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45" windowWidth="17715" windowHeight="112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377" i="1" l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539" uniqueCount="1034">
  <si>
    <t>Mali vs. Ngousso</t>
  </si>
  <si>
    <t>Tengrela vs. Mali</t>
  </si>
  <si>
    <t>VK7 vs. Mali</t>
  </si>
  <si>
    <t>Tengrela vs. Ngousso</t>
  </si>
  <si>
    <t>VK7 vs. Ngousso</t>
  </si>
  <si>
    <t>VK7 vs. Tengrela</t>
  </si>
  <si>
    <t>VKR vs. Mali</t>
  </si>
  <si>
    <t>VKC vs. Mali</t>
  </si>
  <si>
    <t>VKR vs. VKC</t>
  </si>
  <si>
    <t>ProbeName</t>
  </si>
  <si>
    <t>Description</t>
  </si>
  <si>
    <t>Chromosome Name</t>
  </si>
  <si>
    <t>logFC.1</t>
  </si>
  <si>
    <t>Pval.1</t>
  </si>
  <si>
    <t>logQval.1</t>
  </si>
  <si>
    <t>logFC.2</t>
  </si>
  <si>
    <t>Pval.2</t>
  </si>
  <si>
    <t>logQval.2</t>
  </si>
  <si>
    <t>logFC.3</t>
  </si>
  <si>
    <t>Pval.3</t>
  </si>
  <si>
    <t>logQval.3</t>
  </si>
  <si>
    <t>logFC.4</t>
  </si>
  <si>
    <t>Pval.4</t>
  </si>
  <si>
    <t>logQval.4</t>
  </si>
  <si>
    <t>logFC.5</t>
  </si>
  <si>
    <t>Pval.5</t>
  </si>
  <si>
    <t>logQval.5</t>
  </si>
  <si>
    <t>logFC.6</t>
  </si>
  <si>
    <t>Pval.6</t>
  </si>
  <si>
    <t>logQval.6</t>
  </si>
  <si>
    <t>CUST_2218_PI422575199</t>
  </si>
  <si>
    <t>chymotrypsin 1</t>
  </si>
  <si>
    <t>2L</t>
  </si>
  <si>
    <t>AGAP006709-RA</t>
  </si>
  <si>
    <t>CUST_5628_PI422575199</t>
  </si>
  <si>
    <t>centrosomal protein</t>
  </si>
  <si>
    <t>2R</t>
  </si>
  <si>
    <t>AGAP003449-RA</t>
  </si>
  <si>
    <t>CUST_8992_PI422575199</t>
  </si>
  <si>
    <t>aquaporin</t>
  </si>
  <si>
    <t>3L</t>
  </si>
  <si>
    <t>AGAP010326-RA</t>
  </si>
  <si>
    <t>CUST_8277_PI422575199</t>
  </si>
  <si>
    <t>cuticular protein analogous to peritrophins 3-a1</t>
  </si>
  <si>
    <t>X</t>
  </si>
  <si>
    <t>AGAP000987-RA</t>
  </si>
  <si>
    <t>CUST_2236_PI422575199</t>
  </si>
  <si>
    <t>alpha-esterase</t>
  </si>
  <si>
    <t>AGAP006724-RA</t>
  </si>
  <si>
    <t>CUST_2394_PI422575199</t>
  </si>
  <si>
    <t>h+ transporting atp synthase subunit e</t>
  </si>
  <si>
    <t>AGAP006879-RA</t>
  </si>
  <si>
    <t>DETOX_148_PI422610884</t>
  </si>
  <si>
    <t>COEAE3G - Carboxylesterase; target probed by LSTM-AGAM-DETOX V3 probe agam-detox-1K21</t>
  </si>
  <si>
    <t>CUST_8911_PI422575199</t>
  </si>
  <si>
    <t>protease s51 alpha-aspartyl dipeptidase</t>
  </si>
  <si>
    <t>AGAP000513-RA</t>
  </si>
  <si>
    <t>CUST_1623_PI422575199</t>
  </si>
  <si>
    <t>ganglioside-induced differentiation-associated protein 1</t>
  </si>
  <si>
    <t>AGAP006132-RA</t>
  </si>
  <si>
    <t>CUST_8910_PI422575199</t>
  </si>
  <si>
    <t>AGAP000513-RB</t>
  </si>
  <si>
    <t>CUST_7558_PI422575199</t>
  </si>
  <si>
    <t>AGAP001717-PA [Anopheles gambiae str. PEST]</t>
  </si>
  <si>
    <t>AGAP001717-RA</t>
  </si>
  <si>
    <t>CUST_11562_PI422575199</t>
  </si>
  <si>
    <t>d7 protein</t>
  </si>
  <si>
    <t>3R</t>
  </si>
  <si>
    <t>AGAP008279-RA</t>
  </si>
  <si>
    <t>CUST_6791_PI422575199</t>
  </si>
  <si>
    <t>protein takeout</t>
  </si>
  <si>
    <t>AGAP004262-RA</t>
  </si>
  <si>
    <t>DETOX_648_PI422610884</t>
  </si>
  <si>
    <t>GSTS1_1 - Glutathion S-transferase; target probed by LSTM-AGAM-DETOX V3 probe agam-detox-1B1; alternative detox probe for AG_DETOX_P216</t>
  </si>
  <si>
    <t>AGAP010404-RA</t>
  </si>
  <si>
    <t>CUST_3687_PI422575199</t>
  </si>
  <si>
    <t>ov-16 antigen</t>
  </si>
  <si>
    <t>AGAP013036-RA</t>
  </si>
  <si>
    <t>DETOX_362_PI422610884</t>
  </si>
  <si>
    <t>CYP4G16 - Cytochrome P450 monooxygenase; target probed by LSTM-AGAM-DETOX V3 probe agam-detox-1C11</t>
  </si>
  <si>
    <t>AGAP001076-RA</t>
  </si>
  <si>
    <t>DETOX_363_PI422610884</t>
  </si>
  <si>
    <t>CYP4G16 - Cytochrome P450 monooxygenase; target probed by LSTM-AGAM-DETOX V3 probe agam-detox-1C11; alternative detox probe for AG_DETOX_P121</t>
  </si>
  <si>
    <t>CUST_2692_PI422575199</t>
  </si>
  <si>
    <t>lethal essential for life l2efl</t>
  </si>
  <si>
    <t>AGAP007160-RA</t>
  </si>
  <si>
    <t>CUST_8438_PI422575199</t>
  </si>
  <si>
    <t>CYP4G16 - cytochrome p450</t>
  </si>
  <si>
    <t>AGAP001076-RB</t>
  </si>
  <si>
    <t>CUST_2693_PI422575199</t>
  </si>
  <si>
    <t>AGAP007160-RB</t>
  </si>
  <si>
    <t>CUST_2484_PI422575199</t>
  </si>
  <si>
    <t>multiple inositol polyphosphate phosphatase</t>
  </si>
  <si>
    <t>AGAP006962-RA</t>
  </si>
  <si>
    <t>CUST_2694_PI422575199</t>
  </si>
  <si>
    <t>AGAP007160-RC</t>
  </si>
  <si>
    <t>CUST_8439_PI422575199</t>
  </si>
  <si>
    <t>AGAP001076-RC</t>
  </si>
  <si>
    <t>CUST_8440_PI422575199</t>
  </si>
  <si>
    <t>DETOX_361_PI422610884</t>
  </si>
  <si>
    <t>DETOX_149_PI422610884</t>
  </si>
  <si>
    <t>CUST_933_PI422575199</t>
  </si>
  <si>
    <t>serine 3-dehydrogenase</t>
  </si>
  <si>
    <t>AGAP005499-RA</t>
  </si>
  <si>
    <t>CUST_9024_PI422575199</t>
  </si>
  <si>
    <t>AGAP010357-PA [Anopheles gambiae str. PEST]</t>
  </si>
  <si>
    <t>AGAP010357-RA</t>
  </si>
  <si>
    <t>CUST_157_PI422575199</t>
  </si>
  <si>
    <t>protease m1 zinc metalloprotease</t>
  </si>
  <si>
    <t>AGAP004809-RA</t>
  </si>
  <si>
    <t>CUST_2801_PI422575199</t>
  </si>
  <si>
    <t>flightin</t>
  </si>
  <si>
    <t>AGAP007249-RB</t>
  </si>
  <si>
    <t>CUST_179_PI422575199</t>
  </si>
  <si>
    <t>zinc finger</t>
  </si>
  <si>
    <t>AGAP004830-RB</t>
  </si>
  <si>
    <t>CUST_11818_PI422575199</t>
  </si>
  <si>
    <t>amp dependent coa ligase</t>
  </si>
  <si>
    <t>AGAP008557-RA</t>
  </si>
  <si>
    <t>CUST_12824_PI422575199</t>
  </si>
  <si>
    <t>lethal 35di</t>
  </si>
  <si>
    <t>AGAP009602-RA</t>
  </si>
  <si>
    <t>CUST_5303_PI422575199</t>
  </si>
  <si>
    <t>elongase</t>
  </si>
  <si>
    <t>AGAP003196-RA</t>
  </si>
  <si>
    <t>CUST_8006_PI422575199</t>
  </si>
  <si>
    <t>isoform b</t>
  </si>
  <si>
    <t>AGAP000793-RA</t>
  </si>
  <si>
    <t>CUST_5305_PI422575199</t>
  </si>
  <si>
    <t>AGAP013219-RA</t>
  </si>
  <si>
    <t>CUST_11468_PI422575199</t>
  </si>
  <si>
    <t>AGAP008182-RA</t>
  </si>
  <si>
    <t>CUST_6343_PI422575199</t>
  </si>
  <si>
    <t>cg5783 cg5783-pa</t>
  </si>
  <si>
    <t>AGAP003999-RA</t>
  </si>
  <si>
    <t>CUST_1215_PI422575199</t>
  </si>
  <si>
    <t>glucosyl glucuronosyl transferases</t>
  </si>
  <si>
    <t>AGAP005752-RA</t>
  </si>
  <si>
    <t>CUST_9669_PI422575199</t>
  </si>
  <si>
    <t>prx- prx- prx-3</t>
  </si>
  <si>
    <t>AGAP011054-RA</t>
  </si>
  <si>
    <t>DETOX_802_PI422610884</t>
  </si>
  <si>
    <t>TPX2 - Thioredoxin dependent peroxidase; target probed by LSTM-AGAM-DETOX V3 probe agam-detox-1B10</t>
  </si>
  <si>
    <t>CUST_178_PI422575199</t>
  </si>
  <si>
    <t>AGAP004830-RA</t>
  </si>
  <si>
    <t>CUST_11322_PI422575199</t>
  </si>
  <si>
    <t>AGAP008027-RA</t>
  </si>
  <si>
    <t>CUST_12597_PI422575199</t>
  </si>
  <si>
    <t>CYP9M1 - cytochrome p450</t>
  </si>
  <si>
    <t>AGAP009374-RA</t>
  </si>
  <si>
    <t>CUST_4916_PI422575199</t>
  </si>
  <si>
    <t>39s ribosomal protein mitochondrial-like</t>
  </si>
  <si>
    <t>AGAP002917-RA</t>
  </si>
  <si>
    <t>CUST_4655_PI422575199</t>
  </si>
  <si>
    <t>AGAP002737-RB</t>
  </si>
  <si>
    <t>CUST_12196_PI422575199</t>
  </si>
  <si>
    <t>maltase 1</t>
  </si>
  <si>
    <t>AGAP008961-RA</t>
  </si>
  <si>
    <t>CUST_1216_PI422575199</t>
  </si>
  <si>
    <t>AGAP005753-RA</t>
  </si>
  <si>
    <t>CUST_4191_PI422575199</t>
  </si>
  <si>
    <t>amidase</t>
  </si>
  <si>
    <t>AGAP002377-RA</t>
  </si>
  <si>
    <t>CUST_8972_PI422575199</t>
  </si>
  <si>
    <t>serine protease desc4</t>
  </si>
  <si>
    <t>AGAP000572-RA</t>
  </si>
  <si>
    <t>CUST_13413_PI422575199</t>
  </si>
  <si>
    <t>hsp70 hsp90 organizing protein homolog</t>
  </si>
  <si>
    <t>AGAP010188-RA</t>
  </si>
  <si>
    <t>CUST_4340_PI422575199</t>
  </si>
  <si>
    <t>AGAP002526-RA</t>
  </si>
  <si>
    <t>CUST_3452_PI422575199</t>
  </si>
  <si>
    <t>AGAP001881-RA</t>
  </si>
  <si>
    <t>CUST_2929_PI422575199</t>
  </si>
  <si>
    <t>AGAP007374-RA</t>
  </si>
  <si>
    <t>CUST_13095_PI422575199</t>
  </si>
  <si>
    <t>cuticular protein 49ah</t>
  </si>
  <si>
    <t>AGAP009868-RA</t>
  </si>
  <si>
    <t>CUST_13364_PI422575199</t>
  </si>
  <si>
    <t>isoform a</t>
  </si>
  <si>
    <t>AGAP010140-RA</t>
  </si>
  <si>
    <t>CUST_13097_PI422575199</t>
  </si>
  <si>
    <t>CPR75 pupal cuticle protein</t>
  </si>
  <si>
    <t>AGAP009871-RA</t>
  </si>
  <si>
    <t>CUST_12420_PI422575199</t>
  </si>
  <si>
    <t>glutathione-s-transferase gst</t>
  </si>
  <si>
    <t>AGAP009192-RA</t>
  </si>
  <si>
    <t>CUST_5016_PI422575199</t>
  </si>
  <si>
    <t>cg9427 cg9427-pa</t>
  </si>
  <si>
    <t>AGAP002989-RA</t>
  </si>
  <si>
    <t>CUST_8195_PI422575199</t>
  </si>
  <si>
    <t>coenzyme q10 biosynthesis protein</t>
  </si>
  <si>
    <t>AGAP000118-RA</t>
  </si>
  <si>
    <t>CUST_5521_PI422575199</t>
  </si>
  <si>
    <t>nadh dehydrogenase</t>
  </si>
  <si>
    <t>AGAP003367-RA</t>
  </si>
  <si>
    <t>CUST_14061_PI422575199</t>
  </si>
  <si>
    <t>selenoprotein w2</t>
  </si>
  <si>
    <t>AGAP000556-RA</t>
  </si>
  <si>
    <t>CUST_10403_PI422575199</t>
  </si>
  <si>
    <t>mitochondrial cytochrome c oxidase assembly protein cu2+ chaperone cox17</t>
  </si>
  <si>
    <t>AGAP011826-RA</t>
  </si>
  <si>
    <t>CUST_6096_PI422575199</t>
  </si>
  <si>
    <t>annexin</t>
  </si>
  <si>
    <t>AGAP003790-RD</t>
  </si>
  <si>
    <t>DETOX_534_PI422610884</t>
  </si>
  <si>
    <t>Flightin - Flightin, matches also transcript ens|AGAP007249-RB; target probed by LSTM-AGAM-DETOX V3 probe agam-detox-2C1; alternative detox probe for AG_DETOX_P178</t>
  </si>
  <si>
    <t>AGAP007249-RA</t>
  </si>
  <si>
    <t>CUST_3466_PI422575199</t>
  </si>
  <si>
    <t>det1-like protein</t>
  </si>
  <si>
    <t>AGAP001900-RA</t>
  </si>
  <si>
    <t>CUST_2005_PI422575199</t>
  </si>
  <si>
    <t>zeta-coat protein</t>
  </si>
  <si>
    <t>AGAP006522-RA</t>
  </si>
  <si>
    <t>CUST_5304_PI422575199</t>
  </si>
  <si>
    <t>elongation of very long chain fatty acids protein 4</t>
  </si>
  <si>
    <t>AGAP003197-RA</t>
  </si>
  <si>
    <t>DETOX_617_PI422610884</t>
  </si>
  <si>
    <t>GSTE2 - Glutathion S-transferase; target probed by LSTM-AGAM-DETOX V3 probe agam-detox-1D1</t>
  </si>
  <si>
    <t>AGAP009194-RA</t>
  </si>
  <si>
    <t>DETOX_616_PI422610884</t>
  </si>
  <si>
    <t>CUST_13054_PI422575199</t>
  </si>
  <si>
    <t>mitochondrial nadh dehydrogenase fe-s protein</t>
  </si>
  <si>
    <t>AGAP009824-RA</t>
  </si>
  <si>
    <t>CUST_10685_PI422575199</t>
  </si>
  <si>
    <t>acyl-protein thioesterase</t>
  </si>
  <si>
    <t>AGAP012126-RA</t>
  </si>
  <si>
    <t>CUST_3755_PI422575199</t>
  </si>
  <si>
    <t>lck_aedae ame: full=leucokinins contains: ame: full=leucokinin-1 contains: ame: full=leucokinin-3 contains: ame: full=leucokinin-2 flags: precursor</t>
  </si>
  <si>
    <t>AGAP013518-RA</t>
  </si>
  <si>
    <t>CUST_6756_PI422575199</t>
  </si>
  <si>
    <t>btb poz domain-containing protein 3</t>
  </si>
  <si>
    <t>AGAP004234-RA</t>
  </si>
  <si>
    <t>CUST_8441_PI422575199</t>
  </si>
  <si>
    <t>AGAP001076-RD</t>
  </si>
  <si>
    <t>CUST_12422_PI422575199</t>
  </si>
  <si>
    <t>DETOX_627_PI422610884</t>
  </si>
  <si>
    <t>GSTE5 - Glutathion S-transferase; target probed by LSTM-AGAM-DETOX V3 probe agam-detox-1N20; alternative detox probe for AG_DETOX_P209</t>
  </si>
  <si>
    <t>CUST_4905_PI422575199</t>
  </si>
  <si>
    <t>AGAP013394-PA [Anopheles gambiae str. PEST]</t>
  </si>
  <si>
    <t>AGAP013394-RA</t>
  </si>
  <si>
    <t>CUST_10556_PI422575199</t>
  </si>
  <si>
    <t>fibrinogen and fibronectin</t>
  </si>
  <si>
    <t>AGAP012000-RA</t>
  </si>
  <si>
    <t>DETOX_532_PI422610884</t>
  </si>
  <si>
    <t>Flightin - Flightin, matches also transcript ens|AGAP007249-RB; target probed by LSTM-AGAM-DETOX V3 probe agam-detox-2C1</t>
  </si>
  <si>
    <t>DETOX_533_PI422610884</t>
  </si>
  <si>
    <t>DETOX_618_PI422610884</t>
  </si>
  <si>
    <t>GSTE2 - Glutathion S-transferase; target probed by LSTM-AGAM-DETOX V3 probe agam-detox-1D1; alternative detox probe for AG_DETOX_P206</t>
  </si>
  <si>
    <t>DETOX_640_PI422610884</t>
  </si>
  <si>
    <t>GSTMS3 - Glutathion S-transferase; target probed by LSTM-AGAM-DETOX V3 probe agam-detox-1C10</t>
  </si>
  <si>
    <t>AGAP009946-RA</t>
  </si>
  <si>
    <t>CUST_12279_PI422575199</t>
  </si>
  <si>
    <t>AGAP009045-RA</t>
  </si>
  <si>
    <t>CUST_12586_PI422575199</t>
  </si>
  <si>
    <t>AGAP009363-RA</t>
  </si>
  <si>
    <t>CUST_9407_PI422575199</t>
  </si>
  <si>
    <t>zinc metalloproteinase nas-12</t>
  </si>
  <si>
    <t>AGAP010764-RA</t>
  </si>
  <si>
    <t>CUST_6626_PI422575199</t>
  </si>
  <si>
    <t>malic enzyme</t>
  </si>
  <si>
    <t>AGAP004159-RA</t>
  </si>
  <si>
    <t>CUST_6879_PI422575199</t>
  </si>
  <si>
    <t>transmembrane protein 93</t>
  </si>
  <si>
    <t>AGAP004329-RA</t>
  </si>
  <si>
    <t>CUST_13071_PI422575199</t>
  </si>
  <si>
    <t>ribonuclease t2</t>
  </si>
  <si>
    <t>AGAP009842-RA</t>
  </si>
  <si>
    <t>DETOX_525_PI422610884</t>
  </si>
  <si>
    <t>Cytochrome_b5 - Cytochrome b5; target probed by LSTM-AGAM-DETOX V3 probe agam-detox-1M8; alternative detox probe for AG_DETOX_P175</t>
  </si>
  <si>
    <t>AGAP007121-RA</t>
  </si>
  <si>
    <t>CUST_8633_PI422575199</t>
  </si>
  <si>
    <t>alcohol dehydrogenase</t>
  </si>
  <si>
    <t>AGAP000288-RA</t>
  </si>
  <si>
    <t>DETOX_641_PI422610884</t>
  </si>
  <si>
    <t>CUST_3332_PI422575199</t>
  </si>
  <si>
    <t>phospholipid scramblase</t>
  </si>
  <si>
    <t>AGAP005498-RB</t>
  </si>
  <si>
    <t>CUST_5008_PI422575199</t>
  </si>
  <si>
    <t>ras-related gtp-binding protein a</t>
  </si>
  <si>
    <t>AGAP002991-RA</t>
  </si>
  <si>
    <t>CUST_9359_PI422575199</t>
  </si>
  <si>
    <t>synaptic glycoprotein sc2</t>
  </si>
  <si>
    <t>AGAP010714-RA</t>
  </si>
  <si>
    <t>CUST_3331_PI422575199</t>
  </si>
  <si>
    <t>phospholipid scramblase 1</t>
  </si>
  <si>
    <t>AGAP005498-RC</t>
  </si>
  <si>
    <t>CUST_12347_PI422575199</t>
  </si>
  <si>
    <t>er-derived vesicles protein erv14</t>
  </si>
  <si>
    <t>AGAP009116-RA</t>
  </si>
  <si>
    <t>CUST_7094_PI422575199</t>
  </si>
  <si>
    <t>atp synthase subunit mitochondrial</t>
  </si>
  <si>
    <t>AGAP004478-RA</t>
  </si>
  <si>
    <t>CUST_8884_PI422575199</t>
  </si>
  <si>
    <t>hig1 domain family member 2a</t>
  </si>
  <si>
    <t>AGAP000491-RA</t>
  </si>
  <si>
    <t>DETOX_626_PI422610884</t>
  </si>
  <si>
    <t>GSTE5 - Glutathion S-transferase; target probed by LSTM-AGAM-DETOX V3 probe agam-detox-1N20</t>
  </si>
  <si>
    <t>DETOX_642_PI422610884</t>
  </si>
  <si>
    <t>GSTMS3 - Glutathion S-transferase; target probed by LSTM-AGAM-DETOX V3 probe agam-detox-1C10; alternative detox probe for AG_DETOX_P214</t>
  </si>
  <si>
    <t>CUST_2811_PI422575199</t>
  </si>
  <si>
    <t>mitochondrial carrier protein</t>
  </si>
  <si>
    <t>AGAP007255-RA</t>
  </si>
  <si>
    <t>CUST_11199_PI422575199</t>
  </si>
  <si>
    <t>sodium-dependent excitatory amino acid transporter</t>
  </si>
  <si>
    <t>AGAP007903-RA</t>
  </si>
  <si>
    <t>CUST_6528_PI422575199</t>
  </si>
  <si>
    <t>tetratricopeptide repeat protein 35</t>
  </si>
  <si>
    <t>AGAP001136-RA</t>
  </si>
  <si>
    <t>CUST_1655_PI422575199</t>
  </si>
  <si>
    <t>c-amp-dependent rap1 guanine-nucleotide exchange factor</t>
  </si>
  <si>
    <t>AGAP006157-RA</t>
  </si>
  <si>
    <t>CUST_7866_PI422575199</t>
  </si>
  <si>
    <t>AGAP013028-PA [Anopheles gambiae str. PEST]</t>
  </si>
  <si>
    <t>AGAP013028-RA</t>
  </si>
  <si>
    <t>CUST_5302_PI422575199</t>
  </si>
  <si>
    <t>AGAP003195-RA</t>
  </si>
  <si>
    <t>CUST_4599_PI422575199</t>
  </si>
  <si>
    <t>atp-binding cassette sub-family f member 2</t>
  </si>
  <si>
    <t>AGAP002693-RA</t>
  </si>
  <si>
    <t>CUST_13964_PI422575199</t>
  </si>
  <si>
    <t>anopheles gambiae pest agap012858-pa</t>
  </si>
  <si>
    <t>UNKN</t>
  </si>
  <si>
    <t>AGAP012858-RA</t>
  </si>
  <si>
    <t>CUST_7480_PI422575199</t>
  </si>
  <si>
    <t>hexamerin 2 beta</t>
  </si>
  <si>
    <t>AGAP001659-RA</t>
  </si>
  <si>
    <t>CUST_9675_PI422575199</t>
  </si>
  <si>
    <t>protein mo25</t>
  </si>
  <si>
    <t>AGAP011060-RA</t>
  </si>
  <si>
    <t>CUST_8620_PI422575199</t>
  </si>
  <si>
    <t>mitochondrial import inner membrane translocase subunit tim44</t>
  </si>
  <si>
    <t>AGAP000291-RA</t>
  </si>
  <si>
    <t>DETOX_650_PI422610884</t>
  </si>
  <si>
    <t>GSTS1_2 - Glutathion S-transferase; target probed by LSTM-AGAM-DETOX V3 probe agam-detox-1C14</t>
  </si>
  <si>
    <t>AF513639</t>
  </si>
  <si>
    <t>CUST_10761_PI422575199</t>
  </si>
  <si>
    <t>isoform c</t>
  </si>
  <si>
    <t>AGAP012205-RA</t>
  </si>
  <si>
    <t>CUST_13170_PI422575199</t>
  </si>
  <si>
    <t>dimeric dihydrodiol dehydrogenase</t>
  </si>
  <si>
    <t>AGAP009945-RA</t>
  </si>
  <si>
    <t>CUST_8502_PI422575199</t>
  </si>
  <si>
    <t>microsomal glutathione s-transferase</t>
  </si>
  <si>
    <t>AGAP000165-RA</t>
  </si>
  <si>
    <t>DETOX_151_PI422610884</t>
  </si>
  <si>
    <t>COEAE4G - Carboxylesterase; incorrectly named as COEAE3H in Ensembl; target probed by LSTM-AGAM-DETOX V3 probe agam-detox-1K2</t>
  </si>
  <si>
    <t>AGAP006725-RA</t>
  </si>
  <si>
    <t>CUST_13171_PI422575199</t>
  </si>
  <si>
    <t>CUST_8602_PI422575199</t>
  </si>
  <si>
    <t>nonribosomal peptide synthetase</t>
  </si>
  <si>
    <t>AGAP000267-RA</t>
  </si>
  <si>
    <t>CUST_13502_PI422575199</t>
  </si>
  <si>
    <t>dihydrofolate reductase</t>
  </si>
  <si>
    <t>AGAP010277-RA</t>
  </si>
  <si>
    <t>CUST_1984_PI422575199</t>
  </si>
  <si>
    <t>---NA---</t>
  </si>
  <si>
    <t>AGAP006501-RA</t>
  </si>
  <si>
    <t>DETOX_636_PI422610884</t>
  </si>
  <si>
    <t>GSTMS1 - Glutathion S-transferase; target probed by LSTM-AGAM-DETOX V3 probe agam-detox-1C2; alternative detox probe for AG_DETOX_P212</t>
  </si>
  <si>
    <t>DETOX_502_PI422610884</t>
  </si>
  <si>
    <t>CYP9J5 - Cytochrome P450 monooxygenase; target probed by LSTM-AGAM-DETOX V3 probe agam-detox-1I22</t>
  </si>
  <si>
    <t>AGAP012296-RA</t>
  </si>
  <si>
    <t>CUST_43_PI422575199</t>
  </si>
  <si>
    <t>mitochondrial ribosomal</t>
  </si>
  <si>
    <t>AGAP004709-RA</t>
  </si>
  <si>
    <t>CUST_8889_PI422575199</t>
  </si>
  <si>
    <t>nuclear transport factor 2</t>
  </si>
  <si>
    <t>AGAP000498-RA</t>
  </si>
  <si>
    <t>CUST_10117_PI422575199</t>
  </si>
  <si>
    <t>hypothetical conserved protein</t>
  </si>
  <si>
    <t>AGAP011522-RA</t>
  </si>
  <si>
    <t>DETOX_153_PI422610884</t>
  </si>
  <si>
    <t>COEAE4G - Carboxylesterase; incorrectly named as COEAE3H in Ensembl; target probed by LSTM-AGAM-DETOX V3 probe agam-detox-1K2; alternative detox probe for AG_DETOX_P051</t>
  </si>
  <si>
    <t>DETOX_491_PI422610884</t>
  </si>
  <si>
    <t>CYP6Z3 - Cytochrome P450 monooxygenase; target probed by LSTM-AGAM-DETOX V3 probe agam-detox-1O18</t>
  </si>
  <si>
    <t>AGAP008217-RA</t>
  </si>
  <si>
    <t>DETOX_651_PI422610884</t>
  </si>
  <si>
    <t>GSTS1_2 - Glutathion S-transferase; target probed by LSTM-AGAM-DETOX V3 probe agam-detox-1C14; alternative detox probe for AG_DETOX_P217</t>
  </si>
  <si>
    <t>CUST_9210_PI422575199</t>
  </si>
  <si>
    <t>AGAP010552-RA</t>
  </si>
  <si>
    <t>DETOX_634_PI422610884</t>
  </si>
  <si>
    <t>GSTMS1 - Glutathion S-transferase; target probed by LSTM-AGAM-DETOX V3 probe agam-detox-1C2</t>
  </si>
  <si>
    <t>DETOX_767_PI422610884</t>
  </si>
  <si>
    <t>SOD3B - Superoxide dismutase; target probed by LSTM-AGAM-DETOX V3 probe agam-detox-1N9</t>
  </si>
  <si>
    <t>AGAP010347-RB</t>
  </si>
  <si>
    <t>CUST_349_PI422575199</t>
  </si>
  <si>
    <t>cg7484</t>
  </si>
  <si>
    <t>AGAP004986-RA</t>
  </si>
  <si>
    <t>CUST_12254_PI422575199</t>
  </si>
  <si>
    <t>AGAP009020-RA</t>
  </si>
  <si>
    <t>CUST_8383_PI422575199</t>
  </si>
  <si>
    <t>AGAP000132-PA [Anopheles gambiae str. PEST]</t>
  </si>
  <si>
    <t>AGAP000132-RA</t>
  </si>
  <si>
    <t>CUST_13700_PI422575199</t>
  </si>
  <si>
    <t>oxidase peroxidase</t>
  </si>
  <si>
    <t>AGAP012561-RA</t>
  </si>
  <si>
    <t>CUST_9010_PI422575199</t>
  </si>
  <si>
    <t>sulfate transporter</t>
  </si>
  <si>
    <t>AGAP010344-RA</t>
  </si>
  <si>
    <t>DETOX_649_PI422610884</t>
  </si>
  <si>
    <t>CUST_5192_PI422575199</t>
  </si>
  <si>
    <t>bleomycin hydrolase</t>
  </si>
  <si>
    <t>AGAP001341-RA</t>
  </si>
  <si>
    <t>CUST_12431_PI422575199</t>
  </si>
  <si>
    <t>selenoprotein t</t>
  </si>
  <si>
    <t>AGAP009202-RA</t>
  </si>
  <si>
    <t>CUST_106_PI422575199</t>
  </si>
  <si>
    <t>AGAP004763-PA [Anopheles gambiae str. PEST]</t>
  </si>
  <si>
    <t>AGAP004763-RA</t>
  </si>
  <si>
    <t>CUST_13229_PI422575199</t>
  </si>
  <si>
    <t>anopheles gambiae pest agap012644-pa</t>
  </si>
  <si>
    <t>AGAP010004-RA</t>
  </si>
  <si>
    <t>CUST_2237_PI422575199</t>
  </si>
  <si>
    <t>CUST_9110_PI422575199</t>
  </si>
  <si>
    <t>cytochrome c oxidase assembly protein mitochondrial</t>
  </si>
  <si>
    <t>AGAP010443-RA</t>
  </si>
  <si>
    <t>CUST_1330_PI422575199</t>
  </si>
  <si>
    <t>signal sequence receptor beta</t>
  </si>
  <si>
    <t>AGAP005861-RB</t>
  </si>
  <si>
    <t>CUST_4345_PI422575199</t>
  </si>
  <si>
    <t>3-hydroxybutyrate dehydrogenase type 2</t>
  </si>
  <si>
    <t>AGAP002521-RB</t>
  </si>
  <si>
    <t>CUST_4641_PI422575199</t>
  </si>
  <si>
    <t>AGAP002725-RA</t>
  </si>
  <si>
    <t>CUST_11869_PI422575199</t>
  </si>
  <si>
    <t>AGAP008626-RA</t>
  </si>
  <si>
    <t>CUST_11501_PI422575199</t>
  </si>
  <si>
    <t>CYP6Z3 - cytochrome p450</t>
  </si>
  <si>
    <t>DETOX_635_PI422610884</t>
  </si>
  <si>
    <t>DETOX_766_PI422610884</t>
  </si>
  <si>
    <t>CUST_3333_PI422575199</t>
  </si>
  <si>
    <t>AGAP005498-RA</t>
  </si>
  <si>
    <t>CUST_9014_PI422575199</t>
  </si>
  <si>
    <t>superoxide dismutase</t>
  </si>
  <si>
    <t>CUST_6324_PI422575199</t>
  </si>
  <si>
    <t>heme oxygenase</t>
  </si>
  <si>
    <t>AGAP003975-RA</t>
  </si>
  <si>
    <t>CUST_8275_PI422575199</t>
  </si>
  <si>
    <t>AGAP000989-RA</t>
  </si>
  <si>
    <t>DETOX_803_PI422610884</t>
  </si>
  <si>
    <t>CUST_10522_PI422575199</t>
  </si>
  <si>
    <t>transmembrane protein 165-like</t>
  </si>
  <si>
    <t>AGAP011962-RA</t>
  </si>
  <si>
    <t>CUST_8771_PI422575199</t>
  </si>
  <si>
    <t>hydroxyacylglutathione hydrolase</t>
  </si>
  <si>
    <t>AGAP000416-RA</t>
  </si>
  <si>
    <t>CUST_2933_PI422575199</t>
  </si>
  <si>
    <t>3-hydroxyacyl-coa dehyrogenase</t>
  </si>
  <si>
    <t>AGAP013544-RA</t>
  </si>
  <si>
    <t>CUST_9720_PI422575199</t>
  </si>
  <si>
    <t>guanylate kinase</t>
  </si>
  <si>
    <t>AGAP011105-RA</t>
  </si>
  <si>
    <t>CUST_9928_PI422575199</t>
  </si>
  <si>
    <t>acetyl- mitochondrial</t>
  </si>
  <si>
    <t>AGAP011330-RA</t>
  </si>
  <si>
    <t>CUST_7328_PI422575199</t>
  </si>
  <si>
    <t>3 -5 exonuclease</t>
  </si>
  <si>
    <t>AGAP001549-RA</t>
  </si>
  <si>
    <t>CUST_4802_PI422575199</t>
  </si>
  <si>
    <t>pet117 polypeptide</t>
  </si>
  <si>
    <t>AGAP013351-RA</t>
  </si>
  <si>
    <t>CUST_13709_PI422575199</t>
  </si>
  <si>
    <t>isoform d</t>
  </si>
  <si>
    <t>AGAP012570-RA</t>
  </si>
  <si>
    <t>CUST_4719_PI422575199</t>
  </si>
  <si>
    <t>AGAP002788-RA</t>
  </si>
  <si>
    <t>CUST_13062_PI422575199</t>
  </si>
  <si>
    <t>voltage-dependent anion channel</t>
  </si>
  <si>
    <t>AGAP009833-RA</t>
  </si>
  <si>
    <t>CUST_1235_PI422575199</t>
  </si>
  <si>
    <t>upf0428 protein cxorf56 homolog</t>
  </si>
  <si>
    <t>AGAP005769-RA</t>
  </si>
  <si>
    <t>CUST_1331_PI422575199</t>
  </si>
  <si>
    <t>AGAP005861-RA</t>
  </si>
  <si>
    <t>CUST_8424_PI422575199</t>
  </si>
  <si>
    <t>AGAP001072-PA [Anopheles gambiae str. PEST]</t>
  </si>
  <si>
    <t>AGAP001072-RA</t>
  </si>
  <si>
    <t>CUST_3313_PI422575199</t>
  </si>
  <si>
    <t>AGAP013141-RA</t>
  </si>
  <si>
    <t>CUST_12189_PI422575199</t>
  </si>
  <si>
    <t>set and mynd domain-containing protein 3</t>
  </si>
  <si>
    <t>AGAP008954-RA</t>
  </si>
  <si>
    <t>CUST_11292_PI422575199</t>
  </si>
  <si>
    <t>AGAP007997-PA [Anopheles gambiae str. PEST]</t>
  </si>
  <si>
    <t>AGAP007997-RA</t>
  </si>
  <si>
    <t>DETOX_152_PI422610884</t>
  </si>
  <si>
    <t>CUST_7967_PI422575199</t>
  </si>
  <si>
    <t>cg14130 cg14130-pa</t>
  </si>
  <si>
    <t>AGAP000760-RB</t>
  </si>
  <si>
    <t>CUST_13714_PI422575199</t>
  </si>
  <si>
    <t>serine protease inhibitor</t>
  </si>
  <si>
    <t>AGAP012576-RA</t>
  </si>
  <si>
    <t>DETOX_768_PI422610884</t>
  </si>
  <si>
    <t>SOD3B - Superoxide dismutase; target probed by LSTM-AGAM-DETOX V3 probe agam-detox-1N9; alternative detox probe for AG_DETOX_P257</t>
  </si>
  <si>
    <t>CUST_8185_PI422575199</t>
  </si>
  <si>
    <t>39s ribosomal protein mitochondrial</t>
  </si>
  <si>
    <t>AGAP000110-RA</t>
  </si>
  <si>
    <t>CUST_13740_PI422575199</t>
  </si>
  <si>
    <t>proteasome subunit beta type</t>
  </si>
  <si>
    <t>AGAP012608-RA</t>
  </si>
  <si>
    <t>CUST_8645_PI422575199</t>
  </si>
  <si>
    <t>AGAP000295-RA</t>
  </si>
  <si>
    <t>CUST_10459_PI422575199</t>
  </si>
  <si>
    <t>uroporphyrinogen decarboxylase</t>
  </si>
  <si>
    <t>AGAP011895-RA</t>
  </si>
  <si>
    <t>CUST_3603_PI422575199</t>
  </si>
  <si>
    <t>AGAP001998-RA</t>
  </si>
  <si>
    <t>CUST_9012_PI422575199</t>
  </si>
  <si>
    <t>merlin moesin ezrin radixin</t>
  </si>
  <si>
    <t>AGAP010346-RA</t>
  </si>
  <si>
    <t>CUST_11789_PI422575199</t>
  </si>
  <si>
    <t>tetraspanin d107</t>
  </si>
  <si>
    <t>AGAP008527-RA</t>
  </si>
  <si>
    <t>CUST_4346_PI422575199</t>
  </si>
  <si>
    <t>AGAP002521-RA</t>
  </si>
  <si>
    <t>CUST_5735_PI422575199</t>
  </si>
  <si>
    <t>AGAP013362-PA [Anopheles gambiae str. PEST]</t>
  </si>
  <si>
    <t>AGAP013362-RA</t>
  </si>
  <si>
    <t>CUST_3662_PI422575199</t>
  </si>
  <si>
    <t>AGAP002047-RA</t>
  </si>
  <si>
    <t>CUST_4032_PI422575199</t>
  </si>
  <si>
    <t>crossover junction endonuclease eme1</t>
  </si>
  <si>
    <t>AGAP002302-RA</t>
  </si>
  <si>
    <t>DETOX_490_PI422610884</t>
  </si>
  <si>
    <t>CUST_3053_PI422575199</t>
  </si>
  <si>
    <t>mitochondrial ribosomal protein l48</t>
  </si>
  <si>
    <t>AGAP007507-RA</t>
  </si>
  <si>
    <t>DETOX_517_PI422610884</t>
  </si>
  <si>
    <t>CYP9M1 - Cytochrome P450 monooxygenase; suspected Ensembl annotation error; target probed by LSTM-AGAM-DETOX V3 probe agam-detox-1I2</t>
  </si>
  <si>
    <t>CUST_1859_PI422575199</t>
  </si>
  <si>
    <t>dolichyl-diphosphooligosaccharide protein glycotransferase</t>
  </si>
  <si>
    <t>AGAP006383-RA</t>
  </si>
  <si>
    <t>DETOX_519_PI422610884</t>
  </si>
  <si>
    <t>CYP9M1 - Cytochrome P450 monooxygenase; suspected Ensembl annotation error; target probed by LSTM-AGAM-DETOX V3 probe agam-detox-1I2; alternative detox probe for AG_DETOX_P173</t>
  </si>
  <si>
    <t>CUST_13764_PI422575199</t>
  </si>
  <si>
    <t>anopheles gambiae pest agap012637-pa</t>
  </si>
  <si>
    <t>AGAP012637-RA</t>
  </si>
  <si>
    <t>CUST_4868_PI422575199</t>
  </si>
  <si>
    <t>AGAP002893-RA</t>
  </si>
  <si>
    <t>CUST_10041_PI422575199</t>
  </si>
  <si>
    <t>membrane protein</t>
  </si>
  <si>
    <t>AGAP011445-RA</t>
  </si>
  <si>
    <t>CUST_9910_PI422575199</t>
  </si>
  <si>
    <t>uncharacterized protein cg10915-like</t>
  </si>
  <si>
    <t>AGAP011312-RA</t>
  </si>
  <si>
    <t>CUST_12358_PI422575199</t>
  </si>
  <si>
    <t>alpha amylase catalytic region</t>
  </si>
  <si>
    <t>AGAP009127-RA</t>
  </si>
  <si>
    <t>CUST_13894_PI422575199</t>
  </si>
  <si>
    <t>ubiquitin specific protease 52</t>
  </si>
  <si>
    <t>AGAP012780-RA</t>
  </si>
  <si>
    <t>CUST_4654_PI422575199</t>
  </si>
  <si>
    <t>AGAP002737-RA</t>
  </si>
  <si>
    <t>CUST_7969_PI422575199</t>
  </si>
  <si>
    <t>AGAP000760-RA</t>
  </si>
  <si>
    <t>CUST_4901_PI422575199</t>
  </si>
  <si>
    <t>ubiquinone biosynthesis protein coq-8</t>
  </si>
  <si>
    <t>AGAP002906-RA</t>
  </si>
  <si>
    <t>CUST_4933_PI422575199</t>
  </si>
  <si>
    <t>lin-52 homolog</t>
  </si>
  <si>
    <t>AGAP013008-RA</t>
  </si>
  <si>
    <t>DETOX_150_PI422610884</t>
  </si>
  <si>
    <t>COEAE3G - Carboxylesterase; target probed by LSTM-AGAM-DETOX V3 probe agam-detox-1K21; alternative detox probe for AG_DETOX_P050</t>
  </si>
  <si>
    <t>CUST_5004_PI422575199</t>
  </si>
  <si>
    <t>methionine-r-sulfoxide reductase</t>
  </si>
  <si>
    <t>AGAP013286-RD</t>
  </si>
  <si>
    <t>CUST_13005_PI422575199</t>
  </si>
  <si>
    <t>AGAP009787-RA</t>
  </si>
  <si>
    <t>CUST_4948_PI422575199</t>
  </si>
  <si>
    <t>phd finger protein</t>
  </si>
  <si>
    <t>AGAP002929-RA</t>
  </si>
  <si>
    <t>CUST_5732_PI422575199</t>
  </si>
  <si>
    <t>elongation factor 1 alpha</t>
  </si>
  <si>
    <t>AGAP003541-RA</t>
  </si>
  <si>
    <t>CUST_5003_PI422575199</t>
  </si>
  <si>
    <t>AGAP013286-RC</t>
  </si>
  <si>
    <t>CUST_2814_PI422575199</t>
  </si>
  <si>
    <t>iron-responsive element-binding protein 1</t>
  </si>
  <si>
    <t>AGAP007258-RA</t>
  </si>
  <si>
    <t>CUST_4986_PI422575199</t>
  </si>
  <si>
    <t>importin 11 (ran-binding protein 11)</t>
  </si>
  <si>
    <t>AGAP002970-RB</t>
  </si>
  <si>
    <t>CUST_2818_PI422575199</t>
  </si>
  <si>
    <t>elongation of very long chain fatty acids</t>
  </si>
  <si>
    <t>AGAP007264-RA</t>
  </si>
  <si>
    <t>CUST_4985_PI422575199</t>
  </si>
  <si>
    <t>importin 11</t>
  </si>
  <si>
    <t>AGAP002970-RA</t>
  </si>
  <si>
    <t>CUST_835_PI422575199</t>
  </si>
  <si>
    <t>AGAP005399-PA [Anopheles gambiae str. PEST]</t>
  </si>
  <si>
    <t>AGAP005399-RA</t>
  </si>
  <si>
    <t>CUST_12778_PI422575199</t>
  </si>
  <si>
    <t>transcription initiation factor tfiib</t>
  </si>
  <si>
    <t>AGAP009558-RA</t>
  </si>
  <si>
    <t>CUST_9166_PI422575199</t>
  </si>
  <si>
    <t>AGAP010499-RA</t>
  </si>
  <si>
    <t>CUST_2761_PI422575199</t>
  </si>
  <si>
    <t>mitogen-activated protein-binding protein-interacting protein</t>
  </si>
  <si>
    <t>AGAP007213-RA</t>
  </si>
  <si>
    <t>CUST_13086_PI422575199</t>
  </si>
  <si>
    <t>AGAP009859-PA [Anopheles gambiae str. PEST]</t>
  </si>
  <si>
    <t>AGAP009859-RA</t>
  </si>
  <si>
    <t>CUST_11659_PI422575199</t>
  </si>
  <si>
    <t>ino80 complex subunit c</t>
  </si>
  <si>
    <t>AGAP008390-RA</t>
  </si>
  <si>
    <t>CUST_8332_PI422575199</t>
  </si>
  <si>
    <t>cell fate determining protein mab21l2</t>
  </si>
  <si>
    <t>AGAP001034-RA</t>
  </si>
  <si>
    <t>CUST_13041_PI422575199</t>
  </si>
  <si>
    <t>cdk5 regulatory subunit-associated protein 3</t>
  </si>
  <si>
    <t>AGAP009811-RA</t>
  </si>
  <si>
    <t>CUST_936_PI422575199</t>
  </si>
  <si>
    <t>acetoin reductase</t>
  </si>
  <si>
    <t>AGAP005502-RA</t>
  </si>
  <si>
    <t>CUST_12313_PI422575199</t>
  </si>
  <si>
    <t>fad oxidoreductase</t>
  </si>
  <si>
    <t>AGAP009080-RA</t>
  </si>
  <si>
    <t>CUST_287_PI422575199</t>
  </si>
  <si>
    <t>litaf-like protein</t>
  </si>
  <si>
    <t>AGAP004928-RA</t>
  </si>
  <si>
    <t>CUST_2854_PI422575199</t>
  </si>
  <si>
    <t>hemolymph protein</t>
  </si>
  <si>
    <t>AGAP007303-RA</t>
  </si>
  <si>
    <t>CUST_2153_PI422575199</t>
  </si>
  <si>
    <t>peroxisomal -trans-enoyl- isomerase</t>
  </si>
  <si>
    <t>AGAP006651-RA</t>
  </si>
  <si>
    <t>DETOX_455_PI422610884</t>
  </si>
  <si>
    <t>CYP6P1 - Cytochrome P450 monooxygenase; target probed by LSTM-AGAM-DETOX V3 probe agam-detox-1M3</t>
  </si>
  <si>
    <t>AGAP002868-RA</t>
  </si>
  <si>
    <t>CUST_481_PI422575199</t>
  </si>
  <si>
    <t>AGAP005094-RA</t>
  </si>
  <si>
    <t>CUST_6466_PI422575199</t>
  </si>
  <si>
    <t>transmembrane and ubiquitin-like domain-containing protein 2</t>
  </si>
  <si>
    <t>AGAP004089-RA</t>
  </si>
  <si>
    <t>CUST_9560_PI422575199</t>
  </si>
  <si>
    <t>c19l2_drome ame: full=cwf19-like protein 2 homolog</t>
  </si>
  <si>
    <t>AGAP010932-RA</t>
  </si>
  <si>
    <t>CUST_4754_PI422575199</t>
  </si>
  <si>
    <t>signal transducer and activator of transcription</t>
  </si>
  <si>
    <t>AGAP001314-RA</t>
  </si>
  <si>
    <t>CUST_5002_PI422575199</t>
  </si>
  <si>
    <t>AGAP013286-RB</t>
  </si>
  <si>
    <t>CUST_13512_PI422575199</t>
  </si>
  <si>
    <t>AGAP010287-PA [Anopheles gambiae str. PEST]</t>
  </si>
  <si>
    <t>AGAP010287-RA</t>
  </si>
  <si>
    <t>CUST_2393_PI422575199</t>
  </si>
  <si>
    <t>lyr motif-containing</t>
  </si>
  <si>
    <t>AGAP006878-RA</t>
  </si>
  <si>
    <t>CUST_6467_PI422575199</t>
  </si>
  <si>
    <t>AGAP004089-RB</t>
  </si>
  <si>
    <t>CUST_1178_PI422575199</t>
  </si>
  <si>
    <t>lysozyme c6</t>
  </si>
  <si>
    <t>AGAP005717-RA</t>
  </si>
  <si>
    <t>CUST_10424_PI422575199</t>
  </si>
  <si>
    <t>AGAP011847-RA</t>
  </si>
  <si>
    <t>DETOX_647_PI422610884</t>
  </si>
  <si>
    <t>GSTS1_1 - Glutathion S-transferase; target probed by LSTM-AGAM-DETOX V3 probe agam-detox-1B1</t>
  </si>
  <si>
    <t>CUST_6758_PI422575199</t>
  </si>
  <si>
    <t>lacb2_drome ame: full=beta-lactamase-like protein 2 homolog</t>
  </si>
  <si>
    <t>AGAP004236-RA</t>
  </si>
  <si>
    <t>CUST_12765_PI422575199</t>
  </si>
  <si>
    <t>AGAP009545-PA [Anopheles gambiae str. PEST]</t>
  </si>
  <si>
    <t>AGAP009545-RA</t>
  </si>
  <si>
    <t>CUST_5005_PI422575199</t>
  </si>
  <si>
    <t>AGAP013286-RA</t>
  </si>
  <si>
    <t>CUST_8374_PI422575199</t>
  </si>
  <si>
    <t>dna polymerase subunit gamma mitochondrial</t>
  </si>
  <si>
    <t>AGAP000139-RA</t>
  </si>
  <si>
    <t>CUST_7712_PI422575199</t>
  </si>
  <si>
    <t>niemann-pick c1</t>
  </si>
  <si>
    <t>AGAP000579-RA</t>
  </si>
  <si>
    <t>DETOX_518_PI422610884</t>
  </si>
  <si>
    <t>CUST_6645_PI422575199</t>
  </si>
  <si>
    <t>cell division protein ftsj</t>
  </si>
  <si>
    <t>AGAP013223-RA</t>
  </si>
  <si>
    <t>CUST_12061_PI422575199</t>
  </si>
  <si>
    <t>AGAP008828-RA</t>
  </si>
  <si>
    <t>CUST_2792_PI422575199</t>
  </si>
  <si>
    <t>26s protease regulatory subunit</t>
  </si>
  <si>
    <t>AGAP007243-RA</t>
  </si>
  <si>
    <t>CUST_5731_PI422575199</t>
  </si>
  <si>
    <t>AGAP003541-RB</t>
  </si>
  <si>
    <t>CUST_935_PI422575199</t>
  </si>
  <si>
    <t>AGAP005501-RA</t>
  </si>
  <si>
    <t>CUST_5660_PI422575199</t>
  </si>
  <si>
    <t>serine-pyruvate aminotransferase</t>
  </si>
  <si>
    <t>AGAP003490-RA</t>
  </si>
  <si>
    <t>CUST_4320_PI422575199</t>
  </si>
  <si>
    <t>eukaryotic translation initiation factor 2a</t>
  </si>
  <si>
    <t>AGAP002525-RA</t>
  </si>
  <si>
    <t>CUST_741_PI422575199</t>
  </si>
  <si>
    <t>AGAP005315-PA [Anopheles gambiae str. PEST]</t>
  </si>
  <si>
    <t>AGAP005315-RA</t>
  </si>
  <si>
    <t>CUST_12119_PI422575199</t>
  </si>
  <si>
    <t>cdc73 domain protein</t>
  </si>
  <si>
    <t>AGAP008885-RA</t>
  </si>
  <si>
    <t>CUST_11299_PI422575199</t>
  </si>
  <si>
    <t>ce5 protein</t>
  </si>
  <si>
    <t>AGAP008004-RA</t>
  </si>
  <si>
    <t>CUST_598_PI422575199</t>
  </si>
  <si>
    <t>ubiquinone biosynthesis protein</t>
  </si>
  <si>
    <t>AGAP005199-RA</t>
  </si>
  <si>
    <t>DETOX_546_PI422610884</t>
  </si>
  <si>
    <t>GPX2A - Glutathione dependent peroxidase; target probed by LSTM-AGAM-DETOX V3 probe agam-detox-1O16; alternative detox probe for AG_DETOX_P182</t>
  </si>
  <si>
    <t>AGAP004247-RA</t>
  </si>
  <si>
    <t>CUST_11802_PI422575199</t>
  </si>
  <si>
    <t>gpi transamidase component pig-t</t>
  </si>
  <si>
    <t>AGAP008540-RA</t>
  </si>
  <si>
    <t>CUST_7992_PI422575199</t>
  </si>
  <si>
    <t>protein yippee-like 5</t>
  </si>
  <si>
    <t>AGAP000780-RA</t>
  </si>
  <si>
    <t>CUST_515_PI422575199</t>
  </si>
  <si>
    <t>aldehyde dehydrogenase</t>
  </si>
  <si>
    <t>AGAP005124-RB</t>
  </si>
  <si>
    <t>CUST_3330_PI422575199</t>
  </si>
  <si>
    <t>AGAP006741-RA</t>
  </si>
  <si>
    <t>CUST_6689_PI422575199</t>
  </si>
  <si>
    <t>calreticulin</t>
  </si>
  <si>
    <t>AGAP004212-RA</t>
  </si>
  <si>
    <t>CUST_4290_PI422575199</t>
  </si>
  <si>
    <t>AGAP002470-RA</t>
  </si>
  <si>
    <t>CUST_12810_PI422575199</t>
  </si>
  <si>
    <t>AGAP009588-RA</t>
  </si>
  <si>
    <t>CUST_750_PI422575199</t>
  </si>
  <si>
    <t>d-amino acid oxidase</t>
  </si>
  <si>
    <t>AGAP005323-RA</t>
  </si>
  <si>
    <t>CUST_8765_PI422575199</t>
  </si>
  <si>
    <t>f188a_drome ame: full=protein fam188a homolog ame: full=protein carp homolog</t>
  </si>
  <si>
    <t>AGAP000412-RA</t>
  </si>
  <si>
    <t>CUST_6778_PI422575199</t>
  </si>
  <si>
    <t>glutathione peroxidase</t>
  </si>
  <si>
    <t>AGAP004247-RC</t>
  </si>
  <si>
    <t>CUST_6501_PI422575199</t>
  </si>
  <si>
    <t>AGAP004113-RA</t>
  </si>
  <si>
    <t>CUST_12427_PI422575199</t>
  </si>
  <si>
    <t>palmitoyltransferase erf2</t>
  </si>
  <si>
    <t>AGAP009199-RA</t>
  </si>
  <si>
    <t>CUST_10881_PI422575199</t>
  </si>
  <si>
    <t>odorant-binding protein</t>
  </si>
  <si>
    <t>AGAP012325-RA</t>
  </si>
  <si>
    <t>CUST_12984_PI422575199</t>
  </si>
  <si>
    <t>kunitz domain-containing</t>
  </si>
  <si>
    <t>AGAP009766-RA</t>
  </si>
  <si>
    <t>CUST_2468_PI422575199</t>
  </si>
  <si>
    <t>eukaryotic translation initiation factor 3 subunit 6</t>
  </si>
  <si>
    <t>AGAP006944-RA</t>
  </si>
  <si>
    <t>CUST_6646_PI422575199</t>
  </si>
  <si>
    <t>AGAP004177-RA</t>
  </si>
  <si>
    <t>CUST_11687_PI422575199</t>
  </si>
  <si>
    <t>ww domain-containing oxidoreductase</t>
  </si>
  <si>
    <t>AGAP008423-RA</t>
  </si>
  <si>
    <t>CUST_13872_PI422575199</t>
  </si>
  <si>
    <t>er lumen protein retaining receptor</t>
  </si>
  <si>
    <t>AGAP012756-RA</t>
  </si>
  <si>
    <t>CUST_5970_PI422575199</t>
  </si>
  <si>
    <t>bola-like protein ddb_g0274169-like</t>
  </si>
  <si>
    <t>AGAP003706-RA</t>
  </si>
  <si>
    <t>CUST_12072_PI422575199</t>
  </si>
  <si>
    <t>AGAP008839-RA</t>
  </si>
  <si>
    <t>CUST_3669_PI422575199</t>
  </si>
  <si>
    <t>beta-galactosidase</t>
  </si>
  <si>
    <t>AGAP002058-RA</t>
  </si>
  <si>
    <t>CUST_8678_PI422575199</t>
  </si>
  <si>
    <t>AGAP000316-PA [Anopheles gambiae str. PEST]</t>
  </si>
  <si>
    <t>AGAP000316-RA</t>
  </si>
  <si>
    <t>CUST_264_PI422575199</t>
  </si>
  <si>
    <t>transmembrane protein 70</t>
  </si>
  <si>
    <t>AGAP004903-RA</t>
  </si>
  <si>
    <t>CUST_9322_PI422575199</t>
  </si>
  <si>
    <t>mitotic protein phosphatase 1</t>
  </si>
  <si>
    <t>AGAP010675-RA</t>
  </si>
  <si>
    <t>CUST_3942_PI422575199</t>
  </si>
  <si>
    <t>transmembrane protein 1 tmem1b</t>
  </si>
  <si>
    <t>AGAP002242-RA</t>
  </si>
  <si>
    <t>CUST_4837_PI422575199</t>
  </si>
  <si>
    <t>cytochrome p450</t>
  </si>
  <si>
    <t>CUST_10374_PI422575199</t>
  </si>
  <si>
    <t>ww domain-binding protein 2-like</t>
  </si>
  <si>
    <t>AGAP011797-RA</t>
  </si>
  <si>
    <t>CUST_7140_PI422575199</t>
  </si>
  <si>
    <t>AGAP004515-PA [Anopheles gambiae str. PEST]</t>
  </si>
  <si>
    <t>AGAP004515-RA</t>
  </si>
  <si>
    <t>DETOX_43_PI422610884</t>
  </si>
  <si>
    <t>AD20590 - Alcohol dehydrogenae, in 5'UTR; target probed by LSTM-AGAM-DETOX V3 probe agam-detox-2H2</t>
  </si>
  <si>
    <t>CUST_6000_PI422575199</t>
  </si>
  <si>
    <t>hspc049 protein</t>
  </si>
  <si>
    <t>AGAP003723-RA</t>
  </si>
  <si>
    <t>CUST_536_PI422575199</t>
  </si>
  <si>
    <t>replication factor c subunit 5</t>
  </si>
  <si>
    <t>AGAP005144-RA</t>
  </si>
  <si>
    <t>CUST_7146_PI422575199</t>
  </si>
  <si>
    <t>gamma-interferon-inducible lysosomal thiol reductase</t>
  </si>
  <si>
    <t>AGAP004551-RA</t>
  </si>
  <si>
    <t>CUST_9587_PI422575199</t>
  </si>
  <si>
    <t>tubulin alpha-1 chain</t>
  </si>
  <si>
    <t>AGAP010971-RA</t>
  </si>
  <si>
    <t>CUST_8952_PI422575199</t>
  </si>
  <si>
    <t>molybdenum cofactor sulfurase</t>
  </si>
  <si>
    <t>AGAP000555-RA</t>
  </si>
  <si>
    <t>CUST_11346_PI422575199</t>
  </si>
  <si>
    <t>sphingomyelin phosphodiesterase 2</t>
  </si>
  <si>
    <t>AGAP008053-RA</t>
  </si>
  <si>
    <t>CUST_6709_PI422575199</t>
  </si>
  <si>
    <t>AGAP004229-PA [Anopheles gambiae str. PEST]</t>
  </si>
  <si>
    <t>AGAP004229-RA</t>
  </si>
  <si>
    <t>DETOX_454_PI422610884</t>
  </si>
  <si>
    <t>DETOX_44_PI422610884</t>
  </si>
  <si>
    <t>CUST_3762_PI422575199</t>
  </si>
  <si>
    <t>transmembrane protein 104</t>
  </si>
  <si>
    <t>AGAP002099-RA</t>
  </si>
  <si>
    <t>CUST_4515_PI422575199</t>
  </si>
  <si>
    <t>cdp-diacylglycerol-glycerol-3-phosphate 3-phosphatidyltransferase</t>
  </si>
  <si>
    <t>AGAP002662-RA</t>
  </si>
  <si>
    <t>CUST_715_PI422575199</t>
  </si>
  <si>
    <t>tubulin beta chain</t>
  </si>
  <si>
    <t>AGAP005293-RA</t>
  </si>
  <si>
    <t>CUST_5730_PI422575199</t>
  </si>
  <si>
    <t>AGAP003541-RC</t>
  </si>
  <si>
    <t>CUST_8421_PI422575199</t>
  </si>
  <si>
    <t>cg2257</t>
  </si>
  <si>
    <t>AGAP001068-RA</t>
  </si>
  <si>
    <t>CUST_12289_PI422575199</t>
  </si>
  <si>
    <t>juvenile hormone-inducible</t>
  </si>
  <si>
    <t>AGAP009056-RA</t>
  </si>
  <si>
    <t>CUST_10509_PI422575199</t>
  </si>
  <si>
    <t>tpa_inf: alsin</t>
  </si>
  <si>
    <t>AGAP011945-RA</t>
  </si>
  <si>
    <t>CUST_597_PI422575199</t>
  </si>
  <si>
    <t>AGAP005199-RB</t>
  </si>
  <si>
    <t>CUST_2186_PI422575199</t>
  </si>
  <si>
    <t>cyclin t</t>
  </si>
  <si>
    <t>AGAP006678-RA</t>
  </si>
  <si>
    <t>DETOX_456_PI422610884</t>
  </si>
  <si>
    <t>CYP6P1 - Cytochrome P450 monooxygenase; target probed by LSTM-AGAM-DETOX V3 probe agam-detox-1M3; alternative detox probe for AG_DETOX_P152</t>
  </si>
  <si>
    <t>CUST_514_PI422575199</t>
  </si>
  <si>
    <t>AGAP005124-RA</t>
  </si>
  <si>
    <t>CUST_10275_PI422575199</t>
  </si>
  <si>
    <t>dredd</t>
  </si>
  <si>
    <t>AGAP011693-RA</t>
  </si>
  <si>
    <t>CUST_11415_PI422575199</t>
  </si>
  <si>
    <t>wd-repeat protein</t>
  </si>
  <si>
    <t>AGAP008129-RA</t>
  </si>
  <si>
    <t>CUST_12086_PI422575199</t>
  </si>
  <si>
    <t>AGAP008853-PA [Anopheles gambiae str. PEST]</t>
  </si>
  <si>
    <t>AGAP008853-RA</t>
  </si>
  <si>
    <t>CUST_6779_PI422575199</t>
  </si>
  <si>
    <t>CUST_2074_PI422575199</t>
  </si>
  <si>
    <t>hexamerin a</t>
  </si>
  <si>
    <t>AGAP005766-RA</t>
  </si>
  <si>
    <t>CUST_13918_PI422575199</t>
  </si>
  <si>
    <t>keratinocyte associated protein 2</t>
  </si>
  <si>
    <t>AGAP012812-RA</t>
  </si>
  <si>
    <t>CUST_7302_PI422575199</t>
  </si>
  <si>
    <t>chaperone atp11p</t>
  </si>
  <si>
    <t>AGAP004641-RA</t>
  </si>
  <si>
    <t>DETOX_544_PI422610884</t>
  </si>
  <si>
    <t>GPX2A - Glutathione dependent peroxidase; target probed by LSTM-AGAM-DETOX V3 probe agam-detox-1O16</t>
  </si>
  <si>
    <t>CUST_3928_PI422575199</t>
  </si>
  <si>
    <t>intersex</t>
  </si>
  <si>
    <t>AGAP001237-RA</t>
  </si>
  <si>
    <t>CUST_202_PI422575199</t>
  </si>
  <si>
    <t>y6693_drome ame: full=j domain-containing protein cg6693</t>
  </si>
  <si>
    <t>AGAP004849-RA</t>
  </si>
  <si>
    <t>DETOX_45_PI422610884</t>
  </si>
  <si>
    <t>AD20590 - Alcohol dehydrogenae, in 5'UTR; target probed by LSTM-AGAM-DETOX V3 probe agam-detox-2H2; alternative detox probe for AG_DETOX_P015</t>
  </si>
  <si>
    <t>CUST_3171_PI422575199</t>
  </si>
  <si>
    <t>ociad protein isoform 2</t>
  </si>
  <si>
    <t>AGAP007618-RA</t>
  </si>
  <si>
    <t>CUST_6128_PI422575199</t>
  </si>
  <si>
    <t>ptpla domain protein</t>
  </si>
  <si>
    <t>AGAP003814-RA</t>
  </si>
  <si>
    <t>CUST_1255_PI422575199</t>
  </si>
  <si>
    <t>AGAP005787-PA [Anopheles gambiae str. PEST]</t>
  </si>
  <si>
    <t>AGAP005787-RA</t>
  </si>
  <si>
    <t>CUST_4113_PI422575199</t>
  </si>
  <si>
    <t>eukaryotic translation initiation factor theta subunit</t>
  </si>
  <si>
    <t>AGAP002340-RA</t>
  </si>
  <si>
    <t>CUST_7021_PI422575199</t>
  </si>
  <si>
    <t>AGAP004410-RA</t>
  </si>
  <si>
    <t>CUST_3790_PI422575199</t>
  </si>
  <si>
    <t>gtpase-activating protein gyp2</t>
  </si>
  <si>
    <t>AGAP002120-RA</t>
  </si>
  <si>
    <t>CUST_10826_PI422575199</t>
  </si>
  <si>
    <t>transmembrane protein 19</t>
  </si>
  <si>
    <t>AGAP012271-RA</t>
  </si>
  <si>
    <t>DETOX_545_PI422610884</t>
  </si>
  <si>
    <t>CUST_7045_PI422575199</t>
  </si>
  <si>
    <t>AGAP013542-RA</t>
  </si>
  <si>
    <t>CUST_8805_PI422575199</t>
  </si>
  <si>
    <t>AGAP000424-PA [Anopheles gambiae str. PEST]</t>
  </si>
  <si>
    <t>AGAP000424-RA</t>
  </si>
  <si>
    <t>CUST_12143_PI422575199</t>
  </si>
  <si>
    <t>phosphatidylethanolamine-binding protein</t>
  </si>
  <si>
    <t>AGAP008909-RA</t>
  </si>
  <si>
    <t>CUST_5826_PI422575199</t>
  </si>
  <si>
    <t>prolyl-trna synthetase</t>
  </si>
  <si>
    <t>AGAP003589-RA</t>
  </si>
  <si>
    <t>CUST_4383_PI422575199</t>
  </si>
  <si>
    <t>cral trio domain-containing protein</t>
  </si>
  <si>
    <t>AGAP002559-RB</t>
  </si>
  <si>
    <t>CUST_8267_PI422575199</t>
  </si>
  <si>
    <t>seryl-trna synthetase</t>
  </si>
  <si>
    <t>AGAP000991-RA</t>
  </si>
  <si>
    <t>CUST_3572_PI422575199</t>
  </si>
  <si>
    <t>secreted salivary gland protein</t>
  </si>
  <si>
    <t>AGAP001989-RA</t>
  </si>
  <si>
    <t>CUST_3559_PI422575199</t>
  </si>
  <si>
    <t>niemann-pick type c-</t>
  </si>
  <si>
    <t>AGAP001956-RA</t>
  </si>
  <si>
    <t>CUST_10280_PI422575199</t>
  </si>
  <si>
    <t>deoxyribonuclease i</t>
  </si>
  <si>
    <t>AGAP011698-RA</t>
  </si>
  <si>
    <t>CUST_3656_PI422575199</t>
  </si>
  <si>
    <t>AGAP002043-PA [Anopheles gambiae str. PEST]</t>
  </si>
  <si>
    <t>AGAP002043-RA</t>
  </si>
  <si>
    <t>CUST_5471_PI422575199</t>
  </si>
  <si>
    <t>chromosome 9 open reading frame 116</t>
  </si>
  <si>
    <t>AGAP013430-RA</t>
  </si>
  <si>
    <t>CUST_8887_PI422575199</t>
  </si>
  <si>
    <t>AGAP013262-RA</t>
  </si>
  <si>
    <t>CUST_10468_PI422575199</t>
  </si>
  <si>
    <t>AGAP011904-PA [Anopheles gambiae str. PEST]</t>
  </si>
  <si>
    <t>AGAP011904-RA</t>
  </si>
  <si>
    <t>CUST_2065_PI422575199</t>
  </si>
  <si>
    <t>parkin (ubiquitin e3 ligase prkn)</t>
  </si>
  <si>
    <t>AGAP006580-RA</t>
  </si>
  <si>
    <t>DETOX_570_PI422610884</t>
  </si>
  <si>
    <t>GSTD1_3 - Glutathion S-transferase; target probed by LSTM-AGAM-DETOX V3 probe agam-detox-1D9; alternative detox probe for AG_DETOX_P190</t>
  </si>
  <si>
    <t>AGAP004164-RD</t>
  </si>
  <si>
    <t>CUST_13795_PI422575199</t>
  </si>
  <si>
    <t>sulfotransferase</t>
  </si>
  <si>
    <t>AGAP012672-RA</t>
  </si>
  <si>
    <t>DETOX_492_PI422610884</t>
  </si>
  <si>
    <t>CYP6Z3 - Cytochrome P450 monooxygenase; target probed by LSTM-AGAM-DETOX V3 probe agam-detox-1O18; alternative detox probe for AG_DETOX_P164</t>
  </si>
  <si>
    <t>CUST_13381_PI422575199</t>
  </si>
  <si>
    <t>allatostatin 2 (agap010157-pa)</t>
  </si>
  <si>
    <t>AGAP010157-RA</t>
  </si>
  <si>
    <t>CUST_6488_PI422575199</t>
  </si>
  <si>
    <t>AGAP004099-RA</t>
  </si>
  <si>
    <t>CUST_2964_PI422575199</t>
  </si>
  <si>
    <t>anopheles gambiae pest agap012431-pa</t>
  </si>
  <si>
    <t>AGAP007403-RA</t>
  </si>
  <si>
    <t>CUST_5314_PI422575199</t>
  </si>
  <si>
    <t>26s protease regulatory subunit 4</t>
  </si>
  <si>
    <t>AGAP003216-RA</t>
  </si>
  <si>
    <t>CUST_13382_PI422575199</t>
  </si>
  <si>
    <t>AGAP010157-RB</t>
  </si>
  <si>
    <t>CUST_8804_PI422575199</t>
  </si>
  <si>
    <t>AGAP000423-PA [Anopheles gambiae str. PEST]</t>
  </si>
  <si>
    <t>AGAP000423-RA</t>
  </si>
  <si>
    <t>CUST_871_PI422575199</t>
  </si>
  <si>
    <t>retinoid-inducible serine carboxypeptidase (serine carboxypeptidase</t>
  </si>
  <si>
    <t>AGAP005434-RA</t>
  </si>
  <si>
    <t>CUST_4384_PI422575199</t>
  </si>
  <si>
    <t>AGAP002559-RA</t>
  </si>
  <si>
    <t>CUST_9945_PI422575199</t>
  </si>
  <si>
    <t>arylsulfatase b</t>
  </si>
  <si>
    <t>AGAP011347-RA</t>
  </si>
  <si>
    <t>CUST_8232_PI422575199</t>
  </si>
  <si>
    <t>AGAP000950-RA</t>
  </si>
  <si>
    <t>CUST_860_PI422575199</t>
  </si>
  <si>
    <t>mip18 family protein cg7949-like</t>
  </si>
  <si>
    <t>AGAP005422-RA</t>
  </si>
  <si>
    <t>CUST_8576_PI422575199</t>
  </si>
  <si>
    <t>AGAP000246-PA [Anopheles gambiae str. PEST]</t>
  </si>
  <si>
    <t>AGAP000246-RA</t>
  </si>
  <si>
    <t>CUST_10438_PI422575199</t>
  </si>
  <si>
    <t>kinesin heavy chain</t>
  </si>
  <si>
    <t>AGAP011874-RA</t>
  </si>
  <si>
    <t>CUST_5981_PI422575199</t>
  </si>
  <si>
    <t>serine protease</t>
  </si>
  <si>
    <t>AGAP003686-RA</t>
  </si>
  <si>
    <t>DETOX_569_PI422610884</t>
  </si>
  <si>
    <t>GSTD1_3 - Glutathion S-transferase; target probed by LSTM-AGAM-DETOX V3 probe agam-detox-1D9</t>
  </si>
  <si>
    <t>CUST_8836_PI422575199</t>
  </si>
  <si>
    <t>protein-l-isoaspartate o-methyltransferase</t>
  </si>
  <si>
    <t>AGAP000457-RA</t>
  </si>
  <si>
    <t>CUST_509_PI422575199</t>
  </si>
  <si>
    <t>AGAP005120-RA</t>
  </si>
  <si>
    <t>CUST_142_PI422575199</t>
  </si>
  <si>
    <t>heat shock protein 70 -interacting</t>
  </si>
  <si>
    <t>AGAP004797-RA</t>
  </si>
  <si>
    <t>CUST_11894_PI422575199</t>
  </si>
  <si>
    <t>dna photolyase</t>
  </si>
  <si>
    <t>AGAP008651-RA</t>
  </si>
  <si>
    <t>CUST_14005_PI422575199</t>
  </si>
  <si>
    <t>anopheles gambiae pest agap012902-pa</t>
  </si>
  <si>
    <t>AGAP012902-RA</t>
  </si>
  <si>
    <t>CUST_3822_PI422575199</t>
  </si>
  <si>
    <t>AGAP002140-PA [Anopheles gambiae str. PEST]</t>
  </si>
  <si>
    <t>AGAP002140-RA</t>
  </si>
  <si>
    <t>CUST_1280_PI422575199</t>
  </si>
  <si>
    <t>iron-sulfur cluster assembly enzyme mitochondrial</t>
  </si>
  <si>
    <t>AGAP005813-RA</t>
  </si>
  <si>
    <t>CUST_3541_PI422575199</t>
  </si>
  <si>
    <t>AGAP001959-RA</t>
  </si>
  <si>
    <t>CUST_9384_PI422575199</t>
  </si>
  <si>
    <t>glucose-6-phosphate 1-dehydrogenase</t>
  </si>
  <si>
    <t>AGAP010739-RA</t>
  </si>
  <si>
    <t>CUST_7368_PI422575199</t>
  </si>
  <si>
    <t>rho gtpase-activating protein 26</t>
  </si>
  <si>
    <t>AGAP013143-RA</t>
  </si>
  <si>
    <t>CUST_3952_PI422575199</t>
  </si>
  <si>
    <t>tetraspanin-33-like isoform 1</t>
  </si>
  <si>
    <t>AGAP002257-RA</t>
  </si>
  <si>
    <t>CUST_10914_PI422575199</t>
  </si>
  <si>
    <t>AGAP012359-RB</t>
  </si>
  <si>
    <t>CUST_4047_PI422575199</t>
  </si>
  <si>
    <t>AGAP013459-PA [Anopheles gambiae str. PEST]</t>
  </si>
  <si>
    <t>AGAP013459-RA</t>
  </si>
  <si>
    <t>CUST_11436_PI422575199</t>
  </si>
  <si>
    <t>metaxin 2</t>
  </si>
  <si>
    <t>AGAP008150-RA</t>
  </si>
  <si>
    <t>CUST_1246_PI422575199</t>
  </si>
  <si>
    <t>iduronate 2-sulfatase</t>
  </si>
  <si>
    <t>AGAP005778-RA</t>
  </si>
  <si>
    <t>CUST_10760_PI422575199</t>
  </si>
  <si>
    <t>nhp2</t>
  </si>
  <si>
    <t>AGAP012204-RA</t>
  </si>
  <si>
    <t>CUST_5686_PI422575199</t>
  </si>
  <si>
    <t>atp-dependent rna and dna helicase</t>
  </si>
  <si>
    <t>AGAP003508-RA</t>
  </si>
  <si>
    <t>CUST_2055_PI422575199</t>
  </si>
  <si>
    <t>AGAP006572-RA</t>
  </si>
  <si>
    <t>CUST_11731_PI422575199</t>
  </si>
  <si>
    <t>sodium shloride dependent amino acid transporter</t>
  </si>
  <si>
    <t>AGAP008467-RA</t>
  </si>
  <si>
    <t>Transcript ID</t>
  </si>
  <si>
    <t>FC in 2012 vs. 2011</t>
  </si>
  <si>
    <t>logFC in 2012 vs. 2011</t>
  </si>
  <si>
    <t>2011 microarray analysis</t>
  </si>
  <si>
    <t>2012 microarray analysis</t>
  </si>
  <si>
    <t>unknown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Border="1"/>
    <xf numFmtId="0" fontId="2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4" fillId="0" borderId="0" xfId="0" applyFont="1" applyBorder="1"/>
    <xf numFmtId="11" fontId="2" fillId="0" borderId="0" xfId="0" applyNumberFormat="1" applyFont="1" applyFill="1" applyBorder="1"/>
    <xf numFmtId="0" fontId="0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/>
    <xf numFmtId="0" fontId="3" fillId="0" borderId="0" xfId="0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77"/>
  <sheetViews>
    <sheetView tabSelected="1" zoomScale="80" zoomScaleNormal="80" workbookViewId="0">
      <selection activeCell="B50" sqref="B50"/>
    </sheetView>
  </sheetViews>
  <sheetFormatPr defaultRowHeight="15" x14ac:dyDescent="0.25"/>
  <cols>
    <col min="1" max="1" width="24.28515625" style="1" bestFit="1" customWidth="1"/>
    <col min="2" max="2" width="24.28515625" style="1" customWidth="1"/>
    <col min="3" max="3" width="17.7109375" style="1" bestFit="1" customWidth="1"/>
    <col min="4" max="4" width="15.140625" style="2" bestFit="1" customWidth="1"/>
    <col min="5" max="5" width="9.140625" style="2"/>
    <col min="6" max="6" width="20.7109375" style="14" customWidth="1"/>
    <col min="7" max="7" width="17.28515625" style="9" bestFit="1" customWidth="1"/>
    <col min="8" max="16384" width="9.140625" style="1"/>
  </cols>
  <sheetData>
    <row r="1" spans="1:37" x14ac:dyDescent="0.25">
      <c r="F1" s="8"/>
      <c r="I1" s="20" t="s">
        <v>1031</v>
      </c>
      <c r="J1" s="20"/>
      <c r="K1" s="20"/>
      <c r="L1" s="20"/>
      <c r="M1" s="20"/>
      <c r="N1" s="20"/>
      <c r="O1" s="20"/>
      <c r="P1" s="20"/>
      <c r="Q1" s="20"/>
      <c r="R1" s="3"/>
      <c r="S1" s="20" t="s">
        <v>1032</v>
      </c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</row>
    <row r="2" spans="1:37" x14ac:dyDescent="0.25">
      <c r="A2" s="4"/>
      <c r="B2" s="4"/>
      <c r="C2" s="4"/>
      <c r="F2" s="10"/>
      <c r="I2" s="19" t="s">
        <v>6</v>
      </c>
      <c r="J2" s="19"/>
      <c r="K2" s="19"/>
      <c r="L2" s="19" t="s">
        <v>7</v>
      </c>
      <c r="M2" s="19"/>
      <c r="N2" s="19"/>
      <c r="O2" s="19" t="s">
        <v>8</v>
      </c>
      <c r="P2" s="19"/>
      <c r="Q2" s="19"/>
      <c r="R2" s="5"/>
      <c r="S2" s="19" t="s">
        <v>0</v>
      </c>
      <c r="T2" s="19"/>
      <c r="U2" s="19"/>
      <c r="V2" s="19" t="s">
        <v>1</v>
      </c>
      <c r="W2" s="19"/>
      <c r="X2" s="19"/>
      <c r="Y2" s="19" t="s">
        <v>2</v>
      </c>
      <c r="Z2" s="19"/>
      <c r="AA2" s="19"/>
      <c r="AB2" s="19" t="s">
        <v>3</v>
      </c>
      <c r="AC2" s="19"/>
      <c r="AD2" s="19"/>
      <c r="AE2" s="19" t="s">
        <v>4</v>
      </c>
      <c r="AF2" s="19"/>
      <c r="AG2" s="19"/>
      <c r="AH2" s="19" t="s">
        <v>5</v>
      </c>
      <c r="AI2" s="19"/>
      <c r="AJ2" s="19"/>
      <c r="AK2" s="5"/>
    </row>
    <row r="3" spans="1:37" s="18" customFormat="1" x14ac:dyDescent="0.25">
      <c r="A3" s="15" t="s">
        <v>9</v>
      </c>
      <c r="B3" s="15" t="s">
        <v>10</v>
      </c>
      <c r="C3" s="15" t="s">
        <v>11</v>
      </c>
      <c r="D3" s="16" t="s">
        <v>1028</v>
      </c>
      <c r="E3" s="16"/>
      <c r="F3" s="11" t="s">
        <v>1030</v>
      </c>
      <c r="G3" s="11" t="s">
        <v>1029</v>
      </c>
      <c r="H3" s="17"/>
      <c r="I3" s="15" t="s">
        <v>12</v>
      </c>
      <c r="J3" s="15" t="s">
        <v>13</v>
      </c>
      <c r="K3" s="15" t="s">
        <v>14</v>
      </c>
      <c r="L3" s="15" t="s">
        <v>15</v>
      </c>
      <c r="M3" s="15" t="s">
        <v>16</v>
      </c>
      <c r="N3" s="15" t="s">
        <v>17</v>
      </c>
      <c r="O3" s="15" t="s">
        <v>18</v>
      </c>
      <c r="P3" s="15" t="s">
        <v>19</v>
      </c>
      <c r="Q3" s="15" t="s">
        <v>20</v>
      </c>
      <c r="R3" s="15"/>
      <c r="S3" s="15" t="s">
        <v>12</v>
      </c>
      <c r="T3" s="15" t="s">
        <v>13</v>
      </c>
      <c r="U3" s="15" t="s">
        <v>14</v>
      </c>
      <c r="V3" s="15" t="s">
        <v>15</v>
      </c>
      <c r="W3" s="15" t="s">
        <v>16</v>
      </c>
      <c r="X3" s="15" t="s">
        <v>17</v>
      </c>
      <c r="Y3" s="15" t="s">
        <v>18</v>
      </c>
      <c r="Z3" s="15" t="s">
        <v>19</v>
      </c>
      <c r="AA3" s="15" t="s">
        <v>20</v>
      </c>
      <c r="AB3" s="15" t="s">
        <v>21</v>
      </c>
      <c r="AC3" s="15" t="s">
        <v>22</v>
      </c>
      <c r="AD3" s="15" t="s">
        <v>23</v>
      </c>
      <c r="AE3" s="15" t="s">
        <v>24</v>
      </c>
      <c r="AF3" s="15" t="s">
        <v>25</v>
      </c>
      <c r="AG3" s="15" t="s">
        <v>26</v>
      </c>
      <c r="AH3" s="15" t="s">
        <v>27</v>
      </c>
      <c r="AI3" s="15" t="s">
        <v>28</v>
      </c>
      <c r="AJ3" s="15" t="s">
        <v>29</v>
      </c>
      <c r="AK3" s="15"/>
    </row>
    <row r="4" spans="1:37" x14ac:dyDescent="0.25">
      <c r="A4" s="4" t="s">
        <v>30</v>
      </c>
      <c r="B4" s="4" t="s">
        <v>31</v>
      </c>
      <c r="C4" s="4" t="s">
        <v>32</v>
      </c>
      <c r="D4" s="2" t="s">
        <v>33</v>
      </c>
      <c r="F4" s="12">
        <v>1.8652380953220009</v>
      </c>
      <c r="G4" s="13">
        <f t="shared" ref="G4:G67" si="0">POWER(2,F4)</f>
        <v>3.6432805539301172</v>
      </c>
      <c r="H4" s="6"/>
      <c r="I4" s="4">
        <v>0.50241557107239898</v>
      </c>
      <c r="J4" s="4">
        <v>1.3469204331482099E-3</v>
      </c>
      <c r="K4" s="4">
        <v>2.5658872751558501</v>
      </c>
      <c r="L4" s="4">
        <v>0.84150602481410097</v>
      </c>
      <c r="M4" s="7">
        <v>1.2572677213884601E-5</v>
      </c>
      <c r="N4" s="4">
        <v>4.3388702604355203</v>
      </c>
      <c r="O4" s="4">
        <v>-0.33909045374170299</v>
      </c>
      <c r="P4" s="4">
        <v>1.6818149913937701E-2</v>
      </c>
      <c r="Q4" s="4">
        <v>1.6079675532158599</v>
      </c>
      <c r="R4" s="4"/>
      <c r="S4" s="4">
        <v>1.6986600873815201</v>
      </c>
      <c r="T4" s="4">
        <v>4.1837282759127001E-2</v>
      </c>
      <c r="U4" s="4">
        <v>1.6635657462440601</v>
      </c>
      <c r="V4" s="4">
        <v>0.72929418124378997</v>
      </c>
      <c r="W4" s="4">
        <v>9.5496524215680403E-2</v>
      </c>
      <c r="X4" s="4">
        <v>1.3640698578622099</v>
      </c>
      <c r="Y4" s="4">
        <v>2.3676536663943999</v>
      </c>
      <c r="Z4" s="7">
        <v>3.6603006999147398E-5</v>
      </c>
      <c r="AA4" s="4">
        <v>4.2828638497984102</v>
      </c>
      <c r="AB4" s="4">
        <v>2.4279542686253102</v>
      </c>
      <c r="AC4" s="4">
        <v>6.4010342452440697E-3</v>
      </c>
      <c r="AD4" s="4">
        <v>2.3639930534700899</v>
      </c>
      <c r="AE4" s="4">
        <v>4.06631375377592</v>
      </c>
      <c r="AF4" s="7">
        <v>8.8806045554168405E-5</v>
      </c>
      <c r="AG4" s="4">
        <v>3.9580538022862499</v>
      </c>
      <c r="AH4" s="4">
        <v>1.63835948515061</v>
      </c>
      <c r="AI4" s="4">
        <v>3.9482750040020802E-4</v>
      </c>
      <c r="AJ4" s="4">
        <v>3.4067256846405498</v>
      </c>
      <c r="AK4" s="4"/>
    </row>
    <row r="5" spans="1:37" x14ac:dyDescent="0.25">
      <c r="A5" s="4" t="s">
        <v>34</v>
      </c>
      <c r="B5" s="4" t="s">
        <v>35</v>
      </c>
      <c r="C5" s="4" t="s">
        <v>36</v>
      </c>
      <c r="D5" s="2" t="s">
        <v>37</v>
      </c>
      <c r="F5" s="12">
        <v>1.4927312199981859</v>
      </c>
      <c r="G5" s="13">
        <f t="shared" si="0"/>
        <v>2.8142124024980886</v>
      </c>
      <c r="H5" s="6"/>
      <c r="I5" s="4">
        <v>0.31458542438769399</v>
      </c>
      <c r="J5" s="4">
        <v>1.0650659859094899E-2</v>
      </c>
      <c r="K5" s="4">
        <v>1.77908372068229</v>
      </c>
      <c r="L5" s="4">
        <v>0.42214860381122699</v>
      </c>
      <c r="M5" s="4">
        <v>1.5170878529403599E-3</v>
      </c>
      <c r="N5" s="4">
        <v>2.5203438193530099</v>
      </c>
      <c r="O5" s="4">
        <v>-0.107563179423533</v>
      </c>
      <c r="P5" s="4">
        <v>0.32690732673001499</v>
      </c>
      <c r="Q5" s="4">
        <v>0.55914444806272301</v>
      </c>
      <c r="R5" s="4"/>
      <c r="S5" s="4">
        <v>-1.24062756402523</v>
      </c>
      <c r="T5" s="4">
        <v>2.3297992551607501E-4</v>
      </c>
      <c r="U5" s="4">
        <v>3.6025136832293598</v>
      </c>
      <c r="V5" s="4">
        <v>1.8377007730200901</v>
      </c>
      <c r="W5" s="7">
        <v>6.50368647825417E-13</v>
      </c>
      <c r="X5" s="4">
        <v>10.2099353972841</v>
      </c>
      <c r="Y5" s="4">
        <v>1.8073166443858799</v>
      </c>
      <c r="Z5" s="7">
        <v>8.2933659939499204E-13</v>
      </c>
      <c r="AA5" s="4">
        <v>10.133220902836801</v>
      </c>
      <c r="AB5" s="4">
        <v>0.59707320899485605</v>
      </c>
      <c r="AC5" s="4">
        <v>3.5793161402694701E-2</v>
      </c>
      <c r="AD5" s="4">
        <v>1.7212487770895599</v>
      </c>
      <c r="AE5" s="4">
        <v>0.56668908036065002</v>
      </c>
      <c r="AF5" s="4">
        <v>4.48403018241414E-2</v>
      </c>
      <c r="AG5" s="4">
        <v>1.63795259113127</v>
      </c>
      <c r="AH5" s="4">
        <v>-3.0384128634205601E-2</v>
      </c>
      <c r="AI5" s="4">
        <v>0.67503598846235802</v>
      </c>
      <c r="AJ5" s="4">
        <v>0.68246406966114004</v>
      </c>
      <c r="AK5" s="4"/>
    </row>
    <row r="6" spans="1:37" x14ac:dyDescent="0.25">
      <c r="A6" s="4" t="s">
        <v>38</v>
      </c>
      <c r="B6" s="4" t="s">
        <v>39</v>
      </c>
      <c r="C6" s="4" t="s">
        <v>40</v>
      </c>
      <c r="D6" s="2" t="s">
        <v>41</v>
      </c>
      <c r="F6" s="12">
        <v>1.3791594601145101</v>
      </c>
      <c r="G6" s="13">
        <f t="shared" si="0"/>
        <v>2.6011677825377197</v>
      </c>
      <c r="H6" s="6"/>
      <c r="I6" s="4">
        <v>1.1795160089666199</v>
      </c>
      <c r="J6" s="4">
        <v>1.54227761329594E-2</v>
      </c>
      <c r="K6" s="4">
        <v>1.6401816073434199</v>
      </c>
      <c r="L6" s="4">
        <v>1.52941764779433</v>
      </c>
      <c r="M6" s="4">
        <v>3.1517641964625702E-3</v>
      </c>
      <c r="N6" s="4">
        <v>2.2402773531414901</v>
      </c>
      <c r="O6" s="4">
        <v>-0.34990163882771003</v>
      </c>
      <c r="P6" s="4">
        <v>0.42336870660405301</v>
      </c>
      <c r="Q6" s="4">
        <v>0.48126156516105001</v>
      </c>
      <c r="R6" s="4"/>
      <c r="S6" s="4">
        <v>0.39340552342744001</v>
      </c>
      <c r="T6" s="4">
        <v>0.45084220572660899</v>
      </c>
      <c r="U6" s="4">
        <v>0.81669589179223701</v>
      </c>
      <c r="V6" s="4">
        <v>1.6649511133025601</v>
      </c>
      <c r="W6" s="7">
        <v>3.9429951622649301E-6</v>
      </c>
      <c r="X6" s="4">
        <v>5.0830655961890496</v>
      </c>
      <c r="Y6" s="4">
        <v>2.55867546908113</v>
      </c>
      <c r="Z6" s="7">
        <v>1.7263436347114701E-8</v>
      </c>
      <c r="AA6" s="4">
        <v>6.9458470649337496</v>
      </c>
      <c r="AB6" s="4">
        <v>2.0583566367300001</v>
      </c>
      <c r="AC6" s="4">
        <v>1.07981797237611E-3</v>
      </c>
      <c r="AD6" s="4">
        <v>3.0315438061110198</v>
      </c>
      <c r="AE6" s="4">
        <v>2.95208099250857</v>
      </c>
      <c r="AF6" s="7">
        <v>3.5859990840547702E-5</v>
      </c>
      <c r="AG6" s="4">
        <v>4.29008334599839</v>
      </c>
      <c r="AH6" s="4">
        <v>0.89372435577856901</v>
      </c>
      <c r="AI6" s="4">
        <v>5.92517013501492E-4</v>
      </c>
      <c r="AJ6" s="4">
        <v>3.2554862230846</v>
      </c>
      <c r="AK6" s="4"/>
    </row>
    <row r="7" spans="1:37" x14ac:dyDescent="0.25">
      <c r="A7" s="4" t="s">
        <v>42</v>
      </c>
      <c r="B7" s="4" t="s">
        <v>43</v>
      </c>
      <c r="C7" s="4" t="s">
        <v>44</v>
      </c>
      <c r="D7" s="2" t="s">
        <v>45</v>
      </c>
      <c r="F7" s="12">
        <v>1.1323835759504002</v>
      </c>
      <c r="G7" s="13">
        <f t="shared" si="0"/>
        <v>2.1922063073694766</v>
      </c>
      <c r="H7" s="6"/>
      <c r="I7" s="4">
        <v>2.0921037008325598</v>
      </c>
      <c r="J7" s="7">
        <v>4.7181147877495302E-12</v>
      </c>
      <c r="K7" s="4">
        <v>9.0056455697431606</v>
      </c>
      <c r="L7" s="4">
        <v>1.73556123087907</v>
      </c>
      <c r="M7" s="7">
        <v>5.0290771547167898E-11</v>
      </c>
      <c r="N7" s="4">
        <v>8.4562475030823805</v>
      </c>
      <c r="O7" s="4">
        <v>0.35654246995348599</v>
      </c>
      <c r="P7" s="4">
        <v>1.4610930408561801E-3</v>
      </c>
      <c r="Q7" s="4">
        <v>2.5348737932966801</v>
      </c>
      <c r="R7" s="4"/>
      <c r="S7" s="4">
        <v>-1.20712074614026</v>
      </c>
      <c r="T7" s="4">
        <v>8.5494162899302196E-4</v>
      </c>
      <c r="U7" s="4">
        <v>3.1182123128314099</v>
      </c>
      <c r="V7" s="4">
        <v>2.0844049153086002</v>
      </c>
      <c r="W7" s="7">
        <v>1.96494062132402E-8</v>
      </c>
      <c r="X7" s="4">
        <v>6.9048411144842996</v>
      </c>
      <c r="Y7" s="4">
        <v>3.22448727678296</v>
      </c>
      <c r="Z7" s="7">
        <v>4.6159187583327802E-11</v>
      </c>
      <c r="AA7" s="4">
        <v>8.8303972678859495</v>
      </c>
      <c r="AB7" s="4">
        <v>0.87728416916834195</v>
      </c>
      <c r="AC7" s="4">
        <v>8.98481521732164E-3</v>
      </c>
      <c r="AD7" s="4">
        <v>2.2371173758051799</v>
      </c>
      <c r="AE7" s="4">
        <v>2.0173665306427</v>
      </c>
      <c r="AF7" s="7">
        <v>5.0853909400183597E-6</v>
      </c>
      <c r="AG7" s="4">
        <v>4.9926259199206999</v>
      </c>
      <c r="AH7" s="4">
        <v>1.14008236147436</v>
      </c>
      <c r="AI7" s="7">
        <v>9.7095927686918804E-6</v>
      </c>
      <c r="AJ7" s="4">
        <v>4.76129431705579</v>
      </c>
      <c r="AK7" s="4"/>
    </row>
    <row r="8" spans="1:37" x14ac:dyDescent="0.25">
      <c r="A8" s="4" t="s">
        <v>46</v>
      </c>
      <c r="B8" s="4" t="s">
        <v>47</v>
      </c>
      <c r="C8" s="4" t="s">
        <v>32</v>
      </c>
      <c r="D8" s="2" t="s">
        <v>48</v>
      </c>
      <c r="F8" s="12">
        <v>1.099041799631638</v>
      </c>
      <c r="G8" s="13">
        <f t="shared" si="0"/>
        <v>2.1421237098698809</v>
      </c>
      <c r="H8" s="6"/>
      <c r="I8" s="4">
        <v>0.628128433490722</v>
      </c>
      <c r="J8" s="4">
        <v>2.11547228777814E-2</v>
      </c>
      <c r="K8" s="4">
        <v>1.52135139183236</v>
      </c>
      <c r="L8" s="4">
        <v>0.76348119769392198</v>
      </c>
      <c r="M8" s="4">
        <v>7.1645272427725004E-3</v>
      </c>
      <c r="N8" s="4">
        <v>1.92893583262987</v>
      </c>
      <c r="O8" s="4">
        <v>-0.135352764203199</v>
      </c>
      <c r="P8" s="4">
        <v>0.58186427094001802</v>
      </c>
      <c r="Q8" s="4">
        <v>0.39176593421682199</v>
      </c>
      <c r="R8" s="4"/>
      <c r="S8" s="4">
        <v>-0.400327352820537</v>
      </c>
      <c r="T8" s="4">
        <v>7.7647302243057006E-2</v>
      </c>
      <c r="U8" s="4">
        <v>1.43843486141309</v>
      </c>
      <c r="V8" s="4">
        <v>1.3943786302672501</v>
      </c>
      <c r="W8" s="7">
        <v>6.9947614367293901E-9</v>
      </c>
      <c r="X8" s="4">
        <v>7.2393081125584002</v>
      </c>
      <c r="Y8" s="4">
        <v>1.72717023312236</v>
      </c>
      <c r="Z8" s="7">
        <v>3.6289915517073702E-10</v>
      </c>
      <c r="AA8" s="4">
        <v>8.1895819535644403</v>
      </c>
      <c r="AB8" s="4">
        <v>0.99405127744671595</v>
      </c>
      <c r="AC8" s="4">
        <v>2.9630349689535601E-4</v>
      </c>
      <c r="AD8" s="4">
        <v>3.5137745494555999</v>
      </c>
      <c r="AE8" s="4">
        <v>1.32684288030182</v>
      </c>
      <c r="AF8" s="7">
        <v>1.5650007001211101E-5</v>
      </c>
      <c r="AG8" s="4">
        <v>4.5900606827867998</v>
      </c>
      <c r="AH8" s="4">
        <v>0.33279160285510501</v>
      </c>
      <c r="AI8" s="4">
        <v>6.9886037644807403E-3</v>
      </c>
      <c r="AJ8" s="4">
        <v>2.3309578996139799</v>
      </c>
      <c r="AK8" s="4"/>
    </row>
    <row r="9" spans="1:37" x14ac:dyDescent="0.25">
      <c r="A9" s="4" t="s">
        <v>49</v>
      </c>
      <c r="B9" s="4" t="s">
        <v>50</v>
      </c>
      <c r="C9" s="4" t="s">
        <v>32</v>
      </c>
      <c r="D9" s="2" t="s">
        <v>51</v>
      </c>
      <c r="F9" s="12">
        <v>1.0954528114115902</v>
      </c>
      <c r="G9" s="13">
        <f t="shared" si="0"/>
        <v>2.1368013779218971</v>
      </c>
      <c r="H9" s="6"/>
      <c r="I9" s="4">
        <v>3.38354924639546</v>
      </c>
      <c r="J9" s="7">
        <v>1.4245411517066501E-9</v>
      </c>
      <c r="K9" s="4">
        <v>7.4542161206420596</v>
      </c>
      <c r="L9" s="4">
        <v>3.0302550742349501</v>
      </c>
      <c r="M9" s="7">
        <v>5.5058568815269399E-9</v>
      </c>
      <c r="N9" s="4">
        <v>7.0318807907518996</v>
      </c>
      <c r="O9" s="4">
        <v>0.35329417216051401</v>
      </c>
      <c r="P9" s="4">
        <v>0.14223615695601299</v>
      </c>
      <c r="Q9" s="4">
        <v>0.83230672300701902</v>
      </c>
      <c r="R9" s="4"/>
      <c r="S9" s="4">
        <v>0.68247577548037697</v>
      </c>
      <c r="T9" s="4">
        <v>5.9133610216188202E-2</v>
      </c>
      <c r="U9" s="4">
        <v>1.53695530607598</v>
      </c>
      <c r="V9" s="4">
        <v>3.7475105445097401</v>
      </c>
      <c r="W9" s="7">
        <v>9.9179997548048998E-11</v>
      </c>
      <c r="X9" s="4">
        <v>8.5922833280552506</v>
      </c>
      <c r="Y9" s="4">
        <v>4.4790020578070502</v>
      </c>
      <c r="Z9" s="7">
        <v>7.7248207830393799E-12</v>
      </c>
      <c r="AA9" s="4">
        <v>9.3982272369750302</v>
      </c>
      <c r="AB9" s="4">
        <v>4.4299863199901104</v>
      </c>
      <c r="AC9" s="7">
        <v>1.18476894961361E-9</v>
      </c>
      <c r="AD9" s="4">
        <v>7.8157467768597604</v>
      </c>
      <c r="AE9" s="4">
        <v>5.1614778332874298</v>
      </c>
      <c r="AF9" s="7">
        <v>1.3897039075061501E-10</v>
      </c>
      <c r="AG9" s="4">
        <v>8.4875868083735408</v>
      </c>
      <c r="AH9" s="4">
        <v>0.73149151329731799</v>
      </c>
      <c r="AI9" s="4">
        <v>4.1287679968814396E-3</v>
      </c>
      <c r="AJ9" s="4">
        <v>2.52870925321547</v>
      </c>
      <c r="AK9" s="4"/>
    </row>
    <row r="10" spans="1:37" x14ac:dyDescent="0.25">
      <c r="A10" s="4" t="s">
        <v>52</v>
      </c>
      <c r="B10" s="4" t="s">
        <v>53</v>
      </c>
      <c r="C10" s="4" t="s">
        <v>32</v>
      </c>
      <c r="D10" s="2" t="s">
        <v>48</v>
      </c>
      <c r="F10" s="12">
        <v>1.0413440362049968</v>
      </c>
      <c r="G10" s="13">
        <f t="shared" si="0"/>
        <v>2.058144158227881</v>
      </c>
      <c r="H10" s="6"/>
      <c r="I10" s="4">
        <v>0.65669136451647303</v>
      </c>
      <c r="J10" s="4">
        <v>1.4406784931320599E-2</v>
      </c>
      <c r="K10" s="4">
        <v>1.6656813299636799</v>
      </c>
      <c r="L10" s="4">
        <v>0.85389659769742299</v>
      </c>
      <c r="M10" s="4">
        <v>2.8295094599623E-3</v>
      </c>
      <c r="N10" s="4">
        <v>2.2816503934667298</v>
      </c>
      <c r="O10" s="4">
        <v>-0.19720523318095001</v>
      </c>
      <c r="P10" s="4">
        <v>0.412057771201574</v>
      </c>
      <c r="Q10" s="4">
        <v>0.48926948421229899</v>
      </c>
      <c r="R10" s="4"/>
      <c r="S10" s="4">
        <v>-0.37189577637268501</v>
      </c>
      <c r="T10" s="4">
        <v>0.102848902199319</v>
      </c>
      <c r="U10" s="4">
        <v>1.33780941044803</v>
      </c>
      <c r="V10" s="4">
        <v>1.34000426194452</v>
      </c>
      <c r="W10" s="7">
        <v>2.6103227357410198E-9</v>
      </c>
      <c r="X10" s="4">
        <v>7.5597214242263</v>
      </c>
      <c r="Y10" s="4">
        <v>1.69803540072147</v>
      </c>
      <c r="Z10" s="7">
        <v>1.4081547039523899E-10</v>
      </c>
      <c r="AA10" s="4">
        <v>8.48349294061744</v>
      </c>
      <c r="AB10" s="4">
        <v>0.96810848557183404</v>
      </c>
      <c r="AC10" s="4">
        <v>4.4914201200763098E-4</v>
      </c>
      <c r="AD10" s="4">
        <v>3.3595364816667099</v>
      </c>
      <c r="AE10" s="4">
        <v>1.32613962434879</v>
      </c>
      <c r="AF10" s="7">
        <v>1.8022868110145799E-5</v>
      </c>
      <c r="AG10" s="4">
        <v>4.5391333501658204</v>
      </c>
      <c r="AH10" s="4">
        <v>0.35803113877695403</v>
      </c>
      <c r="AI10" s="4">
        <v>1.6272832488305499E-3</v>
      </c>
      <c r="AJ10" s="4">
        <v>2.8777370324676799</v>
      </c>
      <c r="AK10" s="4"/>
    </row>
    <row r="11" spans="1:37" x14ac:dyDescent="0.25">
      <c r="A11" s="4" t="s">
        <v>54</v>
      </c>
      <c r="B11" s="4" t="s">
        <v>55</v>
      </c>
      <c r="C11" s="4" t="s">
        <v>44</v>
      </c>
      <c r="D11" s="2" t="s">
        <v>56</v>
      </c>
      <c r="F11" s="12">
        <v>1.0004429354539051</v>
      </c>
      <c r="G11" s="13">
        <f t="shared" si="0"/>
        <v>2.0006141331926854</v>
      </c>
      <c r="H11" s="6"/>
      <c r="I11" s="4">
        <v>0.81007289379362502</v>
      </c>
      <c r="J11" s="7">
        <v>5.4110957622421898E-6</v>
      </c>
      <c r="K11" s="4">
        <v>4.64801812786519</v>
      </c>
      <c r="L11" s="4">
        <v>1.1392115999164201</v>
      </c>
      <c r="M11" s="7">
        <v>1.18266040738391E-7</v>
      </c>
      <c r="N11" s="4">
        <v>6.0185317223150498</v>
      </c>
      <c r="O11" s="4">
        <v>-0.329138706122793</v>
      </c>
      <c r="P11" s="4">
        <v>1.0334468670311099E-2</v>
      </c>
      <c r="Q11" s="4">
        <v>1.7906000760782801</v>
      </c>
      <c r="R11" s="4"/>
      <c r="S11" s="4">
        <v>0.318869330141619</v>
      </c>
      <c r="T11" s="4">
        <v>0.11411696991402701</v>
      </c>
      <c r="U11" s="4">
        <v>1.3006280529451799</v>
      </c>
      <c r="V11" s="4">
        <v>0.98745392847963498</v>
      </c>
      <c r="W11" s="7">
        <v>8.7340285115367001E-8</v>
      </c>
      <c r="X11" s="4">
        <v>6.4022803982464804</v>
      </c>
      <c r="Y11" s="4">
        <v>1.8105158292475301</v>
      </c>
      <c r="Z11" s="7">
        <v>3.4480307498085897E-11</v>
      </c>
      <c r="AA11" s="4">
        <v>8.9184809215958598</v>
      </c>
      <c r="AB11" s="4">
        <v>1.3063232586212501</v>
      </c>
      <c r="AC11" s="7">
        <v>6.35289556694119E-6</v>
      </c>
      <c r="AD11" s="4">
        <v>4.9128399188499996</v>
      </c>
      <c r="AE11" s="4">
        <v>2.12938515938915</v>
      </c>
      <c r="AF11" s="7">
        <v>1.1728617743678199E-8</v>
      </c>
      <c r="AG11" s="4">
        <v>7.0724838937307704</v>
      </c>
      <c r="AH11" s="4">
        <v>0.82306190076789798</v>
      </c>
      <c r="AI11" s="7">
        <v>1.5126703067913601E-7</v>
      </c>
      <c r="AJ11" s="4">
        <v>6.2165997262195303</v>
      </c>
      <c r="AK11" s="4"/>
    </row>
    <row r="12" spans="1:37" x14ac:dyDescent="0.25">
      <c r="A12" s="4" t="s">
        <v>57</v>
      </c>
      <c r="B12" s="4" t="s">
        <v>58</v>
      </c>
      <c r="C12" s="4" t="s">
        <v>32</v>
      </c>
      <c r="D12" s="2" t="s">
        <v>59</v>
      </c>
      <c r="F12" s="12">
        <v>0.97462636410640802</v>
      </c>
      <c r="G12" s="13">
        <f t="shared" si="0"/>
        <v>1.9651321920762981</v>
      </c>
      <c r="H12" s="6"/>
      <c r="I12" s="4">
        <v>0.62359670642770204</v>
      </c>
      <c r="J12" s="4">
        <v>5.1494973233003902E-3</v>
      </c>
      <c r="K12" s="4">
        <v>2.0543494297892599</v>
      </c>
      <c r="L12" s="4">
        <v>0.85821008792924702</v>
      </c>
      <c r="M12" s="4">
        <v>4.7977378402430703E-4</v>
      </c>
      <c r="N12" s="4">
        <v>2.9618575384717101</v>
      </c>
      <c r="O12" s="4">
        <v>-0.23461338150154601</v>
      </c>
      <c r="P12" s="4">
        <v>0.228757193173834</v>
      </c>
      <c r="Q12" s="4">
        <v>0.67341733381097002</v>
      </c>
      <c r="R12" s="4"/>
      <c r="S12" s="4">
        <v>0.44256391938575101</v>
      </c>
      <c r="T12" s="4">
        <v>0.29384396351583503</v>
      </c>
      <c r="U12" s="4">
        <v>0.963903999793015</v>
      </c>
      <c r="V12" s="4">
        <v>0.70665946133132496</v>
      </c>
      <c r="W12" s="4">
        <v>4.0726528060968104E-3</v>
      </c>
      <c r="X12" s="4">
        <v>2.5338292089899999</v>
      </c>
      <c r="Y12" s="4">
        <v>1.5982230705341101</v>
      </c>
      <c r="Z12" s="7">
        <v>1.46833416492242E-6</v>
      </c>
      <c r="AA12" s="4">
        <v>5.4301319021835797</v>
      </c>
      <c r="AB12" s="4">
        <v>1.14922338071708</v>
      </c>
      <c r="AC12" s="4">
        <v>1.31327545964757E-2</v>
      </c>
      <c r="AD12" s="4">
        <v>2.0936354614043302</v>
      </c>
      <c r="AE12" s="4">
        <v>2.0407869899198601</v>
      </c>
      <c r="AF12" s="4">
        <v>1.6026267979585301E-4</v>
      </c>
      <c r="AG12" s="4">
        <v>3.7401872239542899</v>
      </c>
      <c r="AH12" s="4">
        <v>0.89156360920278599</v>
      </c>
      <c r="AI12" s="4">
        <v>2.06848089038258E-4</v>
      </c>
      <c r="AJ12" s="4">
        <v>3.6466387118849499</v>
      </c>
      <c r="AK12" s="4"/>
    </row>
    <row r="13" spans="1:37" x14ac:dyDescent="0.25">
      <c r="A13" s="4" t="s">
        <v>60</v>
      </c>
      <c r="B13" s="4" t="s">
        <v>55</v>
      </c>
      <c r="C13" s="4" t="s">
        <v>44</v>
      </c>
      <c r="D13" s="2" t="s">
        <v>61</v>
      </c>
      <c r="F13" s="12">
        <v>0.94915038447043987</v>
      </c>
      <c r="G13" s="13">
        <f t="shared" si="0"/>
        <v>1.930735296344096</v>
      </c>
      <c r="H13" s="6"/>
      <c r="I13" s="4">
        <v>1.12881521412484</v>
      </c>
      <c r="J13" s="7">
        <v>5.2660759986000695E-7</v>
      </c>
      <c r="K13" s="4">
        <v>5.4914863711127104</v>
      </c>
      <c r="L13" s="4">
        <v>1.4077325321988601</v>
      </c>
      <c r="M13" s="7">
        <v>4.0326741945761997E-8</v>
      </c>
      <c r="N13" s="4">
        <v>6.3834754244417997</v>
      </c>
      <c r="O13" s="4">
        <v>-0.27891731807401399</v>
      </c>
      <c r="P13" s="4">
        <v>4.2388111217910501E-2</v>
      </c>
      <c r="Q13" s="4">
        <v>1.26202956095432</v>
      </c>
      <c r="R13" s="4"/>
      <c r="S13" s="4">
        <v>0.31894998189849</v>
      </c>
      <c r="T13" s="4">
        <v>0.10581736235570099</v>
      </c>
      <c r="U13" s="4">
        <v>1.3274698522575501</v>
      </c>
      <c r="V13" s="4">
        <v>1.12897982502175</v>
      </c>
      <c r="W13" s="7">
        <v>6.9314174178103398E-8</v>
      </c>
      <c r="X13" s="4">
        <v>6.4826393850947897</v>
      </c>
      <c r="Y13" s="4">
        <v>2.0779655985952799</v>
      </c>
      <c r="Z13" s="7">
        <v>3.1161073721364099E-11</v>
      </c>
      <c r="AA13" s="4">
        <v>8.9525407597713205</v>
      </c>
      <c r="AB13" s="4">
        <v>1.44792980692024</v>
      </c>
      <c r="AC13" s="7">
        <v>1.57463518069001E-6</v>
      </c>
      <c r="AD13" s="4">
        <v>5.4058098879152503</v>
      </c>
      <c r="AE13" s="4">
        <v>2.3969155804937698</v>
      </c>
      <c r="AF13" s="7">
        <v>1.6643847411401701E-9</v>
      </c>
      <c r="AG13" s="4">
        <v>7.7082338913961301</v>
      </c>
      <c r="AH13" s="4">
        <v>0.94898577357352998</v>
      </c>
      <c r="AI13" s="7">
        <v>1.2291532258679199E-7</v>
      </c>
      <c r="AJ13" s="4">
        <v>6.2866281644794304</v>
      </c>
      <c r="AK13" s="4"/>
    </row>
    <row r="14" spans="1:37" x14ac:dyDescent="0.25">
      <c r="A14" s="4" t="s">
        <v>62</v>
      </c>
      <c r="B14" s="4" t="s">
        <v>63</v>
      </c>
      <c r="C14" s="4" t="s">
        <v>36</v>
      </c>
      <c r="D14" s="2" t="s">
        <v>64</v>
      </c>
      <c r="F14" s="12">
        <v>0.90328992059926105</v>
      </c>
      <c r="G14" s="13">
        <f t="shared" si="0"/>
        <v>1.8703262140930055</v>
      </c>
      <c r="H14" s="6"/>
      <c r="I14" s="4">
        <v>0.59494181680687896</v>
      </c>
      <c r="J14" s="4">
        <v>3.8290388764194999E-4</v>
      </c>
      <c r="K14" s="4">
        <v>3.0482588236137702</v>
      </c>
      <c r="L14" s="4">
        <v>0.82112781621801501</v>
      </c>
      <c r="M14" s="7">
        <v>1.8568012012276599E-5</v>
      </c>
      <c r="N14" s="4">
        <v>4.1939138176426898</v>
      </c>
      <c r="O14" s="4">
        <v>-0.22618599941113601</v>
      </c>
      <c r="P14" s="4">
        <v>9.4451543249103306E-2</v>
      </c>
      <c r="Q14" s="4">
        <v>0.97436805941383597</v>
      </c>
      <c r="R14" s="4"/>
      <c r="S14" s="4">
        <v>0.14579196265549499</v>
      </c>
      <c r="T14" s="4">
        <v>0.48566292608040601</v>
      </c>
      <c r="U14" s="4">
        <v>0.79129653511046705</v>
      </c>
      <c r="V14" s="4">
        <v>1.05214695504496</v>
      </c>
      <c r="W14" s="7">
        <v>6.2075954920803898E-7</v>
      </c>
      <c r="X14" s="4">
        <v>5.7312622208181301</v>
      </c>
      <c r="Y14" s="4">
        <v>1.49823173740614</v>
      </c>
      <c r="Z14" s="7">
        <v>6.9733608887290197E-9</v>
      </c>
      <c r="AA14" s="4">
        <v>7.2400623170281504</v>
      </c>
      <c r="AB14" s="4">
        <v>1.19793891770046</v>
      </c>
      <c r="AC14" s="7">
        <v>3.3737615067530598E-5</v>
      </c>
      <c r="AD14" s="4">
        <v>4.3123087582031498</v>
      </c>
      <c r="AE14" s="4">
        <v>1.64402370006163</v>
      </c>
      <c r="AF14" s="7">
        <v>8.3832115627124903E-7</v>
      </c>
      <c r="AG14" s="4">
        <v>5.6267509449115201</v>
      </c>
      <c r="AH14" s="4">
        <v>0.44608478236117299</v>
      </c>
      <c r="AI14" s="4">
        <v>1.4004261810783799E-3</v>
      </c>
      <c r="AJ14" s="4">
        <v>2.9339140749236998</v>
      </c>
      <c r="AK14" s="4"/>
    </row>
    <row r="15" spans="1:37" x14ac:dyDescent="0.25">
      <c r="A15" s="4" t="s">
        <v>65</v>
      </c>
      <c r="B15" s="4" t="s">
        <v>66</v>
      </c>
      <c r="C15" s="4" t="s">
        <v>67</v>
      </c>
      <c r="D15" s="2" t="s">
        <v>68</v>
      </c>
      <c r="F15" s="12">
        <v>0.9019179303297804</v>
      </c>
      <c r="G15" s="13">
        <f t="shared" si="0"/>
        <v>1.8685483958252398</v>
      </c>
      <c r="H15" s="6"/>
      <c r="I15" s="4">
        <v>2.0930920024951498</v>
      </c>
      <c r="J15" s="7">
        <v>1.1969147895030101E-10</v>
      </c>
      <c r="K15" s="4">
        <v>8.2193345617010092</v>
      </c>
      <c r="L15" s="4">
        <v>1.7556765861230199</v>
      </c>
      <c r="M15" s="7">
        <v>1.06948017108977E-9</v>
      </c>
      <c r="N15" s="4">
        <v>7.5549995347690198</v>
      </c>
      <c r="O15" s="4">
        <v>0.33741541637213801</v>
      </c>
      <c r="P15" s="4">
        <v>1.14246222966878E-2</v>
      </c>
      <c r="Q15" s="4">
        <v>1.75294003611583</v>
      </c>
      <c r="R15" s="4"/>
      <c r="S15" s="4">
        <v>1.2702775034847E-2</v>
      </c>
      <c r="T15" s="4">
        <v>0.96120329576040098</v>
      </c>
      <c r="U15" s="4">
        <v>0.569098348820126</v>
      </c>
      <c r="V15" s="4">
        <v>1.4358095439267999</v>
      </c>
      <c r="W15" s="7">
        <v>2.4842494505961099E-7</v>
      </c>
      <c r="X15" s="4">
        <v>6.0461757755138104</v>
      </c>
      <c r="Y15" s="4">
        <v>2.9950099328249302</v>
      </c>
      <c r="Z15" s="7">
        <v>1.0288103702293899E-11</v>
      </c>
      <c r="AA15" s="4">
        <v>9.2997755425423207</v>
      </c>
      <c r="AB15" s="4">
        <v>1.44851231896164</v>
      </c>
      <c r="AC15" s="7">
        <v>4.97678385411593E-5</v>
      </c>
      <c r="AD15" s="4">
        <v>4.1701061164464903</v>
      </c>
      <c r="AE15" s="4">
        <v>3.0077127078597798</v>
      </c>
      <c r="AF15" s="7">
        <v>6.4892229367785603E-9</v>
      </c>
      <c r="AG15" s="4">
        <v>7.2628644555138901</v>
      </c>
      <c r="AH15" s="4">
        <v>1.5592003888981401</v>
      </c>
      <c r="AI15" s="7">
        <v>1.97136533763853E-8</v>
      </c>
      <c r="AJ15" s="4">
        <v>6.9037555857069801</v>
      </c>
      <c r="AK15" s="4"/>
    </row>
    <row r="16" spans="1:37" x14ac:dyDescent="0.25">
      <c r="A16" s="4" t="s">
        <v>69</v>
      </c>
      <c r="B16" s="4" t="s">
        <v>70</v>
      </c>
      <c r="C16" s="4" t="s">
        <v>36</v>
      </c>
      <c r="D16" s="2" t="s">
        <v>71</v>
      </c>
      <c r="F16" s="12">
        <v>0.88781698950971988</v>
      </c>
      <c r="G16" s="13">
        <f t="shared" si="0"/>
        <v>1.8503741152995858</v>
      </c>
      <c r="H16" s="6"/>
      <c r="I16" s="4">
        <v>2.6331919985124301</v>
      </c>
      <c r="J16" s="7">
        <v>1.1991616217121899E-5</v>
      </c>
      <c r="K16" s="4">
        <v>4.35636593486233</v>
      </c>
      <c r="L16" s="4">
        <v>2.64447953931136</v>
      </c>
      <c r="M16" s="7">
        <v>1.14717422062816E-5</v>
      </c>
      <c r="N16" s="4">
        <v>4.3728347781258803</v>
      </c>
      <c r="O16" s="4">
        <v>-1.12875407989339E-2</v>
      </c>
      <c r="P16" s="4">
        <v>0.97707465384019698</v>
      </c>
      <c r="Q16" s="4">
        <v>0.27159212152246998</v>
      </c>
      <c r="R16" s="4"/>
      <c r="S16" s="4">
        <v>-0.51524126165697604</v>
      </c>
      <c r="T16" s="4">
        <v>0.32554253255016202</v>
      </c>
      <c r="U16" s="4">
        <v>0.92818708901400804</v>
      </c>
      <c r="V16" s="4">
        <v>2.6783669836543802</v>
      </c>
      <c r="W16" s="7">
        <v>1.21070473646512E-8</v>
      </c>
      <c r="X16" s="4">
        <v>7.0622100753475703</v>
      </c>
      <c r="Y16" s="4">
        <v>3.52100898802215</v>
      </c>
      <c r="Z16" s="7">
        <v>2.7804925029073502E-10</v>
      </c>
      <c r="AA16" s="4">
        <v>8.2732769762351808</v>
      </c>
      <c r="AB16" s="4">
        <v>2.1631257219974001</v>
      </c>
      <c r="AC16" s="4">
        <v>6.9864297063915203E-4</v>
      </c>
      <c r="AD16" s="4">
        <v>3.1940640494125798</v>
      </c>
      <c r="AE16" s="4">
        <v>3.0057677263651699</v>
      </c>
      <c r="AF16" s="7">
        <v>2.8863473523821301E-5</v>
      </c>
      <c r="AG16" s="4">
        <v>4.3692629462078898</v>
      </c>
      <c r="AH16" s="4">
        <v>0.84264200436776604</v>
      </c>
      <c r="AI16" s="4">
        <v>1.15552561451859E-3</v>
      </c>
      <c r="AJ16" s="4">
        <v>3.0059220391364998</v>
      </c>
      <c r="AK16" s="4"/>
    </row>
    <row r="17" spans="1:37" x14ac:dyDescent="0.25">
      <c r="A17" s="4" t="s">
        <v>72</v>
      </c>
      <c r="B17" s="4" t="s">
        <v>73</v>
      </c>
      <c r="C17" s="4" t="s">
        <v>40</v>
      </c>
      <c r="D17" s="2" t="s">
        <v>74</v>
      </c>
      <c r="F17" s="12">
        <v>0.86719079364257023</v>
      </c>
      <c r="G17" s="13">
        <f t="shared" si="0"/>
        <v>1.8241075498016415</v>
      </c>
      <c r="H17" s="6"/>
      <c r="I17" s="4">
        <v>1.79898566243978</v>
      </c>
      <c r="J17" s="7">
        <v>1.8527949385838101E-7</v>
      </c>
      <c r="K17" s="4">
        <v>5.8630097461043702</v>
      </c>
      <c r="L17" s="4">
        <v>1.7670028839721801</v>
      </c>
      <c r="M17" s="7">
        <v>2.2803095389711801E-7</v>
      </c>
      <c r="N17" s="4">
        <v>5.7905348872092501</v>
      </c>
      <c r="O17" s="4">
        <v>3.1982778467594598E-2</v>
      </c>
      <c r="P17" s="4">
        <v>0.861979754911395</v>
      </c>
      <c r="Q17" s="4">
        <v>0.29772885914535502</v>
      </c>
      <c r="R17" s="4"/>
      <c r="S17" s="4">
        <v>-2.1361659499132402</v>
      </c>
      <c r="T17" s="7">
        <v>8.36225571010374E-8</v>
      </c>
      <c r="U17" s="4">
        <v>6.4180691590730898</v>
      </c>
      <c r="V17" s="4">
        <v>3.2361303221707001</v>
      </c>
      <c r="W17" s="7">
        <v>1.3466039394671699E-10</v>
      </c>
      <c r="X17" s="4">
        <v>8.4967224298928894</v>
      </c>
      <c r="Y17" s="4">
        <v>2.6661764560823502</v>
      </c>
      <c r="Z17" s="7">
        <v>2.0233782427325801E-9</v>
      </c>
      <c r="AA17" s="4">
        <v>7.6421252211828001</v>
      </c>
      <c r="AB17" s="4">
        <v>1.0999643722574599</v>
      </c>
      <c r="AC17" s="4">
        <v>1.75882522241322E-4</v>
      </c>
      <c r="AD17" s="4">
        <v>3.7061195766800101</v>
      </c>
      <c r="AE17" s="4">
        <v>0.53001050616910395</v>
      </c>
      <c r="AF17" s="4">
        <v>3.0820897210356499E-2</v>
      </c>
      <c r="AG17" s="4">
        <v>1.7768044215304399</v>
      </c>
      <c r="AH17" s="4">
        <v>-0.56995386608835796</v>
      </c>
      <c r="AI17" s="4">
        <v>1.4038687332239E-2</v>
      </c>
      <c r="AJ17" s="4">
        <v>2.0688293321892099</v>
      </c>
      <c r="AK17" s="4"/>
    </row>
    <row r="18" spans="1:37" x14ac:dyDescent="0.25">
      <c r="A18" s="4" t="s">
        <v>75</v>
      </c>
      <c r="B18" s="4" t="s">
        <v>76</v>
      </c>
      <c r="C18" s="4" t="s">
        <v>36</v>
      </c>
      <c r="D18" s="2" t="s">
        <v>77</v>
      </c>
      <c r="F18" s="12">
        <v>0.85959304106728007</v>
      </c>
      <c r="G18" s="13">
        <f t="shared" si="0"/>
        <v>1.8145263924097037</v>
      </c>
      <c r="H18" s="6"/>
      <c r="I18" s="4">
        <v>1.2120308197010301</v>
      </c>
      <c r="J18" s="7">
        <v>9.1645440440934999E-6</v>
      </c>
      <c r="K18" s="4">
        <v>4.4561349527708796</v>
      </c>
      <c r="L18" s="4">
        <v>1.3871360968314901</v>
      </c>
      <c r="M18" s="7">
        <v>2.1582330074210202E-6</v>
      </c>
      <c r="N18" s="4">
        <v>4.9850915321347697</v>
      </c>
      <c r="O18" s="4">
        <v>-0.175105277130464</v>
      </c>
      <c r="P18" s="4">
        <v>0.32947179690520101</v>
      </c>
      <c r="Q18" s="4">
        <v>0.55665882244610998</v>
      </c>
      <c r="R18" s="4"/>
      <c r="S18" s="4">
        <v>-0.45563623817527898</v>
      </c>
      <c r="T18" s="4">
        <v>0.18644132348047099</v>
      </c>
      <c r="U18" s="4">
        <v>1.12488649250996</v>
      </c>
      <c r="V18" s="4">
        <v>1.31351783383436</v>
      </c>
      <c r="W18" s="7">
        <v>1.7427905119049599E-8</v>
      </c>
      <c r="X18" s="4">
        <v>6.9432178097883002</v>
      </c>
      <c r="Y18" s="4">
        <v>2.0716238607683102</v>
      </c>
      <c r="Z18" s="7">
        <v>3.08065795096013E-11</v>
      </c>
      <c r="AA18" s="4">
        <v>8.9568834569591402</v>
      </c>
      <c r="AB18" s="4">
        <v>0.85788159565908595</v>
      </c>
      <c r="AC18" s="4">
        <v>2.0105855849247699E-2</v>
      </c>
      <c r="AD18" s="4">
        <v>1.93523239173758</v>
      </c>
      <c r="AE18" s="4">
        <v>1.6159876225930301</v>
      </c>
      <c r="AF18" s="4">
        <v>1.93367299461844E-4</v>
      </c>
      <c r="AG18" s="4">
        <v>3.6713260456923198</v>
      </c>
      <c r="AH18" s="4">
        <v>0.75810602693394702</v>
      </c>
      <c r="AI18" s="7">
        <v>2.9751665835409101E-6</v>
      </c>
      <c r="AJ18" s="4">
        <v>5.1815461382927399</v>
      </c>
      <c r="AK18" s="4"/>
    </row>
    <row r="19" spans="1:37" x14ac:dyDescent="0.25">
      <c r="A19" s="4" t="s">
        <v>78</v>
      </c>
      <c r="B19" s="4" t="s">
        <v>79</v>
      </c>
      <c r="C19" s="4" t="s">
        <v>44</v>
      </c>
      <c r="D19" s="2" t="s">
        <v>80</v>
      </c>
      <c r="F19" s="12">
        <v>0.80991338922104994</v>
      </c>
      <c r="G19" s="13">
        <f t="shared" si="0"/>
        <v>1.7531061934654029</v>
      </c>
      <c r="H19" s="6"/>
      <c r="I19" s="4">
        <v>2.4654688745835802</v>
      </c>
      <c r="J19" s="7">
        <v>4.4237946639214004E-12</v>
      </c>
      <c r="K19" s="4">
        <v>9.0234400406861202</v>
      </c>
      <c r="L19" s="4">
        <v>2.39713011663819</v>
      </c>
      <c r="M19" s="7">
        <v>6.32494057128952E-12</v>
      </c>
      <c r="N19" s="4">
        <v>8.9500220124577901</v>
      </c>
      <c r="O19" s="4">
        <v>6.8338757945388004E-2</v>
      </c>
      <c r="P19" s="4">
        <v>0.52273084498192701</v>
      </c>
      <c r="Q19" s="4">
        <v>0.42105239536185102</v>
      </c>
      <c r="R19" s="4"/>
      <c r="S19" s="4">
        <v>-2.7081071461475998</v>
      </c>
      <c r="T19" s="7">
        <v>1.46588297056383E-11</v>
      </c>
      <c r="U19" s="4">
        <v>9.1916036916394894</v>
      </c>
      <c r="V19" s="4">
        <v>3.1183114321967702</v>
      </c>
      <c r="W19" s="7">
        <v>2.0428103653102899E-14</v>
      </c>
      <c r="X19" s="4">
        <v>11.274313601039699</v>
      </c>
      <c r="Y19" s="4">
        <v>3.2753822638046302</v>
      </c>
      <c r="Z19" s="7">
        <v>9.8809849191638995E-15</v>
      </c>
      <c r="AA19" s="4">
        <v>11.490807058945901</v>
      </c>
      <c r="AB19" s="4">
        <v>0.41020428604916997</v>
      </c>
      <c r="AC19" s="4">
        <v>1.6168361419371599E-2</v>
      </c>
      <c r="AD19" s="4">
        <v>2.01585738472621</v>
      </c>
      <c r="AE19" s="4">
        <v>0.56727511765703498</v>
      </c>
      <c r="AF19" s="4">
        <v>1.9463134365846899E-3</v>
      </c>
      <c r="AG19" s="4">
        <v>2.8107921267226801</v>
      </c>
      <c r="AH19" s="4">
        <v>0.157070831607864</v>
      </c>
      <c r="AI19" s="4">
        <v>0.140151922511875</v>
      </c>
      <c r="AJ19" s="4">
        <v>1.22705464445876</v>
      </c>
      <c r="AK19" s="4"/>
    </row>
    <row r="20" spans="1:37" x14ac:dyDescent="0.25">
      <c r="A20" s="4" t="s">
        <v>81</v>
      </c>
      <c r="B20" s="4" t="s">
        <v>82</v>
      </c>
      <c r="C20" s="4" t="s">
        <v>44</v>
      </c>
      <c r="D20" s="2" t="s">
        <v>80</v>
      </c>
      <c r="F20" s="12">
        <v>0.80553926177766</v>
      </c>
      <c r="G20" s="13">
        <f t="shared" si="0"/>
        <v>1.7477989756500569</v>
      </c>
      <c r="H20" s="6"/>
      <c r="I20" s="4">
        <v>1.7131966577519799</v>
      </c>
      <c r="J20" s="7">
        <v>6.9230615684645597E-9</v>
      </c>
      <c r="K20" s="4">
        <v>6.9594010646395397</v>
      </c>
      <c r="L20" s="4">
        <v>1.5907127028713</v>
      </c>
      <c r="M20" s="7">
        <v>1.6973869310099601E-8</v>
      </c>
      <c r="N20" s="4">
        <v>6.6694506783561103</v>
      </c>
      <c r="O20" s="4">
        <v>0.12248395488067899</v>
      </c>
      <c r="P20" s="4">
        <v>0.36429172384646602</v>
      </c>
      <c r="Q20" s="4">
        <v>0.52623949937379</v>
      </c>
      <c r="R20" s="4"/>
      <c r="S20" s="4">
        <v>-1.7126130781343101</v>
      </c>
      <c r="T20" s="7">
        <v>1.88967836156628E-7</v>
      </c>
      <c r="U20" s="4">
        <v>6.1393100937329903</v>
      </c>
      <c r="V20" s="4">
        <v>2.4292555460735299</v>
      </c>
      <c r="W20" s="7">
        <v>5.07194286569757E-12</v>
      </c>
      <c r="X20" s="4">
        <v>9.5176674471600702</v>
      </c>
      <c r="Y20" s="4">
        <v>2.5187359195296399</v>
      </c>
      <c r="Z20" s="7">
        <v>3.0045965715430599E-12</v>
      </c>
      <c r="AA20" s="4">
        <v>9.6975504756520294</v>
      </c>
      <c r="AB20" s="4">
        <v>0.71664246793921604</v>
      </c>
      <c r="AC20" s="4">
        <v>1.9071342891470199E-3</v>
      </c>
      <c r="AD20" s="4">
        <v>2.8183999540892599</v>
      </c>
      <c r="AE20" s="4">
        <v>0.80612284139532198</v>
      </c>
      <c r="AF20" s="4">
        <v>7.3478904581514304E-4</v>
      </c>
      <c r="AG20" s="4">
        <v>3.1751435168690798</v>
      </c>
      <c r="AH20" s="4">
        <v>8.9480373456105405E-2</v>
      </c>
      <c r="AI20" s="4">
        <v>0.44019183464304901</v>
      </c>
      <c r="AJ20" s="4">
        <v>0.82480166588096204</v>
      </c>
      <c r="AK20" s="4"/>
    </row>
    <row r="21" spans="1:37" x14ac:dyDescent="0.25">
      <c r="A21" s="4" t="s">
        <v>83</v>
      </c>
      <c r="B21" s="4" t="s">
        <v>84</v>
      </c>
      <c r="C21" s="4" t="s">
        <v>32</v>
      </c>
      <c r="D21" s="2" t="s">
        <v>85</v>
      </c>
      <c r="F21" s="12">
        <v>0.79310558840387024</v>
      </c>
      <c r="G21" s="13">
        <f t="shared" si="0"/>
        <v>1.7328005288920374</v>
      </c>
      <c r="H21" s="6"/>
      <c r="I21" s="4">
        <v>1.5788778324707899</v>
      </c>
      <c r="J21" s="7">
        <v>1.57756918639507E-10</v>
      </c>
      <c r="K21" s="4">
        <v>8.1391538868919007</v>
      </c>
      <c r="L21" s="4">
        <v>1.4943904286469001</v>
      </c>
      <c r="M21" s="7">
        <v>3.13698067522239E-10</v>
      </c>
      <c r="N21" s="4">
        <v>7.9447573908463802</v>
      </c>
      <c r="O21" s="4">
        <v>8.4487403823890694E-2</v>
      </c>
      <c r="P21" s="4">
        <v>0.35669451911433903</v>
      </c>
      <c r="Q21" s="4">
        <v>0.532488027774904</v>
      </c>
      <c r="R21" s="4"/>
      <c r="S21" s="4">
        <v>-0.23898855965579699</v>
      </c>
      <c r="T21" s="4">
        <v>0.55134390463008098</v>
      </c>
      <c r="U21" s="4">
        <v>0.749212744215349</v>
      </c>
      <c r="V21" s="4">
        <v>2.6601934803414702</v>
      </c>
      <c r="W21" s="7">
        <v>3.5504932327512501E-13</v>
      </c>
      <c r="X21" s="4">
        <v>10.410530871092901</v>
      </c>
      <c r="Y21" s="4">
        <v>2.3719834208746602</v>
      </c>
      <c r="Z21" s="7">
        <v>3.5741409831757701E-12</v>
      </c>
      <c r="AA21" s="4">
        <v>9.6359532480891996</v>
      </c>
      <c r="AB21" s="4">
        <v>2.4212049206856698</v>
      </c>
      <c r="AC21" s="7">
        <v>1.89466647045888E-5</v>
      </c>
      <c r="AD21" s="4">
        <v>4.5212199115770302</v>
      </c>
      <c r="AE21" s="4">
        <v>2.1329948612188598</v>
      </c>
      <c r="AF21" s="7">
        <v>6.9711706411013097E-5</v>
      </c>
      <c r="AG21" s="4">
        <v>4.0468427305733998</v>
      </c>
      <c r="AH21" s="4">
        <v>-0.288210059466807</v>
      </c>
      <c r="AI21" s="4">
        <v>8.9280427479171403E-3</v>
      </c>
      <c r="AJ21" s="4">
        <v>2.2395051357814602</v>
      </c>
      <c r="AK21" s="4"/>
    </row>
    <row r="22" spans="1:37" x14ac:dyDescent="0.25">
      <c r="A22" s="4" t="s">
        <v>86</v>
      </c>
      <c r="B22" s="4" t="s">
        <v>87</v>
      </c>
      <c r="C22" s="4" t="s">
        <v>44</v>
      </c>
      <c r="D22" s="2" t="s">
        <v>88</v>
      </c>
      <c r="F22" s="12">
        <v>0.76506629378652979</v>
      </c>
      <c r="G22" s="13">
        <f t="shared" si="0"/>
        <v>1.699448088419107</v>
      </c>
      <c r="H22" s="6"/>
      <c r="I22" s="4">
        <v>2.0192803072379202</v>
      </c>
      <c r="J22" s="7">
        <v>1.75734982121867E-11</v>
      </c>
      <c r="K22" s="4">
        <v>8.7369619531687004</v>
      </c>
      <c r="L22" s="4">
        <v>1.97794905362772</v>
      </c>
      <c r="M22" s="7">
        <v>2.2830182189181901E-11</v>
      </c>
      <c r="N22" s="4">
        <v>8.6692668863410507</v>
      </c>
      <c r="O22" s="4">
        <v>4.1331253610198002E-2</v>
      </c>
      <c r="P22" s="4">
        <v>0.67062216414307996</v>
      </c>
      <c r="Q22" s="4">
        <v>0.35477088802408302</v>
      </c>
      <c r="R22" s="4"/>
      <c r="S22" s="4">
        <v>-1.57935180874586</v>
      </c>
      <c r="T22" s="7">
        <v>6.7592963559626198E-8</v>
      </c>
      <c r="U22" s="4">
        <v>6.4910625628223997</v>
      </c>
      <c r="V22" s="4">
        <v>2.77785599130892</v>
      </c>
      <c r="W22" s="7">
        <v>5.5511151231257797E-16</v>
      </c>
      <c r="X22" s="4">
        <v>12.322811466872899</v>
      </c>
      <c r="Y22" s="4">
        <v>2.78434660102445</v>
      </c>
      <c r="Z22" s="7">
        <v>1.8873791418627701E-15</v>
      </c>
      <c r="AA22" s="4">
        <v>11.982147065707</v>
      </c>
      <c r="AB22" s="4">
        <v>1.19850418256306</v>
      </c>
      <c r="AC22" s="7">
        <v>2.8906223035196598E-6</v>
      </c>
      <c r="AD22" s="4">
        <v>5.1915054619600598</v>
      </c>
      <c r="AE22" s="4">
        <v>1.20499479227859</v>
      </c>
      <c r="AF22" s="7">
        <v>2.1307163524664202E-6</v>
      </c>
      <c r="AG22" s="4">
        <v>5.2985314298592598</v>
      </c>
      <c r="AH22" s="4">
        <v>6.4906097155259497E-3</v>
      </c>
      <c r="AI22" s="4">
        <v>0.92075147980412198</v>
      </c>
      <c r="AJ22" s="4">
        <v>0.58248557808313794</v>
      </c>
      <c r="AK22" s="4"/>
    </row>
    <row r="23" spans="1:37" x14ac:dyDescent="0.25">
      <c r="A23" s="4" t="s">
        <v>89</v>
      </c>
      <c r="B23" s="4" t="s">
        <v>84</v>
      </c>
      <c r="C23" s="4" t="s">
        <v>32</v>
      </c>
      <c r="D23" s="2" t="s">
        <v>90</v>
      </c>
      <c r="F23" s="12">
        <v>0.74212317671183992</v>
      </c>
      <c r="G23" s="13">
        <f t="shared" si="0"/>
        <v>1.6726356026746643</v>
      </c>
      <c r="H23" s="6"/>
      <c r="I23" s="4">
        <v>1.60620204470726</v>
      </c>
      <c r="J23" s="7">
        <v>6.6114669294847798E-11</v>
      </c>
      <c r="K23" s="4">
        <v>8.3746290731342494</v>
      </c>
      <c r="L23" s="4">
        <v>1.5277449065197199</v>
      </c>
      <c r="M23" s="7">
        <v>1.2403400528882E-10</v>
      </c>
      <c r="N23" s="4">
        <v>8.2083575281334191</v>
      </c>
      <c r="O23" s="4">
        <v>7.8457138187543005E-2</v>
      </c>
      <c r="P23" s="4">
        <v>0.36688690624357501</v>
      </c>
      <c r="Q23" s="4">
        <v>0.52417602816855302</v>
      </c>
      <c r="R23" s="4"/>
      <c r="S23" s="4">
        <v>-0.219176866656936</v>
      </c>
      <c r="T23" s="4">
        <v>0.55249702657996302</v>
      </c>
      <c r="U23" s="4">
        <v>0.74850867961877299</v>
      </c>
      <c r="V23" s="4">
        <v>2.5800543175824302</v>
      </c>
      <c r="W23" s="7">
        <v>1.03583808197527E-12</v>
      </c>
      <c r="X23" s="4">
        <v>10.050399672319999</v>
      </c>
      <c r="Y23" s="4">
        <v>2.3483252214190999</v>
      </c>
      <c r="Z23" s="7">
        <v>6.4106497887905797E-12</v>
      </c>
      <c r="AA23" s="4">
        <v>9.4481991740513305</v>
      </c>
      <c r="AB23" s="4">
        <v>2.3608774509254999</v>
      </c>
      <c r="AC23" s="7">
        <v>9.9022705041251802E-6</v>
      </c>
      <c r="AD23" s="4">
        <v>4.75436913338197</v>
      </c>
      <c r="AE23" s="4">
        <v>2.1291483547621701</v>
      </c>
      <c r="AF23" s="7">
        <v>2.9723543752191399E-5</v>
      </c>
      <c r="AG23" s="4">
        <v>4.3583961063143803</v>
      </c>
      <c r="AH23" s="4">
        <v>-0.23172909616332699</v>
      </c>
      <c r="AI23" s="4">
        <v>3.7259568028203398E-2</v>
      </c>
      <c r="AJ23" s="4">
        <v>1.7065675738989099</v>
      </c>
      <c r="AK23" s="4"/>
    </row>
    <row r="24" spans="1:37" x14ac:dyDescent="0.25">
      <c r="A24" s="4" t="s">
        <v>91</v>
      </c>
      <c r="B24" s="4" t="s">
        <v>92</v>
      </c>
      <c r="C24" s="4" t="s">
        <v>32</v>
      </c>
      <c r="D24" s="2" t="s">
        <v>93</v>
      </c>
      <c r="F24" s="12">
        <v>0.7408895994940029</v>
      </c>
      <c r="G24" s="13">
        <f t="shared" si="0"/>
        <v>1.6712060259155905</v>
      </c>
      <c r="H24" s="6"/>
      <c r="I24" s="4">
        <v>0.69137577610598699</v>
      </c>
      <c r="J24" s="7">
        <v>1.03951137444547E-5</v>
      </c>
      <c r="K24" s="4">
        <v>4.4094794540360098</v>
      </c>
      <c r="L24" s="4">
        <v>0.75394749847231601</v>
      </c>
      <c r="M24" s="7">
        <v>4.1564210703226604E-6</v>
      </c>
      <c r="N24" s="4">
        <v>4.7438376643824496</v>
      </c>
      <c r="O24" s="4">
        <v>-6.2571722366328797E-2</v>
      </c>
      <c r="P24" s="4">
        <v>0.54147529241863002</v>
      </c>
      <c r="Q24" s="4">
        <v>0.41133363107221599</v>
      </c>
      <c r="R24" s="4"/>
      <c r="S24" s="4">
        <v>-0.45599034873757199</v>
      </c>
      <c r="T24" s="4">
        <v>3.4744816033070697E-2</v>
      </c>
      <c r="U24" s="4">
        <v>1.73225023770499</v>
      </c>
      <c r="V24" s="4">
        <v>0.99251474605904899</v>
      </c>
      <c r="W24" s="7">
        <v>2.0062681516108699E-9</v>
      </c>
      <c r="X24" s="4">
        <v>7.6446299534554099</v>
      </c>
      <c r="Y24" s="4">
        <v>1.4322653755999899</v>
      </c>
      <c r="Z24" s="7">
        <v>1.39134259669049E-11</v>
      </c>
      <c r="AA24" s="4">
        <v>9.2040847529346106</v>
      </c>
      <c r="AB24" s="4">
        <v>0.53652439732147705</v>
      </c>
      <c r="AC24" s="4">
        <v>1.5914813290766799E-2</v>
      </c>
      <c r="AD24" s="4">
        <v>2.0217094913335001</v>
      </c>
      <c r="AE24" s="4">
        <v>0.97627502686241596</v>
      </c>
      <c r="AF24" s="4">
        <v>1.7281003823788101E-4</v>
      </c>
      <c r="AG24" s="4">
        <v>3.7126180739147698</v>
      </c>
      <c r="AH24" s="4">
        <v>0.43975062954093902</v>
      </c>
      <c r="AI24" s="7">
        <v>9.6381664711486792E-6</v>
      </c>
      <c r="AJ24" s="4">
        <v>4.7638140801755799</v>
      </c>
      <c r="AK24" s="4"/>
    </row>
    <row r="25" spans="1:37" x14ac:dyDescent="0.25">
      <c r="A25" s="4" t="s">
        <v>94</v>
      </c>
      <c r="B25" s="4" t="s">
        <v>84</v>
      </c>
      <c r="C25" s="4" t="s">
        <v>32</v>
      </c>
      <c r="D25" s="2" t="s">
        <v>95</v>
      </c>
      <c r="F25" s="12">
        <v>0.73494680134633028</v>
      </c>
      <c r="G25" s="13">
        <f t="shared" si="0"/>
        <v>1.6643360967354379</v>
      </c>
      <c r="H25" s="6"/>
      <c r="I25" s="4">
        <v>1.6092486799482899</v>
      </c>
      <c r="J25" s="7">
        <v>1.10906284156442E-10</v>
      </c>
      <c r="K25" s="4">
        <v>8.2386533557442707</v>
      </c>
      <c r="L25" s="4">
        <v>1.5255754119929299</v>
      </c>
      <c r="M25" s="7">
        <v>2.1648172143784401E-10</v>
      </c>
      <c r="N25" s="4">
        <v>8.0489477803509999</v>
      </c>
      <c r="O25" s="4">
        <v>8.3673267955355998E-2</v>
      </c>
      <c r="P25" s="4">
        <v>0.356987543923594</v>
      </c>
      <c r="Q25" s="4">
        <v>0.53221996625769796</v>
      </c>
      <c r="R25" s="4"/>
      <c r="S25" s="4">
        <v>-0.23710497698088201</v>
      </c>
      <c r="T25" s="4">
        <v>0.52944306691341803</v>
      </c>
      <c r="U25" s="4">
        <v>0.76262723545165501</v>
      </c>
      <c r="V25" s="4">
        <v>2.5720567355241299</v>
      </c>
      <c r="W25" s="7">
        <v>6.0595972684041004E-13</v>
      </c>
      <c r="X25" s="4">
        <v>10.232283065307399</v>
      </c>
      <c r="Y25" s="4">
        <v>2.3441954812946202</v>
      </c>
      <c r="Z25" s="7">
        <v>2.8359536941024999E-12</v>
      </c>
      <c r="AA25" s="4">
        <v>9.7167606320306703</v>
      </c>
      <c r="AB25" s="4">
        <v>2.3349517585432502</v>
      </c>
      <c r="AC25" s="7">
        <v>1.3778218699078699E-5</v>
      </c>
      <c r="AD25" s="4">
        <v>4.6355981662399204</v>
      </c>
      <c r="AE25" s="4">
        <v>2.10709050431374</v>
      </c>
      <c r="AF25" s="7">
        <v>4.1355788820585098E-5</v>
      </c>
      <c r="AG25" s="4">
        <v>4.2380181350307202</v>
      </c>
      <c r="AH25" s="4">
        <v>-0.22786125422951101</v>
      </c>
      <c r="AI25" s="4">
        <v>3.4950619948374499E-2</v>
      </c>
      <c r="AJ25" s="4">
        <v>1.73013460620342</v>
      </c>
      <c r="AK25" s="4"/>
    </row>
    <row r="26" spans="1:37" x14ac:dyDescent="0.25">
      <c r="A26" s="4" t="s">
        <v>96</v>
      </c>
      <c r="B26" s="4" t="s">
        <v>87</v>
      </c>
      <c r="C26" s="4" t="s">
        <v>44</v>
      </c>
      <c r="D26" s="2" t="s">
        <v>97</v>
      </c>
      <c r="F26" s="12">
        <v>0.72551997596174012</v>
      </c>
      <c r="G26" s="13">
        <f t="shared" si="0"/>
        <v>1.6534964819147728</v>
      </c>
      <c r="H26" s="6"/>
      <c r="I26" s="4">
        <v>2.0888243672100599</v>
      </c>
      <c r="J26" s="7">
        <v>1.8389845202193601E-11</v>
      </c>
      <c r="K26" s="4">
        <v>8.7335955266597196</v>
      </c>
      <c r="L26" s="4">
        <v>2.00617443200102</v>
      </c>
      <c r="M26" s="7">
        <v>3.06391578774878E-11</v>
      </c>
      <c r="N26" s="4">
        <v>8.5922777310669005</v>
      </c>
      <c r="O26" s="4">
        <v>8.26499352090342E-2</v>
      </c>
      <c r="P26" s="4">
        <v>0.417118602659239</v>
      </c>
      <c r="Q26" s="4">
        <v>0.48572896614862698</v>
      </c>
      <c r="R26" s="4"/>
      <c r="S26" s="4">
        <v>-1.66275604912827</v>
      </c>
      <c r="T26" s="7">
        <v>2.2459545334640999E-10</v>
      </c>
      <c r="U26" s="4">
        <v>8.3397525735270097</v>
      </c>
      <c r="V26" s="4">
        <v>2.6804255803511898</v>
      </c>
      <c r="W26" s="7">
        <v>2.7755575615628901E-14</v>
      </c>
      <c r="X26" s="4">
        <v>11.1732962914329</v>
      </c>
      <c r="Y26" s="4">
        <v>2.8143443431718</v>
      </c>
      <c r="Z26" s="7">
        <v>2.2981616609740699E-14</v>
      </c>
      <c r="AA26" s="4">
        <v>11.2456415121299</v>
      </c>
      <c r="AB26" s="4">
        <v>1.01766953122292</v>
      </c>
      <c r="AC26" s="7">
        <v>2.5553855009796699E-7</v>
      </c>
      <c r="AD26" s="4">
        <v>6.0368781697701701</v>
      </c>
      <c r="AE26" s="4">
        <v>1.15158829404353</v>
      </c>
      <c r="AF26" s="7">
        <v>3.6097519084954399E-8</v>
      </c>
      <c r="AG26" s="4">
        <v>6.7041808399849199</v>
      </c>
      <c r="AH26" s="4">
        <v>0.133918762820606</v>
      </c>
      <c r="AI26" s="4">
        <v>0.164066280083943</v>
      </c>
      <c r="AJ26" s="4">
        <v>1.17043308244641</v>
      </c>
      <c r="AK26" s="4"/>
    </row>
    <row r="27" spans="1:37" x14ac:dyDescent="0.25">
      <c r="A27" s="4" t="s">
        <v>98</v>
      </c>
      <c r="B27" s="4" t="s">
        <v>87</v>
      </c>
      <c r="C27" s="4" t="s">
        <v>44</v>
      </c>
      <c r="D27" s="2" t="s">
        <v>80</v>
      </c>
      <c r="F27" s="12">
        <v>0.72156890427759013</v>
      </c>
      <c r="G27" s="13">
        <f t="shared" si="0"/>
        <v>1.6489742889962014</v>
      </c>
      <c r="H27" s="6"/>
      <c r="I27" s="4">
        <v>2.07069314206624</v>
      </c>
      <c r="J27" s="7">
        <v>1.2401191185063E-11</v>
      </c>
      <c r="K27" s="4">
        <v>8.7981419692980101</v>
      </c>
      <c r="L27" s="4">
        <v>1.9750200171737999</v>
      </c>
      <c r="M27" s="7">
        <v>2.2574386804308201E-11</v>
      </c>
      <c r="N27" s="4">
        <v>8.6707805606879393</v>
      </c>
      <c r="O27" s="4">
        <v>9.56731248924403E-2</v>
      </c>
      <c r="P27" s="4">
        <v>0.33112406601126398</v>
      </c>
      <c r="Q27" s="4">
        <v>0.55512076834653601</v>
      </c>
      <c r="R27" s="4"/>
      <c r="S27" s="4">
        <v>-1.62518155341869</v>
      </c>
      <c r="T27" s="7">
        <v>6.8631533789442797E-10</v>
      </c>
      <c r="U27" s="4">
        <v>7.9948699036386603</v>
      </c>
      <c r="V27" s="4">
        <v>2.7122751383395398</v>
      </c>
      <c r="W27" s="7">
        <v>1.3877787807814499E-14</v>
      </c>
      <c r="X27" s="4">
        <v>11.401992712920499</v>
      </c>
      <c r="Y27" s="4">
        <v>2.7922620463438301</v>
      </c>
      <c r="Z27" s="7">
        <v>1.9650947535865299E-14</v>
      </c>
      <c r="AA27" s="4">
        <v>11.2798931555021</v>
      </c>
      <c r="AB27" s="4">
        <v>1.0870935849208501</v>
      </c>
      <c r="AC27" s="7">
        <v>2.5036325468352798E-7</v>
      </c>
      <c r="AD27" s="4">
        <v>6.0438746722864201</v>
      </c>
      <c r="AE27" s="4">
        <v>1.1670804929251399</v>
      </c>
      <c r="AF27" s="7">
        <v>6.5196140375256601E-8</v>
      </c>
      <c r="AG27" s="4">
        <v>6.5022947087747696</v>
      </c>
      <c r="AH27" s="4">
        <v>7.9986908004297003E-2</v>
      </c>
      <c r="AI27" s="4">
        <v>0.36662009692862502</v>
      </c>
      <c r="AJ27" s="4">
        <v>0.88723612787742401</v>
      </c>
      <c r="AK27" s="4"/>
    </row>
    <row r="28" spans="1:37" x14ac:dyDescent="0.25">
      <c r="A28" s="4" t="s">
        <v>99</v>
      </c>
      <c r="B28" s="4" t="s">
        <v>79</v>
      </c>
      <c r="C28" s="4" t="s">
        <v>44</v>
      </c>
      <c r="D28" s="2" t="s">
        <v>80</v>
      </c>
      <c r="F28" s="12">
        <v>0.71527323591841041</v>
      </c>
      <c r="G28" s="13">
        <f t="shared" si="0"/>
        <v>1.6417941320117431</v>
      </c>
      <c r="H28" s="6"/>
      <c r="I28" s="4">
        <v>2.4514203515715498</v>
      </c>
      <c r="J28" s="7">
        <v>5.0042192611954298E-12</v>
      </c>
      <c r="K28" s="4">
        <v>9.0029837962279</v>
      </c>
      <c r="L28" s="4">
        <v>2.38510096502272</v>
      </c>
      <c r="M28" s="7">
        <v>7.09177161439811E-12</v>
      </c>
      <c r="N28" s="4">
        <v>8.9267698188686104</v>
      </c>
      <c r="O28" s="4">
        <v>6.6319386548831599E-2</v>
      </c>
      <c r="P28" s="4">
        <v>0.53649558354510996</v>
      </c>
      <c r="Q28" s="4">
        <v>0.413979113128077</v>
      </c>
      <c r="R28" s="4"/>
      <c r="S28" s="4">
        <v>-2.56909752606252</v>
      </c>
      <c r="T28" s="7">
        <v>4.8087867021706598E-11</v>
      </c>
      <c r="U28" s="4">
        <v>8.82093467261722</v>
      </c>
      <c r="V28" s="4">
        <v>2.9924219351527799</v>
      </c>
      <c r="W28" s="7">
        <v>4.8960835385969397E-14</v>
      </c>
      <c r="X28" s="4">
        <v>10.9941261298898</v>
      </c>
      <c r="Y28" s="4">
        <v>3.1666935874899602</v>
      </c>
      <c r="Z28" s="7">
        <v>2.1316282072802999E-14</v>
      </c>
      <c r="AA28" s="4">
        <v>11.271717439204</v>
      </c>
      <c r="AB28" s="4">
        <v>0.42332440909025598</v>
      </c>
      <c r="AC28" s="4">
        <v>1.6065081843777002E-2</v>
      </c>
      <c r="AD28" s="4">
        <v>2.01827969363121</v>
      </c>
      <c r="AE28" s="4">
        <v>0.59759606142744304</v>
      </c>
      <c r="AF28" s="4">
        <v>1.6443928553184801E-3</v>
      </c>
      <c r="AG28" s="4">
        <v>2.8737851204490701</v>
      </c>
      <c r="AH28" s="4">
        <v>0.174271652337187</v>
      </c>
      <c r="AI28" s="4">
        <v>0.109641670170999</v>
      </c>
      <c r="AJ28" s="4">
        <v>1.31480974609632</v>
      </c>
      <c r="AK28" s="4"/>
    </row>
    <row r="29" spans="1:37" x14ac:dyDescent="0.25">
      <c r="A29" s="4" t="s">
        <v>100</v>
      </c>
      <c r="B29" s="4" t="s">
        <v>53</v>
      </c>
      <c r="C29" s="4" t="s">
        <v>32</v>
      </c>
      <c r="D29" s="2" t="s">
        <v>48</v>
      </c>
      <c r="F29" s="12">
        <v>0.70023761774387494</v>
      </c>
      <c r="G29" s="13">
        <f t="shared" si="0"/>
        <v>1.6247723772978249</v>
      </c>
      <c r="H29" s="6"/>
      <c r="I29" s="4">
        <v>0.518852330212205</v>
      </c>
      <c r="J29" s="4">
        <v>1.1750200267947999E-2</v>
      </c>
      <c r="K29" s="4">
        <v>1.74278478942738</v>
      </c>
      <c r="L29" s="4">
        <v>0.672906232802152</v>
      </c>
      <c r="M29" s="4">
        <v>2.2164320238721199E-3</v>
      </c>
      <c r="N29" s="4">
        <v>2.3743058622013198</v>
      </c>
      <c r="O29" s="4">
        <v>-0.154053902589947</v>
      </c>
      <c r="P29" s="4">
        <v>0.40035941242866202</v>
      </c>
      <c r="Q29" s="4">
        <v>0.49800635377740099</v>
      </c>
      <c r="R29" s="4"/>
      <c r="S29" s="4">
        <v>-0.141391655522494</v>
      </c>
      <c r="T29" s="4">
        <v>0.47238516953364001</v>
      </c>
      <c r="U29" s="4">
        <v>0.80076042792257196</v>
      </c>
      <c r="V29" s="4">
        <v>1.02465394825041</v>
      </c>
      <c r="W29" s="7">
        <v>4.8517646566992304E-9</v>
      </c>
      <c r="X29" s="4">
        <v>7.3590155798121</v>
      </c>
      <c r="Y29" s="4">
        <v>1.2190899479560799</v>
      </c>
      <c r="Z29" s="7">
        <v>5.4459325937727995E-10</v>
      </c>
      <c r="AA29" s="4">
        <v>8.0626888838570601</v>
      </c>
      <c r="AB29" s="4">
        <v>0.88326229272791901</v>
      </c>
      <c r="AC29" s="4">
        <v>3.6573709022236201E-4</v>
      </c>
      <c r="AD29" s="4">
        <v>3.4358311431258501</v>
      </c>
      <c r="AE29" s="4">
        <v>1.0776982924335801</v>
      </c>
      <c r="AF29" s="7">
        <v>5.0856738636362302E-5</v>
      </c>
      <c r="AG29" s="4">
        <v>4.1621285975739104</v>
      </c>
      <c r="AH29" s="4">
        <v>0.194435999705666</v>
      </c>
      <c r="AI29" s="4">
        <v>1.98473012670792E-2</v>
      </c>
      <c r="AJ29" s="4">
        <v>1.93992393820048</v>
      </c>
      <c r="AK29" s="4"/>
    </row>
    <row r="30" spans="1:37" x14ac:dyDescent="0.25">
      <c r="A30" s="4" t="s">
        <v>101</v>
      </c>
      <c r="B30" s="4" t="s">
        <v>102</v>
      </c>
      <c r="C30" s="4" t="s">
        <v>32</v>
      </c>
      <c r="D30" s="2" t="s">
        <v>103</v>
      </c>
      <c r="F30" s="12">
        <v>0.6686871041245801</v>
      </c>
      <c r="G30" s="13">
        <f t="shared" si="0"/>
        <v>1.5896257018863145</v>
      </c>
      <c r="H30" s="6"/>
      <c r="I30" s="4">
        <v>1.3292107898807799</v>
      </c>
      <c r="J30" s="7">
        <v>2.5801910560563401E-5</v>
      </c>
      <c r="K30" s="4">
        <v>4.0693716064960297</v>
      </c>
      <c r="L30" s="4">
        <v>1.56573141911147</v>
      </c>
      <c r="M30" s="7">
        <v>4.7178310498274803E-6</v>
      </c>
      <c r="N30" s="4">
        <v>4.6972210286733302</v>
      </c>
      <c r="O30" s="4">
        <v>-0.23652062923069</v>
      </c>
      <c r="P30" s="4">
        <v>0.27972375458453203</v>
      </c>
      <c r="Q30" s="4">
        <v>0.60804865676631403</v>
      </c>
      <c r="R30" s="4"/>
      <c r="S30" s="4">
        <v>-0.77873641814766503</v>
      </c>
      <c r="T30" s="4">
        <v>1.1001420215639399E-4</v>
      </c>
      <c r="U30" s="4">
        <v>3.87906345713328</v>
      </c>
      <c r="V30" s="4">
        <v>1.5277725885123099</v>
      </c>
      <c r="W30" s="7">
        <v>6.8428984700830101E-10</v>
      </c>
      <c r="X30" s="4">
        <v>7.9957324644027299</v>
      </c>
      <c r="Y30" s="4">
        <v>1.99789789400536</v>
      </c>
      <c r="Z30" s="7">
        <v>1.5243251105800901E-11</v>
      </c>
      <c r="AA30" s="4">
        <v>9.1798707211583306</v>
      </c>
      <c r="AB30" s="4">
        <v>0.74903617036463999</v>
      </c>
      <c r="AC30" s="4">
        <v>1.69656709438804E-4</v>
      </c>
      <c r="AD30" s="4">
        <v>3.7192610692344901</v>
      </c>
      <c r="AE30" s="4">
        <v>1.2191614758577001</v>
      </c>
      <c r="AF30" s="7">
        <v>7.6110859226208305E-7</v>
      </c>
      <c r="AG30" s="4">
        <v>5.6591565321482697</v>
      </c>
      <c r="AH30" s="4">
        <v>0.47012530549305898</v>
      </c>
      <c r="AI30" s="4">
        <v>3.3754815166253698E-4</v>
      </c>
      <c r="AJ30" s="4">
        <v>3.4653758140430599</v>
      </c>
      <c r="AK30" s="4"/>
    </row>
    <row r="31" spans="1:37" x14ac:dyDescent="0.25">
      <c r="A31" s="4" t="s">
        <v>104</v>
      </c>
      <c r="B31" s="4" t="s">
        <v>105</v>
      </c>
      <c r="C31" s="4" t="s">
        <v>40</v>
      </c>
      <c r="D31" s="2" t="s">
        <v>106</v>
      </c>
      <c r="F31" s="12">
        <v>0.65826830586267393</v>
      </c>
      <c r="G31" s="13">
        <f t="shared" si="0"/>
        <v>1.578187158484865</v>
      </c>
      <c r="H31" s="6"/>
      <c r="I31" s="4">
        <v>0.236412609466573</v>
      </c>
      <c r="J31" s="4">
        <v>4.6545563032992501E-3</v>
      </c>
      <c r="K31" s="4">
        <v>2.0922293859938099</v>
      </c>
      <c r="L31" s="4">
        <v>0.21253276358929901</v>
      </c>
      <c r="M31" s="4">
        <v>9.0299896408282398E-3</v>
      </c>
      <c r="N31" s="4">
        <v>1.8413976255354501</v>
      </c>
      <c r="O31" s="4">
        <v>2.3879845877273799E-2</v>
      </c>
      <c r="P31" s="4">
        <v>0.73604314243635305</v>
      </c>
      <c r="Q31" s="4">
        <v>0.332463399913839</v>
      </c>
      <c r="R31" s="4"/>
      <c r="S31" s="4">
        <v>0.87538155728627798</v>
      </c>
      <c r="T31" s="7">
        <v>1.49749390665477E-8</v>
      </c>
      <c r="U31" s="4">
        <v>6.9918404721603302</v>
      </c>
      <c r="V31" s="4">
        <v>0.71417104565921297</v>
      </c>
      <c r="W31" s="7">
        <v>2.1600077193539801E-7</v>
      </c>
      <c r="X31" s="4">
        <v>6.0928496977080604</v>
      </c>
      <c r="Y31" s="4">
        <v>0.89468091532924698</v>
      </c>
      <c r="Z31" s="7">
        <v>2.03948100629958E-8</v>
      </c>
      <c r="AA31" s="4">
        <v>6.89296922395999</v>
      </c>
      <c r="AB31" s="4">
        <v>1.5895526029454901</v>
      </c>
      <c r="AC31" s="7">
        <v>6.5818461791877796E-12</v>
      </c>
      <c r="AD31" s="4">
        <v>9.4421634093190701</v>
      </c>
      <c r="AE31" s="4">
        <v>1.7700624726155201</v>
      </c>
      <c r="AF31" s="7">
        <v>7.20534742981727E-13</v>
      </c>
      <c r="AG31" s="4">
        <v>10.1720204131407</v>
      </c>
      <c r="AH31" s="4">
        <v>0.18050986967003399</v>
      </c>
      <c r="AI31" s="4">
        <v>3.93028996995156E-2</v>
      </c>
      <c r="AJ31" s="4">
        <v>1.6866693908415</v>
      </c>
      <c r="AK31" s="4"/>
    </row>
    <row r="32" spans="1:37" x14ac:dyDescent="0.25">
      <c r="A32" s="4" t="s">
        <v>107</v>
      </c>
      <c r="B32" s="4" t="s">
        <v>108</v>
      </c>
      <c r="C32" s="4" t="s">
        <v>32</v>
      </c>
      <c r="D32" s="2" t="s">
        <v>109</v>
      </c>
      <c r="F32" s="12">
        <v>0.62273608925127988</v>
      </c>
      <c r="G32" s="13">
        <f t="shared" si="0"/>
        <v>1.539792649991099</v>
      </c>
      <c r="H32" s="6"/>
      <c r="I32" s="4">
        <v>1.37816414513326</v>
      </c>
      <c r="J32" s="7">
        <v>7.2272526652206203E-7</v>
      </c>
      <c r="K32" s="4">
        <v>5.3787146200373304</v>
      </c>
      <c r="L32" s="4">
        <v>1.6064622841569001</v>
      </c>
      <c r="M32" s="7">
        <v>1.2430805784724399E-7</v>
      </c>
      <c r="N32" s="4">
        <v>6.0011832872139301</v>
      </c>
      <c r="O32" s="4">
        <v>-0.22829813902364501</v>
      </c>
      <c r="P32" s="4">
        <v>0.16615076003900101</v>
      </c>
      <c r="Q32" s="4">
        <v>0.779063943274657</v>
      </c>
      <c r="R32" s="4"/>
      <c r="S32" s="4">
        <v>-0.76255849432515699</v>
      </c>
      <c r="T32" s="4">
        <v>2.5895843209345699E-2</v>
      </c>
      <c r="U32" s="4">
        <v>1.8409763983059699</v>
      </c>
      <c r="V32" s="4">
        <v>1.3828041835274101</v>
      </c>
      <c r="W32" s="7">
        <v>1.9379878788416998E-6</v>
      </c>
      <c r="X32" s="4">
        <v>5.3320891713775396</v>
      </c>
      <c r="Y32" s="4">
        <v>2.0009002343845399</v>
      </c>
      <c r="Z32" s="7">
        <v>1.7347877689921602E-8</v>
      </c>
      <c r="AA32" s="4">
        <v>6.9449879487361201</v>
      </c>
      <c r="AB32" s="4">
        <v>0.62024568920225098</v>
      </c>
      <c r="AC32" s="4">
        <v>6.3934195262521795E-2</v>
      </c>
      <c r="AD32" s="4">
        <v>1.5083304609970201</v>
      </c>
      <c r="AE32" s="4">
        <v>1.2383417400593799</v>
      </c>
      <c r="AF32" s="4">
        <v>1.1753429992202901E-3</v>
      </c>
      <c r="AG32" s="4">
        <v>2.9995506187438301</v>
      </c>
      <c r="AH32" s="4">
        <v>0.61809605085713304</v>
      </c>
      <c r="AI32" s="4">
        <v>1.8869698166657E-3</v>
      </c>
      <c r="AJ32" s="4">
        <v>2.82236130425022</v>
      </c>
      <c r="AK32" s="4"/>
    </row>
    <row r="33" spans="1:37" x14ac:dyDescent="0.25">
      <c r="A33" s="4" t="s">
        <v>110</v>
      </c>
      <c r="B33" s="4" t="s">
        <v>111</v>
      </c>
      <c r="C33" s="4" t="s">
        <v>32</v>
      </c>
      <c r="D33" s="2" t="s">
        <v>112</v>
      </c>
      <c r="F33" s="12">
        <v>0.618045774444687</v>
      </c>
      <c r="G33" s="13">
        <f t="shared" si="0"/>
        <v>1.5347947918532989</v>
      </c>
      <c r="H33" s="6"/>
      <c r="I33" s="4">
        <v>0.38557292541202298</v>
      </c>
      <c r="J33" s="4">
        <v>6.8288801294471603E-3</v>
      </c>
      <c r="K33" s="4">
        <v>1.9473778088575899</v>
      </c>
      <c r="L33" s="4">
        <v>0.463189834453552</v>
      </c>
      <c r="M33" s="4">
        <v>1.98213272846648E-3</v>
      </c>
      <c r="N33" s="4">
        <v>2.4165240773197501</v>
      </c>
      <c r="O33" s="4">
        <v>-7.7616909041529097E-2</v>
      </c>
      <c r="P33" s="4">
        <v>0.52934795576276295</v>
      </c>
      <c r="Q33" s="4">
        <v>0.41768045675568999</v>
      </c>
      <c r="R33" s="4"/>
      <c r="S33" s="4">
        <v>1.7557029238103401</v>
      </c>
      <c r="T33" s="4">
        <v>1.5568615110306299E-4</v>
      </c>
      <c r="U33" s="4">
        <v>3.7507411544453699</v>
      </c>
      <c r="V33" s="4">
        <v>0.596316690020676</v>
      </c>
      <c r="W33" s="7">
        <v>9.2688151726139103E-5</v>
      </c>
      <c r="X33" s="4">
        <v>3.9420876355338499</v>
      </c>
      <c r="Y33" s="4">
        <v>1.00361869985671</v>
      </c>
      <c r="Z33" s="7">
        <v>2.31277895279547E-7</v>
      </c>
      <c r="AA33" s="4">
        <v>6.0703492175891602</v>
      </c>
      <c r="AB33" s="4">
        <v>2.3520196138310099</v>
      </c>
      <c r="AC33" s="7">
        <v>7.1576055810096398E-6</v>
      </c>
      <c r="AD33" s="4">
        <v>4.8697242148233899</v>
      </c>
      <c r="AE33" s="4">
        <v>2.7593216236670499</v>
      </c>
      <c r="AF33" s="7">
        <v>1.07746921151897E-6</v>
      </c>
      <c r="AG33" s="4">
        <v>5.5409822012170196</v>
      </c>
      <c r="AH33" s="4">
        <v>0.40730200983603598</v>
      </c>
      <c r="AI33" s="4">
        <v>8.0244705077436905E-4</v>
      </c>
      <c r="AJ33" s="4">
        <v>3.1417687367076699</v>
      </c>
      <c r="AK33" s="4"/>
    </row>
    <row r="34" spans="1:37" x14ac:dyDescent="0.25">
      <c r="A34" s="4" t="s">
        <v>113</v>
      </c>
      <c r="B34" s="4" t="s">
        <v>114</v>
      </c>
      <c r="C34" s="4" t="s">
        <v>32</v>
      </c>
      <c r="D34" s="2" t="s">
        <v>115</v>
      </c>
      <c r="F34" s="12">
        <v>0.60775617962014006</v>
      </c>
      <c r="G34" s="13">
        <f t="shared" si="0"/>
        <v>1.5238872664330432</v>
      </c>
      <c r="H34" s="6"/>
      <c r="I34" s="4">
        <v>0.29574227992051999</v>
      </c>
      <c r="J34" s="4">
        <v>2.1514358301771802E-3</v>
      </c>
      <c r="K34" s="4">
        <v>2.3856903100055198</v>
      </c>
      <c r="L34" s="4">
        <v>0.20958560879316099</v>
      </c>
      <c r="M34" s="4">
        <v>1.81059539185872E-2</v>
      </c>
      <c r="N34" s="4">
        <v>1.5800622770538799</v>
      </c>
      <c r="O34" s="4">
        <v>8.6156671127359405E-2</v>
      </c>
      <c r="P34" s="4">
        <v>0.28670944871544601</v>
      </c>
      <c r="Q34" s="4">
        <v>0.60032540097674403</v>
      </c>
      <c r="R34" s="4"/>
      <c r="S34" s="4">
        <v>0.120990863185924</v>
      </c>
      <c r="T34" s="4">
        <v>0.113945223244898</v>
      </c>
      <c r="U34" s="4">
        <v>1.3011211335681701</v>
      </c>
      <c r="V34" s="4">
        <v>0.70464478630358396</v>
      </c>
      <c r="W34" s="7">
        <v>2.0559128843800101E-9</v>
      </c>
      <c r="X34" s="4">
        <v>7.6363777374340804</v>
      </c>
      <c r="Y34" s="4">
        <v>0.90349845954065999</v>
      </c>
      <c r="Z34" s="7">
        <v>2.59096855081964E-10</v>
      </c>
      <c r="AA34" s="4">
        <v>8.2954771121222706</v>
      </c>
      <c r="AB34" s="4">
        <v>0.82563564948950796</v>
      </c>
      <c r="AC34" s="7">
        <v>1.9806023154877999E-8</v>
      </c>
      <c r="AD34" s="4">
        <v>6.9021678997934899</v>
      </c>
      <c r="AE34" s="4">
        <v>1.0244893227265801</v>
      </c>
      <c r="AF34" s="7">
        <v>4.4197134840828798E-10</v>
      </c>
      <c r="AG34" s="4">
        <v>8.1284859442693396</v>
      </c>
      <c r="AH34" s="4">
        <v>0.19885367323707501</v>
      </c>
      <c r="AI34" s="4">
        <v>1.2588226032141899E-3</v>
      </c>
      <c r="AJ34" s="4">
        <v>2.97373329602696</v>
      </c>
      <c r="AK34" s="4"/>
    </row>
    <row r="35" spans="1:37" x14ac:dyDescent="0.25">
      <c r="A35" s="4" t="s">
        <v>116</v>
      </c>
      <c r="B35" s="4" t="s">
        <v>117</v>
      </c>
      <c r="C35" s="4" t="s">
        <v>67</v>
      </c>
      <c r="D35" s="2" t="s">
        <v>118</v>
      </c>
      <c r="F35" s="12">
        <v>0.59443570147765001</v>
      </c>
      <c r="G35" s="13">
        <f t="shared" si="0"/>
        <v>1.5098818919309118</v>
      </c>
      <c r="H35" s="6"/>
      <c r="I35" s="4">
        <v>1.0004803786105601</v>
      </c>
      <c r="J35" s="7">
        <v>5.8419587178892798E-7</v>
      </c>
      <c r="K35" s="4">
        <v>5.4546875358026101</v>
      </c>
      <c r="L35" s="4">
        <v>0.873884769110022</v>
      </c>
      <c r="M35" s="7">
        <v>2.6294179528152401E-6</v>
      </c>
      <c r="N35" s="4">
        <v>4.9126332853752501</v>
      </c>
      <c r="O35" s="4">
        <v>0.12659560950054</v>
      </c>
      <c r="P35" s="4">
        <v>0.27410827773492802</v>
      </c>
      <c r="Q35" s="4">
        <v>0.61458791050481798</v>
      </c>
      <c r="R35" s="4"/>
      <c r="S35" s="4">
        <v>-0.54905511815008901</v>
      </c>
      <c r="T35" s="4">
        <v>3.1271216850347797E-2</v>
      </c>
      <c r="U35" s="4">
        <v>1.77139537014894</v>
      </c>
      <c r="V35" s="4">
        <v>0.95188345473825198</v>
      </c>
      <c r="W35" s="7">
        <v>3.5748061013696202E-5</v>
      </c>
      <c r="X35" s="4">
        <v>4.2910158760803299</v>
      </c>
      <c r="Y35" s="4">
        <v>1.5949160800882101</v>
      </c>
      <c r="Z35" s="7">
        <v>7.4588089260529995E-8</v>
      </c>
      <c r="AA35" s="4">
        <v>6.4575457713159601</v>
      </c>
      <c r="AB35" s="4">
        <v>0.40282833658816303</v>
      </c>
      <c r="AC35" s="4">
        <v>0.103525257526507</v>
      </c>
      <c r="AD35" s="4">
        <v>1.33547780840264</v>
      </c>
      <c r="AE35" s="4">
        <v>1.0458609619381201</v>
      </c>
      <c r="AF35" s="4">
        <v>4.2295006708137399E-4</v>
      </c>
      <c r="AG35" s="4">
        <v>3.3815564575307899</v>
      </c>
      <c r="AH35" s="4">
        <v>0.64303262534995997</v>
      </c>
      <c r="AI35" s="4">
        <v>6.2480329431591197E-4</v>
      </c>
      <c r="AJ35" s="4">
        <v>3.23601685502793</v>
      </c>
      <c r="AK35" s="4"/>
    </row>
    <row r="36" spans="1:37" x14ac:dyDescent="0.25">
      <c r="A36" s="4" t="s">
        <v>119</v>
      </c>
      <c r="B36" s="4" t="s">
        <v>120</v>
      </c>
      <c r="C36" s="4" t="s">
        <v>67</v>
      </c>
      <c r="D36" s="2" t="s">
        <v>121</v>
      </c>
      <c r="F36" s="12">
        <v>0.57293428944508407</v>
      </c>
      <c r="G36" s="13">
        <f t="shared" si="0"/>
        <v>1.4875460075057532</v>
      </c>
      <c r="H36" s="6"/>
      <c r="I36" s="4">
        <v>0.61969167847510598</v>
      </c>
      <c r="J36" s="4">
        <v>5.1556595677881801E-4</v>
      </c>
      <c r="K36" s="4">
        <v>2.93435060543097</v>
      </c>
      <c r="L36" s="4">
        <v>0.63035678911653104</v>
      </c>
      <c r="M36" s="4">
        <v>4.4681032328353098E-4</v>
      </c>
      <c r="N36" s="4">
        <v>2.9890387562120799</v>
      </c>
      <c r="O36" s="4">
        <v>-1.0665110641425401E-2</v>
      </c>
      <c r="P36" s="4">
        <v>0.93836528258943097</v>
      </c>
      <c r="Q36" s="4">
        <v>0.28004699339775702</v>
      </c>
      <c r="R36" s="4"/>
      <c r="S36" s="4">
        <v>-0.59006950304091998</v>
      </c>
      <c r="T36" s="4">
        <v>3.1940498317662998E-2</v>
      </c>
      <c r="U36" s="4">
        <v>1.76350242546837</v>
      </c>
      <c r="V36" s="4">
        <v>1.23928590553235</v>
      </c>
      <c r="W36" s="7">
        <v>4.76000942772892E-7</v>
      </c>
      <c r="X36" s="4">
        <v>5.8240977310550504</v>
      </c>
      <c r="Y36" s="4">
        <v>1.19262596792019</v>
      </c>
      <c r="Z36" s="7">
        <v>7.6719852637463504E-7</v>
      </c>
      <c r="AA36" s="4">
        <v>5.6567011743406201</v>
      </c>
      <c r="AB36" s="4">
        <v>0.64921640249143497</v>
      </c>
      <c r="AC36" s="4">
        <v>2.0569841325708198E-2</v>
      </c>
      <c r="AD36" s="4">
        <v>1.9266240722124801</v>
      </c>
      <c r="AE36" s="4">
        <v>0.60255646487927395</v>
      </c>
      <c r="AF36" s="4">
        <v>2.9689188242356598E-2</v>
      </c>
      <c r="AG36" s="4">
        <v>1.79055979546681</v>
      </c>
      <c r="AH36" s="4">
        <v>-4.66599376121608E-2</v>
      </c>
      <c r="AI36" s="4">
        <v>0.72707716454004201</v>
      </c>
      <c r="AJ36" s="4">
        <v>0.65803217868325403</v>
      </c>
      <c r="AK36" s="4"/>
    </row>
    <row r="37" spans="1:37" x14ac:dyDescent="0.25">
      <c r="A37" s="4" t="s">
        <v>122</v>
      </c>
      <c r="B37" s="4" t="s">
        <v>123</v>
      </c>
      <c r="C37" s="4" t="s">
        <v>36</v>
      </c>
      <c r="D37" s="2" t="s">
        <v>124</v>
      </c>
      <c r="F37" s="12">
        <v>0.56763668706095993</v>
      </c>
      <c r="G37" s="13">
        <f t="shared" si="0"/>
        <v>1.4820937281187512</v>
      </c>
      <c r="H37" s="6"/>
      <c r="I37" s="4">
        <v>1.8974796051773799</v>
      </c>
      <c r="J37" s="7">
        <v>1.58595359067704E-12</v>
      </c>
      <c r="K37" s="4">
        <v>9.2287794397492799</v>
      </c>
      <c r="L37" s="4">
        <v>1.9159288444215099</v>
      </c>
      <c r="M37" s="7">
        <v>1.4016565685892599E-12</v>
      </c>
      <c r="N37" s="4">
        <v>9.26885549048807</v>
      </c>
      <c r="O37" s="4">
        <v>-1.84492392441373E-2</v>
      </c>
      <c r="P37" s="4">
        <v>0.80670423593871698</v>
      </c>
      <c r="Q37" s="4">
        <v>0.31144792136453697</v>
      </c>
      <c r="R37" s="4"/>
      <c r="S37" s="4">
        <v>-1.29165763820251</v>
      </c>
      <c r="T37" s="7">
        <v>1.90441051817203E-9</v>
      </c>
      <c r="U37" s="4">
        <v>7.6627376529301303</v>
      </c>
      <c r="V37" s="4">
        <v>2.1052036474788398</v>
      </c>
      <c r="W37" s="7">
        <v>4.4408920985006301E-16</v>
      </c>
      <c r="X37" s="4">
        <v>12.355263490654</v>
      </c>
      <c r="Y37" s="4">
        <v>2.4651162922383398</v>
      </c>
      <c r="Z37" s="7">
        <v>2.2204460492503101E-16</v>
      </c>
      <c r="AA37" s="4">
        <v>12.5136259827493</v>
      </c>
      <c r="AB37" s="4">
        <v>0.81354600927632903</v>
      </c>
      <c r="AC37" s="7">
        <v>1.3139845196352699E-6</v>
      </c>
      <c r="AD37" s="4">
        <v>5.4703705815388304</v>
      </c>
      <c r="AE37" s="4">
        <v>1.17345865403584</v>
      </c>
      <c r="AF37" s="7">
        <v>7.5864182713658595E-9</v>
      </c>
      <c r="AG37" s="4">
        <v>7.2123499791655998</v>
      </c>
      <c r="AH37" s="4">
        <v>0.35991264475950902</v>
      </c>
      <c r="AI37" s="7">
        <v>2.12658514275876E-6</v>
      </c>
      <c r="AJ37" s="4">
        <v>5.2992092251971004</v>
      </c>
      <c r="AK37" s="4"/>
    </row>
    <row r="38" spans="1:37" x14ac:dyDescent="0.25">
      <c r="A38" s="4" t="s">
        <v>125</v>
      </c>
      <c r="B38" s="4" t="s">
        <v>126</v>
      </c>
      <c r="C38" s="4" t="s">
        <v>44</v>
      </c>
      <c r="D38" s="2" t="s">
        <v>127</v>
      </c>
      <c r="F38" s="12">
        <v>0.56246164893136008</v>
      </c>
      <c r="G38" s="13">
        <f t="shared" si="0"/>
        <v>1.4767868880877058</v>
      </c>
      <c r="H38" s="6"/>
      <c r="I38" s="4">
        <v>1.04804915516637</v>
      </c>
      <c r="J38" s="7">
        <v>5.06345521067431E-10</v>
      </c>
      <c r="K38" s="4">
        <v>7.7908054643993703</v>
      </c>
      <c r="L38" s="4">
        <v>1.01227588554777</v>
      </c>
      <c r="M38" s="7">
        <v>7.7921669117131397E-10</v>
      </c>
      <c r="N38" s="4">
        <v>7.6579474835522401</v>
      </c>
      <c r="O38" s="4">
        <v>3.5773269618604102E-2</v>
      </c>
      <c r="P38" s="4">
        <v>0.58819381862795095</v>
      </c>
      <c r="Q38" s="4">
        <v>0.38900085737788997</v>
      </c>
      <c r="R38" s="4"/>
      <c r="S38" s="4">
        <v>-0.95706968084599997</v>
      </c>
      <c r="T38" s="7">
        <v>5.91336235533646E-9</v>
      </c>
      <c r="U38" s="4">
        <v>7.2928038532658199</v>
      </c>
      <c r="V38" s="4">
        <v>1.36599496344079</v>
      </c>
      <c r="W38" s="7">
        <v>3.6378788870194999E-11</v>
      </c>
      <c r="X38" s="4">
        <v>8.9024826643378994</v>
      </c>
      <c r="Y38" s="4">
        <v>1.6105108040977301</v>
      </c>
      <c r="Z38" s="7">
        <v>3.4000580129145399E-12</v>
      </c>
      <c r="AA38" s="4">
        <v>9.6553707388491006</v>
      </c>
      <c r="AB38" s="4">
        <v>0.408925282594787</v>
      </c>
      <c r="AC38" s="4">
        <v>1.5514570093389001E-4</v>
      </c>
      <c r="AD38" s="4">
        <v>3.7520320651318899</v>
      </c>
      <c r="AE38" s="4">
        <v>0.65344112325172399</v>
      </c>
      <c r="AF38" s="7">
        <v>8.5225505608299599E-7</v>
      </c>
      <c r="AG38" s="4">
        <v>5.6207746272875401</v>
      </c>
      <c r="AH38" s="4">
        <v>0.24451584065693799</v>
      </c>
      <c r="AI38" s="4">
        <v>8.3876460397147596E-3</v>
      </c>
      <c r="AJ38" s="4">
        <v>2.26273956894372</v>
      </c>
      <c r="AK38" s="4"/>
    </row>
    <row r="39" spans="1:37" x14ac:dyDescent="0.25">
      <c r="A39" s="4" t="s">
        <v>128</v>
      </c>
      <c r="B39" s="4" t="s">
        <v>123</v>
      </c>
      <c r="C39" s="4" t="s">
        <v>36</v>
      </c>
      <c r="D39" s="2" t="s">
        <v>129</v>
      </c>
      <c r="F39" s="12">
        <v>0.56105455505335011</v>
      </c>
      <c r="G39" s="13">
        <f t="shared" si="0"/>
        <v>1.475347245814093</v>
      </c>
      <c r="H39" s="6"/>
      <c r="I39" s="4">
        <v>1.58625475745151</v>
      </c>
      <c r="J39" s="7">
        <v>6.98618940475626E-12</v>
      </c>
      <c r="K39" s="4">
        <v>8.9272522393450799</v>
      </c>
      <c r="L39" s="4">
        <v>1.6228149993529599</v>
      </c>
      <c r="M39" s="7">
        <v>5.2292614682869498E-12</v>
      </c>
      <c r="N39" s="4">
        <v>8.9921071178571097</v>
      </c>
      <c r="O39" s="4">
        <v>-3.6560241901452697E-2</v>
      </c>
      <c r="P39" s="4">
        <v>0.60713252096852299</v>
      </c>
      <c r="Q39" s="4">
        <v>0.38035239514605101</v>
      </c>
      <c r="R39" s="4"/>
      <c r="S39" s="4">
        <v>-0.48670077747173002</v>
      </c>
      <c r="T39" s="4">
        <v>4.2431844730729303E-3</v>
      </c>
      <c r="U39" s="4">
        <v>2.51831897092285</v>
      </c>
      <c r="V39" s="4">
        <v>1.69886953240556</v>
      </c>
      <c r="W39" s="7">
        <v>5.9352522896460899E-13</v>
      </c>
      <c r="X39" s="4">
        <v>10.2395944842013</v>
      </c>
      <c r="Y39" s="4">
        <v>2.1473093125048601</v>
      </c>
      <c r="Z39" s="7">
        <v>5.89528426075958E-14</v>
      </c>
      <c r="AA39" s="4">
        <v>10.944878662527801</v>
      </c>
      <c r="AB39" s="4">
        <v>1.21216875493383</v>
      </c>
      <c r="AC39" s="7">
        <v>6.7133571191035902E-7</v>
      </c>
      <c r="AD39" s="4">
        <v>5.70325535370125</v>
      </c>
      <c r="AE39" s="4">
        <v>1.6606085350331301</v>
      </c>
      <c r="AF39" s="7">
        <v>8.3669234873795501E-9</v>
      </c>
      <c r="AG39" s="4">
        <v>7.1813954175144703</v>
      </c>
      <c r="AH39" s="4">
        <v>0.44843978009930002</v>
      </c>
      <c r="AI39" s="7">
        <v>4.2783289687653402E-6</v>
      </c>
      <c r="AJ39" s="4">
        <v>5.0537490527644398</v>
      </c>
      <c r="AK39" s="4"/>
    </row>
    <row r="40" spans="1:37" x14ac:dyDescent="0.25">
      <c r="A40" s="4" t="s">
        <v>130</v>
      </c>
      <c r="B40" s="4" t="s">
        <v>70</v>
      </c>
      <c r="C40" s="4" t="s">
        <v>67</v>
      </c>
      <c r="D40" s="2" t="s">
        <v>131</v>
      </c>
      <c r="F40" s="12">
        <v>0.55971773356355492</v>
      </c>
      <c r="G40" s="13">
        <f t="shared" si="0"/>
        <v>1.4739808015135749</v>
      </c>
      <c r="H40" s="6"/>
      <c r="I40" s="4">
        <v>0.75160571024857503</v>
      </c>
      <c r="J40" s="4">
        <v>1.33113235691762E-4</v>
      </c>
      <c r="K40" s="4">
        <v>3.4513607559662902</v>
      </c>
      <c r="L40" s="4">
        <v>0.72815343076096495</v>
      </c>
      <c r="M40" s="4">
        <v>1.77677504153984E-4</v>
      </c>
      <c r="N40" s="4">
        <v>3.34224130512714</v>
      </c>
      <c r="O40" s="4">
        <v>2.3452279487611E-2</v>
      </c>
      <c r="P40" s="4">
        <v>0.87010760488060401</v>
      </c>
      <c r="Q40" s="4">
        <v>0.295624721791517</v>
      </c>
      <c r="R40" s="4"/>
      <c r="S40" s="4">
        <v>0.44936713313610399</v>
      </c>
      <c r="T40" s="4">
        <v>0.18807928104595401</v>
      </c>
      <c r="U40" s="4">
        <v>1.12178829745359</v>
      </c>
      <c r="V40" s="4">
        <v>0.40561645165355298</v>
      </c>
      <c r="W40" s="4">
        <v>4.6803683978329798E-2</v>
      </c>
      <c r="X40" s="4">
        <v>1.62218528662026</v>
      </c>
      <c r="Y40" s="4">
        <v>1.31132344381213</v>
      </c>
      <c r="Z40" s="7">
        <v>4.2552087630154398E-6</v>
      </c>
      <c r="AA40" s="4">
        <v>5.0556327510960397</v>
      </c>
      <c r="AB40" s="4">
        <v>0.85498358478965697</v>
      </c>
      <c r="AC40" s="4">
        <v>1.9677934494926198E-2</v>
      </c>
      <c r="AD40" s="4">
        <v>1.9432006150885099</v>
      </c>
      <c r="AE40" s="4">
        <v>1.7606905769482299</v>
      </c>
      <c r="AF40" s="7">
        <v>7.7082584393539696E-5</v>
      </c>
      <c r="AG40" s="4">
        <v>4.0105585738172396</v>
      </c>
      <c r="AH40" s="4">
        <v>0.90570699215857697</v>
      </c>
      <c r="AI40" s="7">
        <v>6.5902818776941694E-5</v>
      </c>
      <c r="AJ40" s="4">
        <v>4.06675530613271</v>
      </c>
      <c r="AK40" s="4"/>
    </row>
    <row r="41" spans="1:37" x14ac:dyDescent="0.25">
      <c r="A41" s="4" t="s">
        <v>132</v>
      </c>
      <c r="B41" s="4" t="s">
        <v>133</v>
      </c>
      <c r="C41" s="4" t="s">
        <v>36</v>
      </c>
      <c r="D41" s="2" t="s">
        <v>134</v>
      </c>
      <c r="F41" s="12">
        <v>0.55816465951764993</v>
      </c>
      <c r="G41" s="13">
        <f t="shared" si="0"/>
        <v>1.4723949018387443</v>
      </c>
      <c r="H41" s="6"/>
      <c r="I41" s="4">
        <v>1.0051134669884501</v>
      </c>
      <c r="J41" s="7">
        <v>1.84639032396738E-7</v>
      </c>
      <c r="K41" s="4">
        <v>5.8639821765539297</v>
      </c>
      <c r="L41" s="4">
        <v>0.94078855696266706</v>
      </c>
      <c r="M41" s="7">
        <v>3.9535760831821399E-7</v>
      </c>
      <c r="N41" s="4">
        <v>5.5952773509161204</v>
      </c>
      <c r="O41" s="4">
        <v>6.4324910025779794E-2</v>
      </c>
      <c r="P41" s="4">
        <v>0.53420346016221798</v>
      </c>
      <c r="Q41" s="4">
        <v>0.41517672822622897</v>
      </c>
      <c r="R41" s="4"/>
      <c r="S41" s="4">
        <v>-0.62751983043232695</v>
      </c>
      <c r="T41" s="4">
        <v>1.3997602314108599E-4</v>
      </c>
      <c r="U41" s="4">
        <v>3.7899648335279301</v>
      </c>
      <c r="V41" s="4">
        <v>1.47455889675098</v>
      </c>
      <c r="W41" s="7">
        <v>1.1900591623259499E-11</v>
      </c>
      <c r="X41" s="4">
        <v>9.2554947707569095</v>
      </c>
      <c r="Y41" s="4">
        <v>1.5632781265061</v>
      </c>
      <c r="Z41" s="7">
        <v>1.4681589277643099E-11</v>
      </c>
      <c r="AA41" s="4">
        <v>9.1916036916394894</v>
      </c>
      <c r="AB41" s="4">
        <v>0.847039066318656</v>
      </c>
      <c r="AC41" s="7">
        <v>8.6774290549707005E-6</v>
      </c>
      <c r="AD41" s="4">
        <v>4.8013443422064404</v>
      </c>
      <c r="AE41" s="4">
        <v>0.93575829607377803</v>
      </c>
      <c r="AF41" s="7">
        <v>1.8587072214693E-6</v>
      </c>
      <c r="AG41" s="4">
        <v>5.3463065822429297</v>
      </c>
      <c r="AH41" s="4">
        <v>8.8719229755122295E-2</v>
      </c>
      <c r="AI41" s="4">
        <v>0.229479271274625</v>
      </c>
      <c r="AJ41" s="4">
        <v>1.0511859676141699</v>
      </c>
      <c r="AK41" s="4"/>
    </row>
    <row r="42" spans="1:37" x14ac:dyDescent="0.25">
      <c r="A42" s="4" t="s">
        <v>135</v>
      </c>
      <c r="B42" s="4" t="s">
        <v>136</v>
      </c>
      <c r="C42" s="4" t="s">
        <v>32</v>
      </c>
      <c r="D42" s="2" t="s">
        <v>137</v>
      </c>
      <c r="F42" s="12">
        <v>0.55036604803853795</v>
      </c>
      <c r="G42" s="13">
        <f t="shared" si="0"/>
        <v>1.4644572184619784</v>
      </c>
      <c r="H42" s="6"/>
      <c r="I42" s="4">
        <v>0.457574551834872</v>
      </c>
      <c r="J42" s="4">
        <v>5.4834639835124E-3</v>
      </c>
      <c r="K42" s="4">
        <v>2.0304895416836999</v>
      </c>
      <c r="L42" s="4">
        <v>0.64845016489544705</v>
      </c>
      <c r="M42" s="4">
        <v>4.0686666367872898E-4</v>
      </c>
      <c r="N42" s="4">
        <v>3.0245721688861398</v>
      </c>
      <c r="O42" s="4">
        <v>-0.19087561306057399</v>
      </c>
      <c r="P42" s="4">
        <v>0.188826638533129</v>
      </c>
      <c r="Q42" s="4">
        <v>0.73711162272362996</v>
      </c>
      <c r="R42" s="4"/>
      <c r="S42" s="4">
        <v>-3.4890561424191599E-2</v>
      </c>
      <c r="T42" s="4">
        <v>0.94673659330985804</v>
      </c>
      <c r="U42" s="4">
        <v>0.57388629660442503</v>
      </c>
      <c r="V42" s="4">
        <v>1.47946686571152</v>
      </c>
      <c r="W42" s="7">
        <v>2.5732979086701102E-5</v>
      </c>
      <c r="X42" s="4">
        <v>4.4112344898093303</v>
      </c>
      <c r="Y42" s="4">
        <v>1.0079405998734099</v>
      </c>
      <c r="Z42" s="4">
        <v>1.01270459120639E-3</v>
      </c>
      <c r="AA42" s="4">
        <v>3.05568098599035</v>
      </c>
      <c r="AB42" s="4">
        <v>1.4445763042873301</v>
      </c>
      <c r="AC42" s="4">
        <v>1.34313895777296E-2</v>
      </c>
      <c r="AD42" s="4">
        <v>2.0851880936498701</v>
      </c>
      <c r="AE42" s="4">
        <v>0.973050038449216</v>
      </c>
      <c r="AF42" s="4">
        <v>7.8703148235898995E-2</v>
      </c>
      <c r="AG42" s="4">
        <v>1.4337074169677799</v>
      </c>
      <c r="AH42" s="4">
        <v>-0.47152626583811602</v>
      </c>
      <c r="AI42" s="4">
        <v>4.61714062991498E-2</v>
      </c>
      <c r="AJ42" s="4">
        <v>1.62725341951569</v>
      </c>
      <c r="AK42" s="4"/>
    </row>
    <row r="43" spans="1:37" x14ac:dyDescent="0.25">
      <c r="A43" s="4" t="s">
        <v>138</v>
      </c>
      <c r="B43" s="4" t="s">
        <v>139</v>
      </c>
      <c r="C43" s="4" t="s">
        <v>40</v>
      </c>
      <c r="D43" s="2" t="s">
        <v>140</v>
      </c>
      <c r="F43" s="12">
        <v>0.54086317965386999</v>
      </c>
      <c r="G43" s="13">
        <f t="shared" si="0"/>
        <v>1.4548427047024162</v>
      </c>
      <c r="H43" s="6"/>
      <c r="I43" s="4">
        <v>0.52675161381392999</v>
      </c>
      <c r="J43" s="7">
        <v>4.43931146970611E-5</v>
      </c>
      <c r="K43" s="4">
        <v>3.86663292263338</v>
      </c>
      <c r="L43" s="4">
        <v>0.65905464436919303</v>
      </c>
      <c r="M43" s="7">
        <v>4.4476375408164498E-6</v>
      </c>
      <c r="N43" s="4">
        <v>4.7185355651969099</v>
      </c>
      <c r="O43" s="4">
        <v>-0.13230303055526299</v>
      </c>
      <c r="P43" s="4">
        <v>0.155660028146616</v>
      </c>
      <c r="Q43" s="4">
        <v>0.80103059043934699</v>
      </c>
      <c r="R43" s="4"/>
      <c r="S43" s="4">
        <v>1.52685604047724</v>
      </c>
      <c r="T43" s="4">
        <v>1.93960596735465E-3</v>
      </c>
      <c r="U43" s="4">
        <v>2.8120830579699501</v>
      </c>
      <c r="V43" s="4">
        <v>0.51406619820719102</v>
      </c>
      <c r="W43" s="4">
        <v>2.3272537279335901E-2</v>
      </c>
      <c r="X43" s="4">
        <v>1.88084955447709</v>
      </c>
      <c r="Y43" s="4">
        <v>1.0676147934678</v>
      </c>
      <c r="Z43" s="7">
        <v>9.8637962657854795E-5</v>
      </c>
      <c r="AA43" s="4">
        <v>3.9193353639703101</v>
      </c>
      <c r="AB43" s="4">
        <v>2.0409222386844301</v>
      </c>
      <c r="AC43" s="4">
        <v>1.6208397570793799E-4</v>
      </c>
      <c r="AD43" s="4">
        <v>3.7360130320690201</v>
      </c>
      <c r="AE43" s="4">
        <v>2.59447083394504</v>
      </c>
      <c r="AF43" s="7">
        <v>1.32468066545988E-5</v>
      </c>
      <c r="AG43" s="4">
        <v>4.6497338642960298</v>
      </c>
      <c r="AH43" s="4">
        <v>0.55354859526060696</v>
      </c>
      <c r="AI43" s="4">
        <v>7.29512586609171E-3</v>
      </c>
      <c r="AJ43" s="4">
        <v>2.3148414843991798</v>
      </c>
      <c r="AK43" s="4"/>
    </row>
    <row r="44" spans="1:37" x14ac:dyDescent="0.25">
      <c r="A44" s="4" t="s">
        <v>141</v>
      </c>
      <c r="B44" s="4" t="s">
        <v>142</v>
      </c>
      <c r="C44" s="4" t="s">
        <v>40</v>
      </c>
      <c r="D44" s="2" t="s">
        <v>140</v>
      </c>
      <c r="F44" s="12">
        <v>0.53486708031445895</v>
      </c>
      <c r="G44" s="13">
        <f t="shared" si="0"/>
        <v>1.4488086654540699</v>
      </c>
      <c r="H44" s="6"/>
      <c r="I44" s="4">
        <v>0.50996734549478095</v>
      </c>
      <c r="J44" s="7">
        <v>5.1196693777066899E-5</v>
      </c>
      <c r="K44" s="4">
        <v>3.8119545700614799</v>
      </c>
      <c r="L44" s="4">
        <v>0.66366831964741402</v>
      </c>
      <c r="M44" s="7">
        <v>3.4083713420507401E-6</v>
      </c>
      <c r="N44" s="4">
        <v>4.8172081135402003</v>
      </c>
      <c r="O44" s="4">
        <v>-0.15370097415263301</v>
      </c>
      <c r="P44" s="4">
        <v>9.80484316479662E-2</v>
      </c>
      <c r="Q44" s="4">
        <v>0.96131571266504701</v>
      </c>
      <c r="R44" s="4"/>
      <c r="S44" s="4">
        <v>1.5339436306509699</v>
      </c>
      <c r="T44" s="4">
        <v>2.18807520759656E-3</v>
      </c>
      <c r="U44" s="4">
        <v>2.7665846021895</v>
      </c>
      <c r="V44" s="4">
        <v>0.48687794804491002</v>
      </c>
      <c r="W44" s="4">
        <v>2.8707804024733399E-2</v>
      </c>
      <c r="X44" s="4">
        <v>1.8028919322945101</v>
      </c>
      <c r="Y44" s="4">
        <v>1.0448344258092399</v>
      </c>
      <c r="Z44" s="4">
        <v>1.09364422217872E-4</v>
      </c>
      <c r="AA44" s="4">
        <v>3.8812581168661699</v>
      </c>
      <c r="AB44" s="4">
        <v>2.0208215786958799</v>
      </c>
      <c r="AC44" s="4">
        <v>2.1636387470325101E-4</v>
      </c>
      <c r="AD44" s="4">
        <v>3.62991829715738</v>
      </c>
      <c r="AE44" s="4">
        <v>2.5787780564602101</v>
      </c>
      <c r="AF44" s="7">
        <v>1.7738374482823002E-5</v>
      </c>
      <c r="AG44" s="4">
        <v>4.5448926884740901</v>
      </c>
      <c r="AH44" s="4">
        <v>0.55795647776433499</v>
      </c>
      <c r="AI44" s="4">
        <v>6.3759832485553699E-3</v>
      </c>
      <c r="AJ44" s="4">
        <v>2.3654447874549702</v>
      </c>
      <c r="AK44" s="4"/>
    </row>
    <row r="45" spans="1:37" x14ac:dyDescent="0.25">
      <c r="A45" s="4" t="s">
        <v>143</v>
      </c>
      <c r="B45" s="4" t="s">
        <v>114</v>
      </c>
      <c r="C45" s="4" t="s">
        <v>32</v>
      </c>
      <c r="D45" s="2" t="s">
        <v>144</v>
      </c>
      <c r="F45" s="12">
        <v>0.52965504870953406</v>
      </c>
      <c r="G45" s="13">
        <f t="shared" si="0"/>
        <v>1.4435839904144341</v>
      </c>
      <c r="H45" s="6"/>
      <c r="I45" s="4">
        <v>0.37771796144075498</v>
      </c>
      <c r="J45" s="4">
        <v>1.5456508392575099E-4</v>
      </c>
      <c r="K45" s="4">
        <v>3.3947276444509602</v>
      </c>
      <c r="L45" s="4">
        <v>0.301022088897482</v>
      </c>
      <c r="M45" s="4">
        <v>1.05759553701412E-3</v>
      </c>
      <c r="N45" s="4">
        <v>2.6578645431326899</v>
      </c>
      <c r="O45" s="4">
        <v>7.6695872543273605E-2</v>
      </c>
      <c r="P45" s="4">
        <v>0.30506284979827702</v>
      </c>
      <c r="Q45" s="4">
        <v>0.58043123983748202</v>
      </c>
      <c r="R45" s="4"/>
      <c r="S45" s="4">
        <v>9.53836302910019E-2</v>
      </c>
      <c r="T45" s="4">
        <v>0.12567438418697699</v>
      </c>
      <c r="U45" s="4">
        <v>1.2659769604786399</v>
      </c>
      <c r="V45" s="4">
        <v>0.71310075960178998</v>
      </c>
      <c r="W45" s="7">
        <v>1.2059239162809399E-9</v>
      </c>
      <c r="X45" s="4">
        <v>7.8114993301905002</v>
      </c>
      <c r="Y45" s="4">
        <v>0.90737301015028904</v>
      </c>
      <c r="Z45" s="7">
        <v>2.0654389309982E-10</v>
      </c>
      <c r="AA45" s="4">
        <v>8.3656762982976804</v>
      </c>
      <c r="AB45" s="4">
        <v>0.80848438989279203</v>
      </c>
      <c r="AC45" s="7">
        <v>2.6461717261838699E-9</v>
      </c>
      <c r="AD45" s="4">
        <v>7.5561904186334603</v>
      </c>
      <c r="AE45" s="4">
        <v>1.00275664044129</v>
      </c>
      <c r="AF45" s="7">
        <v>3.2007618777640801E-11</v>
      </c>
      <c r="AG45" s="4">
        <v>8.9433957599453304</v>
      </c>
      <c r="AH45" s="4">
        <v>0.194272250548499</v>
      </c>
      <c r="AI45" s="4">
        <v>2.0195984100534999E-3</v>
      </c>
      <c r="AJ45" s="4">
        <v>2.7969006988012599</v>
      </c>
      <c r="AK45" s="4"/>
    </row>
    <row r="46" spans="1:37" x14ac:dyDescent="0.25">
      <c r="A46" s="4" t="s">
        <v>145</v>
      </c>
      <c r="B46" s="4" t="s">
        <v>126</v>
      </c>
      <c r="C46" s="4" t="s">
        <v>67</v>
      </c>
      <c r="D46" s="2" t="s">
        <v>146</v>
      </c>
      <c r="F46" s="12">
        <v>0.52661567076622995</v>
      </c>
      <c r="G46" s="13">
        <f t="shared" si="0"/>
        <v>1.4405459409970174</v>
      </c>
      <c r="H46" s="6"/>
      <c r="I46" s="4">
        <v>1.4554157277473401</v>
      </c>
      <c r="J46" s="7">
        <v>4.7215252818588698E-8</v>
      </c>
      <c r="K46" s="4">
        <v>6.3337149416268099</v>
      </c>
      <c r="L46" s="4">
        <v>1.6651074765039999</v>
      </c>
      <c r="M46" s="7">
        <v>9.4011479712108293E-9</v>
      </c>
      <c r="N46" s="4">
        <v>6.8633453016857002</v>
      </c>
      <c r="O46" s="4">
        <v>-0.20969174875666799</v>
      </c>
      <c r="P46" s="4">
        <v>0.13036665743140499</v>
      </c>
      <c r="Q46" s="4">
        <v>0.86245342953414905</v>
      </c>
      <c r="R46" s="4"/>
      <c r="S46" s="4">
        <v>-1.1350944875062099</v>
      </c>
      <c r="T46" s="4">
        <v>9.5463013734797797E-4</v>
      </c>
      <c r="U46" s="4">
        <v>3.07735840825503</v>
      </c>
      <c r="V46" s="4">
        <v>1.9891235961313001</v>
      </c>
      <c r="W46" s="7">
        <v>5.4579125663423197E-9</v>
      </c>
      <c r="X46" s="4">
        <v>7.3181702151151002</v>
      </c>
      <c r="Y46" s="4">
        <v>1.98203139851357</v>
      </c>
      <c r="Z46" s="7">
        <v>5.7300184597153198E-9</v>
      </c>
      <c r="AA46" s="4">
        <v>7.3023958851388597</v>
      </c>
      <c r="AB46" s="4">
        <v>0.85402910862508996</v>
      </c>
      <c r="AC46" s="4">
        <v>7.8575474757050998E-3</v>
      </c>
      <c r="AD46" s="4">
        <v>2.2872552116111899</v>
      </c>
      <c r="AE46" s="4">
        <v>0.84693691100735702</v>
      </c>
      <c r="AF46" s="4">
        <v>8.2762968338697708E-3</v>
      </c>
      <c r="AG46" s="4">
        <v>2.2677572153524399</v>
      </c>
      <c r="AH46" s="4">
        <v>-7.0921976177327197E-3</v>
      </c>
      <c r="AI46" s="4">
        <v>0.96296130743248598</v>
      </c>
      <c r="AJ46" s="4">
        <v>0.56852457048006999</v>
      </c>
      <c r="AK46" s="4"/>
    </row>
    <row r="47" spans="1:37" x14ac:dyDescent="0.25">
      <c r="A47" s="4" t="s">
        <v>147</v>
      </c>
      <c r="B47" s="4" t="s">
        <v>148</v>
      </c>
      <c r="C47" s="4" t="s">
        <v>67</v>
      </c>
      <c r="D47" s="2" t="s">
        <v>149</v>
      </c>
      <c r="F47" s="12">
        <v>0.51376126148862999</v>
      </c>
      <c r="G47" s="13">
        <f t="shared" si="0"/>
        <v>1.4277676918152138</v>
      </c>
      <c r="H47" s="6"/>
      <c r="I47" s="4">
        <v>0.74161638752099002</v>
      </c>
      <c r="J47" s="4">
        <v>4.9290078016092096E-3</v>
      </c>
      <c r="K47" s="4">
        <v>2.0710115506417801</v>
      </c>
      <c r="L47" s="4">
        <v>0.70295414159059599</v>
      </c>
      <c r="M47" s="4">
        <v>6.9180678223053097E-3</v>
      </c>
      <c r="N47" s="4">
        <v>1.94242419421868</v>
      </c>
      <c r="O47" s="4">
        <v>3.8662245930394398E-2</v>
      </c>
      <c r="P47" s="4">
        <v>0.86284994091048905</v>
      </c>
      <c r="Q47" s="4">
        <v>0.297536217234741</v>
      </c>
      <c r="R47" s="4"/>
      <c r="S47" s="4">
        <v>9.4663281281243697E-2</v>
      </c>
      <c r="T47" s="4">
        <v>0.72168126805243005</v>
      </c>
      <c r="U47" s="4">
        <v>0.66038921458146804</v>
      </c>
      <c r="V47" s="4">
        <v>0.64390113954462702</v>
      </c>
      <c r="W47" s="7">
        <v>8.0442998871776999E-5</v>
      </c>
      <c r="X47" s="4">
        <v>3.9944105234373399</v>
      </c>
      <c r="Y47" s="4">
        <v>1.25537764900962</v>
      </c>
      <c r="Z47" s="7">
        <v>2.8361543780164301E-8</v>
      </c>
      <c r="AA47" s="4">
        <v>6.7836261283704404</v>
      </c>
      <c r="AB47" s="4">
        <v>0.73856442082587004</v>
      </c>
      <c r="AC47" s="4">
        <v>1.28988397435933E-2</v>
      </c>
      <c r="AD47" s="4">
        <v>2.10047389698624</v>
      </c>
      <c r="AE47" s="4">
        <v>1.35004093029086</v>
      </c>
      <c r="AF47" s="4">
        <v>1.17065404020233E-4</v>
      </c>
      <c r="AG47" s="4">
        <v>3.85680223848449</v>
      </c>
      <c r="AH47" s="4">
        <v>0.61147650946499199</v>
      </c>
      <c r="AI47" s="7">
        <v>3.3587938633727901E-5</v>
      </c>
      <c r="AJ47" s="4">
        <v>4.31396201525222</v>
      </c>
      <c r="AK47" s="4"/>
    </row>
    <row r="48" spans="1:37" x14ac:dyDescent="0.25">
      <c r="A48" s="4" t="s">
        <v>150</v>
      </c>
      <c r="B48" s="4" t="s">
        <v>151</v>
      </c>
      <c r="C48" s="4" t="s">
        <v>36</v>
      </c>
      <c r="D48" s="2" t="s">
        <v>152</v>
      </c>
      <c r="F48" s="12">
        <v>0.50914528434295592</v>
      </c>
      <c r="G48" s="13">
        <f t="shared" si="0"/>
        <v>1.4232067758261049</v>
      </c>
      <c r="H48" s="6"/>
      <c r="I48" s="4">
        <v>0.84986055256881399</v>
      </c>
      <c r="J48" s="7">
        <v>1.9252163403482599E-6</v>
      </c>
      <c r="K48" s="4">
        <v>5.0258433144551802</v>
      </c>
      <c r="L48" s="4">
        <v>0.66979137001218003</v>
      </c>
      <c r="M48" s="7">
        <v>2.3746312384331801E-5</v>
      </c>
      <c r="N48" s="4">
        <v>4.1011379322011097</v>
      </c>
      <c r="O48" s="4">
        <v>0.18006918255663501</v>
      </c>
      <c r="P48" s="4">
        <v>0.10944286226356401</v>
      </c>
      <c r="Q48" s="4">
        <v>0.92291107590579702</v>
      </c>
      <c r="R48" s="4"/>
      <c r="S48" s="4">
        <v>0.13575681121654801</v>
      </c>
      <c r="T48" s="4">
        <v>0.63350626396551402</v>
      </c>
      <c r="U48" s="4">
        <v>0.70316948754792197</v>
      </c>
      <c r="V48" s="4">
        <v>1.49637612812179</v>
      </c>
      <c r="W48" s="7">
        <v>1.5027523669885999E-10</v>
      </c>
      <c r="X48" s="4">
        <v>8.4653327803601996</v>
      </c>
      <c r="Y48" s="4">
        <v>1.3590058369117699</v>
      </c>
      <c r="Z48" s="7">
        <v>5.8221172327677095E-10</v>
      </c>
      <c r="AA48" s="4">
        <v>8.0451877938186396</v>
      </c>
      <c r="AB48" s="4">
        <v>1.6321329393383399</v>
      </c>
      <c r="AC48" s="7">
        <v>3.2726166814489601E-5</v>
      </c>
      <c r="AD48" s="4">
        <v>4.3234530560557598</v>
      </c>
      <c r="AE48" s="4">
        <v>1.49476264812832</v>
      </c>
      <c r="AF48" s="7">
        <v>8.1677597436158295E-5</v>
      </c>
      <c r="AG48" s="4">
        <v>3.9889389916654099</v>
      </c>
      <c r="AH48" s="4">
        <v>-0.13737029121001801</v>
      </c>
      <c r="AI48" s="4">
        <v>0.12550163007818699</v>
      </c>
      <c r="AJ48" s="4">
        <v>1.2664386237441001</v>
      </c>
      <c r="AK48" s="4"/>
    </row>
    <row r="49" spans="1:37" x14ac:dyDescent="0.25">
      <c r="A49" s="4" t="s">
        <v>153</v>
      </c>
      <c r="B49" s="4" t="s">
        <v>1033</v>
      </c>
      <c r="C49" s="4" t="s">
        <v>36</v>
      </c>
      <c r="D49" s="2" t="s">
        <v>154</v>
      </c>
      <c r="F49" s="12">
        <v>0.50312883457456603</v>
      </c>
      <c r="G49" s="13">
        <f t="shared" si="0"/>
        <v>1.4172839561882649</v>
      </c>
      <c r="H49" s="6"/>
      <c r="I49" s="4">
        <v>0.81340122899284395</v>
      </c>
      <c r="J49" s="7">
        <v>4.7067091246688598E-7</v>
      </c>
      <c r="K49" s="4">
        <v>5.5320470027052</v>
      </c>
      <c r="L49" s="4">
        <v>0.910521920225978</v>
      </c>
      <c r="M49" s="7">
        <v>1.28182328862358E-7</v>
      </c>
      <c r="N49" s="4">
        <v>5.9904870953083798</v>
      </c>
      <c r="O49" s="4">
        <v>-9.7120691233133993E-2</v>
      </c>
      <c r="P49" s="4">
        <v>0.29204857276784502</v>
      </c>
      <c r="Q49" s="4">
        <v>0.59429298788565199</v>
      </c>
      <c r="R49" s="4"/>
      <c r="S49" s="4">
        <v>-0.61632232502532602</v>
      </c>
      <c r="T49" s="4">
        <v>5.8456051643429596E-4</v>
      </c>
      <c r="U49" s="4">
        <v>3.26062376035043</v>
      </c>
      <c r="V49" s="4">
        <v>1.4974665425109801</v>
      </c>
      <c r="W49" s="7">
        <v>9.1587475381515998E-9</v>
      </c>
      <c r="X49" s="4">
        <v>7.1531003147117298</v>
      </c>
      <c r="Y49" s="4">
        <v>1.31653006356741</v>
      </c>
      <c r="Z49" s="7">
        <v>5.1076659568494198E-8</v>
      </c>
      <c r="AA49" s="4">
        <v>6.5875642487106303</v>
      </c>
      <c r="AB49" s="4">
        <v>0.88114421748565397</v>
      </c>
      <c r="AC49" s="7">
        <v>1.7186741905983501E-5</v>
      </c>
      <c r="AD49" s="4">
        <v>4.5565564833843997</v>
      </c>
      <c r="AE49" s="4">
        <v>0.70020773854208795</v>
      </c>
      <c r="AF49" s="4">
        <v>1.8430299608584999E-4</v>
      </c>
      <c r="AG49" s="4">
        <v>3.6887525294288599</v>
      </c>
      <c r="AH49" s="4">
        <v>-0.18093647894356699</v>
      </c>
      <c r="AI49" s="4">
        <v>0.17695228636976701</v>
      </c>
      <c r="AJ49" s="4">
        <v>1.1433303133792501</v>
      </c>
      <c r="AK49" s="4"/>
    </row>
    <row r="50" spans="1:37" x14ac:dyDescent="0.25">
      <c r="A50" s="4" t="s">
        <v>155</v>
      </c>
      <c r="B50" s="4" t="s">
        <v>156</v>
      </c>
      <c r="C50" s="4" t="s">
        <v>67</v>
      </c>
      <c r="D50" s="2" t="s">
        <v>157</v>
      </c>
      <c r="F50" s="12">
        <v>0.499835086536981</v>
      </c>
      <c r="G50" s="13">
        <f t="shared" si="0"/>
        <v>1.4140519138471441</v>
      </c>
      <c r="H50" s="6"/>
      <c r="I50" s="4">
        <v>0.38419042339589199</v>
      </c>
      <c r="J50" s="4">
        <v>2.29244668279537E-2</v>
      </c>
      <c r="K50" s="4">
        <v>1.49123423629939</v>
      </c>
      <c r="L50" s="4">
        <v>0.36025265351855101</v>
      </c>
      <c r="M50" s="4">
        <v>3.10339574374154E-2</v>
      </c>
      <c r="N50" s="4">
        <v>1.37811762733419</v>
      </c>
      <c r="O50" s="4">
        <v>2.3937769877341902E-2</v>
      </c>
      <c r="P50" s="4">
        <v>0.87483499270060605</v>
      </c>
      <c r="Q50" s="4">
        <v>0.29441853701990001</v>
      </c>
      <c r="R50" s="4"/>
      <c r="S50" s="4">
        <v>1.32288953500871</v>
      </c>
      <c r="T50" s="7">
        <v>6.8036809852678499E-8</v>
      </c>
      <c r="U50" s="4">
        <v>6.4889991163925096</v>
      </c>
      <c r="V50" s="4">
        <v>0.52511529943941204</v>
      </c>
      <c r="W50" s="7">
        <v>5.8391051578232703E-5</v>
      </c>
      <c r="X50" s="4">
        <v>4.1114718403038699</v>
      </c>
      <c r="Y50" s="4">
        <v>0.88402550993287299</v>
      </c>
      <c r="Z50" s="7">
        <v>1.7880978664397399E-7</v>
      </c>
      <c r="AA50" s="4">
        <v>6.1583787688556102</v>
      </c>
      <c r="AB50" s="4">
        <v>1.8480048344481199</v>
      </c>
      <c r="AC50" s="7">
        <v>9.4393781679969007E-10</v>
      </c>
      <c r="AD50" s="4">
        <v>7.8917640937088498</v>
      </c>
      <c r="AE50" s="4">
        <v>2.2069150449415802</v>
      </c>
      <c r="AF50" s="7">
        <v>6.4932503818226905E-11</v>
      </c>
      <c r="AG50" s="4">
        <v>8.7212392436324109</v>
      </c>
      <c r="AH50" s="4">
        <v>0.35891021049346</v>
      </c>
      <c r="AI50" s="4">
        <v>7.9012227024877202E-4</v>
      </c>
      <c r="AJ50" s="4">
        <v>3.1475676700235198</v>
      </c>
      <c r="AK50" s="4"/>
    </row>
    <row r="51" spans="1:37" x14ac:dyDescent="0.25">
      <c r="A51" s="4" t="s">
        <v>158</v>
      </c>
      <c r="B51" s="4" t="s">
        <v>136</v>
      </c>
      <c r="C51" s="4" t="s">
        <v>32</v>
      </c>
      <c r="D51" s="2" t="s">
        <v>159</v>
      </c>
      <c r="F51" s="12">
        <v>0.49864479147760205</v>
      </c>
      <c r="G51" s="13">
        <f t="shared" si="0"/>
        <v>1.4128857319352695</v>
      </c>
      <c r="H51" s="6"/>
      <c r="I51" s="4">
        <v>0.420956081658243</v>
      </c>
      <c r="J51" s="7">
        <v>6.9300938345451298E-5</v>
      </c>
      <c r="K51" s="4">
        <v>3.6982985337762302</v>
      </c>
      <c r="L51" s="4">
        <v>0.26623670891540202</v>
      </c>
      <c r="M51" s="4">
        <v>3.0848327567308798E-3</v>
      </c>
      <c r="N51" s="4">
        <v>2.2484664658995501</v>
      </c>
      <c r="O51" s="4">
        <v>0.154719372742842</v>
      </c>
      <c r="P51" s="4">
        <v>5.5184101879962401E-2</v>
      </c>
      <c r="Q51" s="4">
        <v>1.16646568253581</v>
      </c>
      <c r="R51" s="4"/>
      <c r="S51" s="4">
        <v>1.5198606050734999E-2</v>
      </c>
      <c r="T51" s="4">
        <v>0.95700352152199397</v>
      </c>
      <c r="U51" s="4">
        <v>0.57051907982198802</v>
      </c>
      <c r="V51" s="4">
        <v>0.83211981702152404</v>
      </c>
      <c r="W51" s="7">
        <v>8.3712973844019007E-6</v>
      </c>
      <c r="X51" s="4">
        <v>4.8145487753782801</v>
      </c>
      <c r="Y51" s="4">
        <v>0.91960087313584504</v>
      </c>
      <c r="Z51" s="7">
        <v>2.6145965784651901E-6</v>
      </c>
      <c r="AA51" s="4">
        <v>5.22660478050887</v>
      </c>
      <c r="AB51" s="4">
        <v>0.84731842307226002</v>
      </c>
      <c r="AC51" s="4">
        <v>8.1898609098023396E-3</v>
      </c>
      <c r="AD51" s="4">
        <v>2.2715883460077699</v>
      </c>
      <c r="AE51" s="4">
        <v>0.93479947918658002</v>
      </c>
      <c r="AF51" s="4">
        <v>4.30371062319346E-3</v>
      </c>
      <c r="AG51" s="4">
        <v>2.5130038557891701</v>
      </c>
      <c r="AH51" s="4">
        <v>8.7481056114320804E-2</v>
      </c>
      <c r="AI51" s="4">
        <v>0.43856754495802902</v>
      </c>
      <c r="AJ51" s="4">
        <v>0.82596107244211503</v>
      </c>
      <c r="AK51" s="4"/>
    </row>
    <row r="52" spans="1:37" x14ac:dyDescent="0.25">
      <c r="A52" s="4" t="s">
        <v>160</v>
      </c>
      <c r="B52" s="4" t="s">
        <v>161</v>
      </c>
      <c r="C52" s="4" t="s">
        <v>36</v>
      </c>
      <c r="D52" s="2" t="s">
        <v>162</v>
      </c>
      <c r="F52" s="12">
        <v>0.49093994919362594</v>
      </c>
      <c r="G52" s="13">
        <f t="shared" si="0"/>
        <v>1.4053602022099769</v>
      </c>
      <c r="H52" s="6"/>
      <c r="I52" s="4">
        <v>0.34459491720972402</v>
      </c>
      <c r="J52" s="7">
        <v>5.7887918212040598E-5</v>
      </c>
      <c r="K52" s="4">
        <v>3.7659501249734002</v>
      </c>
      <c r="L52" s="4">
        <v>0.24026230410414201</v>
      </c>
      <c r="M52" s="4">
        <v>1.3227125576042999E-3</v>
      </c>
      <c r="N52" s="4">
        <v>2.5727852313583202</v>
      </c>
      <c r="O52" s="4">
        <v>0.10433261310558301</v>
      </c>
      <c r="P52" s="4">
        <v>0.100526067697882</v>
      </c>
      <c r="Q52" s="4">
        <v>0.95211516202866697</v>
      </c>
      <c r="R52" s="4"/>
      <c r="S52" s="4">
        <v>4.5908030581236603E-2</v>
      </c>
      <c r="T52" s="4">
        <v>0.772392466062784</v>
      </c>
      <c r="U52" s="4">
        <v>0.63869415779579397</v>
      </c>
      <c r="V52" s="4">
        <v>0.705063433387628</v>
      </c>
      <c r="W52" s="7">
        <v>3.7178474414645301E-6</v>
      </c>
      <c r="X52" s="4">
        <v>5.1035779479684402</v>
      </c>
      <c r="Y52" s="4">
        <v>0.83553486640334995</v>
      </c>
      <c r="Z52" s="7">
        <v>6.9091650889419001E-7</v>
      </c>
      <c r="AA52" s="4">
        <v>5.6932002660603898</v>
      </c>
      <c r="AB52" s="4">
        <v>0.75097146396886405</v>
      </c>
      <c r="AC52" s="4">
        <v>2.6736776345859199E-4</v>
      </c>
      <c r="AD52" s="4">
        <v>3.55180952011849</v>
      </c>
      <c r="AE52" s="4">
        <v>0.881442896984587</v>
      </c>
      <c r="AF52" s="7">
        <v>4.8453325379282998E-5</v>
      </c>
      <c r="AG52" s="4">
        <v>4.1802091347424204</v>
      </c>
      <c r="AH52" s="4">
        <v>0.130471433015722</v>
      </c>
      <c r="AI52" s="4">
        <v>0.16033374302131401</v>
      </c>
      <c r="AJ52" s="4">
        <v>1.1785782030988201</v>
      </c>
      <c r="AK52" s="4"/>
    </row>
    <row r="53" spans="1:37" x14ac:dyDescent="0.25">
      <c r="A53" s="4" t="s">
        <v>163</v>
      </c>
      <c r="B53" s="4" t="s">
        <v>164</v>
      </c>
      <c r="C53" s="4" t="s">
        <v>44</v>
      </c>
      <c r="D53" s="2" t="s">
        <v>165</v>
      </c>
      <c r="F53" s="12">
        <v>0.47352016494108101</v>
      </c>
      <c r="G53" s="13">
        <f t="shared" si="0"/>
        <v>1.3884932512155856</v>
      </c>
      <c r="H53" s="6"/>
      <c r="I53" s="4">
        <v>0.161354535938452</v>
      </c>
      <c r="J53" s="4">
        <v>3.2420779777617301E-2</v>
      </c>
      <c r="K53" s="4">
        <v>1.3620508474161499</v>
      </c>
      <c r="L53" s="4">
        <v>0.28535685304783898</v>
      </c>
      <c r="M53" s="4">
        <v>9.7474045641232599E-4</v>
      </c>
      <c r="N53" s="4">
        <v>2.6883051559512001</v>
      </c>
      <c r="O53" s="4">
        <v>-0.124002317109387</v>
      </c>
      <c r="P53" s="4">
        <v>8.8683681995476299E-2</v>
      </c>
      <c r="Q53" s="4">
        <v>0.99667163589395502</v>
      </c>
      <c r="R53" s="4"/>
      <c r="S53" s="4">
        <v>-0.36270269188902798</v>
      </c>
      <c r="T53" s="4">
        <v>1.2782927319532301E-4</v>
      </c>
      <c r="U53" s="4">
        <v>3.8240688338339401</v>
      </c>
      <c r="V53" s="4">
        <v>0.54811826931765195</v>
      </c>
      <c r="W53" s="7">
        <v>5.4785203040808003E-9</v>
      </c>
      <c r="X53" s="4">
        <v>7.31684130572825</v>
      </c>
      <c r="Y53" s="4">
        <v>0.63487470087953302</v>
      </c>
      <c r="Z53" s="7">
        <v>2.7307190952896601E-9</v>
      </c>
      <c r="AA53" s="4">
        <v>7.5454052533067797</v>
      </c>
      <c r="AB53" s="4">
        <v>0.185415577428623</v>
      </c>
      <c r="AC53" s="4">
        <v>2.5028047079405199E-2</v>
      </c>
      <c r="AD53" s="4">
        <v>1.85369101758152</v>
      </c>
      <c r="AE53" s="4">
        <v>0.27217200899050398</v>
      </c>
      <c r="AF53" s="4">
        <v>1.69143192378707E-3</v>
      </c>
      <c r="AG53" s="4">
        <v>2.8633662230992898</v>
      </c>
      <c r="AH53" s="4">
        <v>8.6756431561880704E-2</v>
      </c>
      <c r="AI53" s="4">
        <v>4.7711883651717003E-2</v>
      </c>
      <c r="AJ53" s="4">
        <v>1.61534988929808</v>
      </c>
      <c r="AK53" s="4"/>
    </row>
    <row r="54" spans="1:37" x14ac:dyDescent="0.25">
      <c r="A54" s="4" t="s">
        <v>166</v>
      </c>
      <c r="B54" s="4" t="s">
        <v>167</v>
      </c>
      <c r="C54" s="4" t="s">
        <v>67</v>
      </c>
      <c r="D54" s="2" t="s">
        <v>168</v>
      </c>
      <c r="F54" s="12">
        <v>0.46609694618923597</v>
      </c>
      <c r="G54" s="13">
        <f t="shared" si="0"/>
        <v>1.3813672701121584</v>
      </c>
      <c r="H54" s="6"/>
      <c r="I54" s="4">
        <v>0.332307115517332</v>
      </c>
      <c r="J54" s="4">
        <v>3.6520873043666098E-4</v>
      </c>
      <c r="K54" s="4">
        <v>3.0661995706073601</v>
      </c>
      <c r="L54" s="4">
        <v>0.33795381041660599</v>
      </c>
      <c r="M54" s="4">
        <v>3.15837105970163E-4</v>
      </c>
      <c r="N54" s="4">
        <v>3.1216163553831202</v>
      </c>
      <c r="O54" s="4">
        <v>-5.64669489927339E-3</v>
      </c>
      <c r="P54" s="4">
        <v>0.93661723598747604</v>
      </c>
      <c r="Q54" s="4">
        <v>0.28036960134287903</v>
      </c>
      <c r="R54" s="4"/>
      <c r="S54" s="4">
        <v>-0.29816413589735102</v>
      </c>
      <c r="T54" s="4">
        <v>8.1766750904383994E-3</v>
      </c>
      <c r="U54" s="4">
        <v>2.2721376828059499</v>
      </c>
      <c r="V54" s="4">
        <v>0.607081212450438</v>
      </c>
      <c r="W54" s="7">
        <v>1.65627471482299E-6</v>
      </c>
      <c r="X54" s="4">
        <v>5.3875680353167601</v>
      </c>
      <c r="Y54" s="4">
        <v>0.79840406170656797</v>
      </c>
      <c r="Z54" s="7">
        <v>1.6429135796247599E-7</v>
      </c>
      <c r="AA54" s="4">
        <v>6.1872077772019196</v>
      </c>
      <c r="AB54" s="4">
        <v>0.30891707655308598</v>
      </c>
      <c r="AC54" s="4">
        <v>9.7680472821764005E-3</v>
      </c>
      <c r="AD54" s="4">
        <v>2.2053484371293899</v>
      </c>
      <c r="AE54" s="4">
        <v>0.50023992580921695</v>
      </c>
      <c r="AF54" s="4">
        <v>1.3318452650457101E-4</v>
      </c>
      <c r="AG54" s="4">
        <v>3.8086175764785102</v>
      </c>
      <c r="AH54" s="4">
        <v>0.19132284925613</v>
      </c>
      <c r="AI54" s="4">
        <v>2.0419049440945899E-2</v>
      </c>
      <c r="AJ54" s="4">
        <v>1.92934627925583</v>
      </c>
      <c r="AK54" s="4"/>
    </row>
    <row r="55" spans="1:37" x14ac:dyDescent="0.25">
      <c r="A55" s="4" t="s">
        <v>169</v>
      </c>
      <c r="B55" s="4" t="s">
        <v>126</v>
      </c>
      <c r="C55" s="4" t="s">
        <v>36</v>
      </c>
      <c r="D55" s="2" t="s">
        <v>170</v>
      </c>
      <c r="F55" s="12">
        <v>0.45572903731012193</v>
      </c>
      <c r="G55" s="13">
        <f t="shared" si="0"/>
        <v>1.3714756779184833</v>
      </c>
      <c r="H55" s="6"/>
      <c r="I55" s="4">
        <v>0.51934485359142402</v>
      </c>
      <c r="J55" s="7">
        <v>7.0535947160888E-6</v>
      </c>
      <c r="K55" s="4">
        <v>4.5518638716466704</v>
      </c>
      <c r="L55" s="4">
        <v>0.468987154738157</v>
      </c>
      <c r="M55" s="7">
        <v>2.0269473996914501E-5</v>
      </c>
      <c r="N55" s="4">
        <v>4.1610003943984797</v>
      </c>
      <c r="O55" s="4">
        <v>5.0357698853266797E-2</v>
      </c>
      <c r="P55" s="4">
        <v>0.49799210600654698</v>
      </c>
      <c r="Q55" s="4">
        <v>0.43496680198024301</v>
      </c>
      <c r="R55" s="4"/>
      <c r="S55" s="4">
        <v>-8.3257173316272901E-2</v>
      </c>
      <c r="T55" s="4">
        <v>0.487108731197958</v>
      </c>
      <c r="U55" s="4">
        <v>0.79033720439274002</v>
      </c>
      <c r="V55" s="4">
        <v>0.90230512659588002</v>
      </c>
      <c r="W55" s="7">
        <v>2.3505708490745302E-10</v>
      </c>
      <c r="X55" s="4">
        <v>8.3256388279844291</v>
      </c>
      <c r="Y55" s="4">
        <v>0.97507389090154595</v>
      </c>
      <c r="Z55" s="7">
        <v>2.8542401775410998E-10</v>
      </c>
      <c r="AA55" s="4">
        <v>8.2652463648911603</v>
      </c>
      <c r="AB55" s="4">
        <v>0.819047953279607</v>
      </c>
      <c r="AC55" s="7">
        <v>6.0400999485343798E-6</v>
      </c>
      <c r="AD55" s="4">
        <v>4.9302180461420502</v>
      </c>
      <c r="AE55" s="4">
        <v>0.89181671758527403</v>
      </c>
      <c r="AF55" s="7">
        <v>1.6190819480677E-6</v>
      </c>
      <c r="AG55" s="4">
        <v>5.3960890886329302</v>
      </c>
      <c r="AH55" s="4">
        <v>7.2768764305667005E-2</v>
      </c>
      <c r="AI55" s="4">
        <v>0.17253611841790101</v>
      </c>
      <c r="AJ55" s="4">
        <v>1.1523342716023599</v>
      </c>
      <c r="AK55" s="4"/>
    </row>
    <row r="56" spans="1:37" x14ac:dyDescent="0.25">
      <c r="A56" s="4" t="s">
        <v>171</v>
      </c>
      <c r="B56" s="4" t="s">
        <v>108</v>
      </c>
      <c r="C56" s="4" t="s">
        <v>36</v>
      </c>
      <c r="D56" s="2" t="s">
        <v>172</v>
      </c>
      <c r="F56" s="12">
        <v>0.45297241233466901</v>
      </c>
      <c r="G56" s="13">
        <f t="shared" si="0"/>
        <v>1.3688576371181405</v>
      </c>
      <c r="H56" s="6"/>
      <c r="I56" s="4">
        <v>0.50747739663393798</v>
      </c>
      <c r="J56" s="4">
        <v>7.8356182409378096E-4</v>
      </c>
      <c r="K56" s="4">
        <v>2.7728496002853298</v>
      </c>
      <c r="L56" s="4">
        <v>0.66058325601017298</v>
      </c>
      <c r="M56" s="7">
        <v>7.7266272659803903E-5</v>
      </c>
      <c r="N56" s="4">
        <v>3.6574459434176498</v>
      </c>
      <c r="O56" s="4">
        <v>-0.153105859376236</v>
      </c>
      <c r="P56" s="4">
        <v>0.211852793807384</v>
      </c>
      <c r="Q56" s="4">
        <v>0.69883093822614895</v>
      </c>
      <c r="R56" s="4"/>
      <c r="S56" s="4">
        <v>0.41209141704159802</v>
      </c>
      <c r="T56" s="4">
        <v>0.17355348326200201</v>
      </c>
      <c r="U56" s="4">
        <v>1.1502200568576499</v>
      </c>
      <c r="V56" s="4">
        <v>0.62755416160982902</v>
      </c>
      <c r="W56" s="4">
        <v>6.8751662072663599E-4</v>
      </c>
      <c r="X56" s="4">
        <v>3.1999666692242998</v>
      </c>
      <c r="Y56" s="4">
        <v>0.96044980896860699</v>
      </c>
      <c r="Z56" s="7">
        <v>9.7426709959602692E-6</v>
      </c>
      <c r="AA56" s="4">
        <v>4.7601291319667203</v>
      </c>
      <c r="AB56" s="4">
        <v>1.03964557865143</v>
      </c>
      <c r="AC56" s="4">
        <v>2.6874851293878801E-3</v>
      </c>
      <c r="AD56" s="4">
        <v>2.6907650118367199</v>
      </c>
      <c r="AE56" s="4">
        <v>1.3725412260102099</v>
      </c>
      <c r="AF56" s="4">
        <v>2.6431799687054398E-4</v>
      </c>
      <c r="AG56" s="4">
        <v>3.55603878594088</v>
      </c>
      <c r="AH56" s="4">
        <v>0.33289564735877802</v>
      </c>
      <c r="AI56" s="4">
        <v>2.1262364567006801E-2</v>
      </c>
      <c r="AJ56" s="4">
        <v>1.9145217445643099</v>
      </c>
      <c r="AK56" s="4"/>
    </row>
    <row r="57" spans="1:37" x14ac:dyDescent="0.25">
      <c r="A57" s="4" t="s">
        <v>173</v>
      </c>
      <c r="B57" s="4" t="s">
        <v>136</v>
      </c>
      <c r="C57" s="4" t="s">
        <v>32</v>
      </c>
      <c r="D57" s="2" t="s">
        <v>174</v>
      </c>
      <c r="F57" s="12">
        <v>0.45246970700450007</v>
      </c>
      <c r="G57" s="13">
        <f t="shared" si="0"/>
        <v>1.3683807434327377</v>
      </c>
      <c r="H57" s="6"/>
      <c r="I57" s="4">
        <v>1.14718944739885</v>
      </c>
      <c r="J57" s="7">
        <v>1.5452446988639699E-8</v>
      </c>
      <c r="K57" s="4">
        <v>6.6992330827639197</v>
      </c>
      <c r="L57" s="4">
        <v>0.876206521544034</v>
      </c>
      <c r="M57" s="7">
        <v>3.6771693878723297E-7</v>
      </c>
      <c r="N57" s="4">
        <v>5.6217691987240199</v>
      </c>
      <c r="O57" s="4">
        <v>0.27098292585481998</v>
      </c>
      <c r="P57" s="4">
        <v>1.2249848112449301E-2</v>
      </c>
      <c r="Q57" s="4">
        <v>1.72690278102078</v>
      </c>
      <c r="R57" s="4"/>
      <c r="S57" s="4">
        <v>-0.95125949693650402</v>
      </c>
      <c r="T57" s="7">
        <v>1.39490693962241E-6</v>
      </c>
      <c r="U57" s="4">
        <v>5.4485844240941503</v>
      </c>
      <c r="V57" s="4">
        <v>1.6463863847425599</v>
      </c>
      <c r="W57" s="7">
        <v>7.6278161564857803E-10</v>
      </c>
      <c r="X57" s="4">
        <v>7.9611920485781997</v>
      </c>
      <c r="Y57" s="4">
        <v>1.59965915440335</v>
      </c>
      <c r="Z57" s="7">
        <v>4.1151003715711504E-9</v>
      </c>
      <c r="AA57" s="4">
        <v>7.4130031103996004</v>
      </c>
      <c r="AB57" s="4">
        <v>0.69512688780605703</v>
      </c>
      <c r="AC57" s="4">
        <v>1.21400670584859E-4</v>
      </c>
      <c r="AD57" s="4">
        <v>3.84316400514779</v>
      </c>
      <c r="AE57" s="4">
        <v>0.64839965746684203</v>
      </c>
      <c r="AF57" s="7">
        <v>9.9582925610741695E-5</v>
      </c>
      <c r="AG57" s="4">
        <v>3.9158343109964502</v>
      </c>
      <c r="AH57" s="4">
        <v>-4.67272303392147E-2</v>
      </c>
      <c r="AI57" s="4">
        <v>0.70177156426350495</v>
      </c>
      <c r="AJ57" s="4">
        <v>0.669603261793289</v>
      </c>
      <c r="AK57" s="4"/>
    </row>
    <row r="58" spans="1:37" x14ac:dyDescent="0.25">
      <c r="A58" s="4" t="s">
        <v>175</v>
      </c>
      <c r="B58" s="4" t="s">
        <v>176</v>
      </c>
      <c r="C58" s="4" t="s">
        <v>67</v>
      </c>
      <c r="D58" s="2" t="s">
        <v>177</v>
      </c>
      <c r="F58" s="12">
        <v>0.44689848870927396</v>
      </c>
      <c r="G58" s="13">
        <f t="shared" si="0"/>
        <v>1.3631066926338828</v>
      </c>
      <c r="H58" s="6"/>
      <c r="I58" s="4">
        <v>0.21088791219514599</v>
      </c>
      <c r="J58" s="4">
        <v>4.1782412855974104E-3</v>
      </c>
      <c r="K58" s="4">
        <v>2.1330233237268201</v>
      </c>
      <c r="L58" s="4">
        <v>0.14482412075506099</v>
      </c>
      <c r="M58" s="4">
        <v>3.3296173539578401E-2</v>
      </c>
      <c r="N58" s="4">
        <v>1.3522318927696</v>
      </c>
      <c r="O58" s="4">
        <v>6.6063791440085604E-2</v>
      </c>
      <c r="P58" s="4">
        <v>0.29730887111988102</v>
      </c>
      <c r="Q58" s="4">
        <v>0.58875520531075998</v>
      </c>
      <c r="R58" s="4"/>
      <c r="S58" s="4">
        <v>0.14680764130996499</v>
      </c>
      <c r="T58" s="4">
        <v>0.42211304764082802</v>
      </c>
      <c r="U58" s="4">
        <v>0.839091495530776</v>
      </c>
      <c r="V58" s="4">
        <v>0.24661190070345401</v>
      </c>
      <c r="W58" s="4">
        <v>2.4396244540612601E-2</v>
      </c>
      <c r="X58" s="4">
        <v>1.8635017590163401</v>
      </c>
      <c r="Y58" s="4">
        <v>0.65778640090441998</v>
      </c>
      <c r="Z58" s="7">
        <v>7.4252255335416401E-6</v>
      </c>
      <c r="AA58" s="4">
        <v>4.85715129742049</v>
      </c>
      <c r="AB58" s="4">
        <v>0.393419542013419</v>
      </c>
      <c r="AC58" s="4">
        <v>4.38160526948193E-2</v>
      </c>
      <c r="AD58" s="4">
        <v>1.6463065926787599</v>
      </c>
      <c r="AE58" s="4">
        <v>0.80459404221438602</v>
      </c>
      <c r="AF58" s="4">
        <v>4.2226252873511799E-4</v>
      </c>
      <c r="AG58" s="4">
        <v>3.3820456086901101</v>
      </c>
      <c r="AH58" s="4">
        <v>0.41117450020096602</v>
      </c>
      <c r="AI58" s="4">
        <v>2.7224973849815397E-4</v>
      </c>
      <c r="AJ58" s="4">
        <v>3.5449042965669499</v>
      </c>
      <c r="AK58" s="4"/>
    </row>
    <row r="59" spans="1:37" x14ac:dyDescent="0.25">
      <c r="A59" s="4" t="s">
        <v>178</v>
      </c>
      <c r="B59" s="4" t="s">
        <v>179</v>
      </c>
      <c r="C59" s="4" t="s">
        <v>67</v>
      </c>
      <c r="D59" s="2" t="s">
        <v>180</v>
      </c>
      <c r="F59" s="12">
        <v>0.44374795131276101</v>
      </c>
      <c r="G59" s="13">
        <f t="shared" si="0"/>
        <v>1.3601332070770245</v>
      </c>
      <c r="H59" s="6"/>
      <c r="I59" s="4">
        <v>0.190984702382933</v>
      </c>
      <c r="J59" s="4">
        <v>3.2580512290755002E-2</v>
      </c>
      <c r="K59" s="4">
        <v>1.3602048667434601</v>
      </c>
      <c r="L59" s="4">
        <v>0.20700864969176999</v>
      </c>
      <c r="M59" s="4">
        <v>2.23218591174816E-2</v>
      </c>
      <c r="N59" s="4">
        <v>1.5011074925663399</v>
      </c>
      <c r="O59" s="4">
        <v>-1.6023947308837098E-2</v>
      </c>
      <c r="P59" s="4">
        <v>0.84405666465812901</v>
      </c>
      <c r="Q59" s="4">
        <v>0.30220549405484798</v>
      </c>
      <c r="R59" s="4"/>
      <c r="S59" s="4">
        <v>8.1090789404742597E-2</v>
      </c>
      <c r="T59" s="4">
        <v>0.64094322579797502</v>
      </c>
      <c r="U59" s="4">
        <v>0.69953053572521895</v>
      </c>
      <c r="V59" s="4">
        <v>0.500295210636163</v>
      </c>
      <c r="W59" s="7">
        <v>5.0780154632335001E-6</v>
      </c>
      <c r="X59" s="4">
        <v>4.99301142514408</v>
      </c>
      <c r="Y59" s="4">
        <v>0.63473265369569398</v>
      </c>
      <c r="Z59" s="7">
        <v>3.4176119112494503E-7</v>
      </c>
      <c r="AA59" s="4">
        <v>5.9356950838954701</v>
      </c>
      <c r="AB59" s="4">
        <v>0.58138600004090502</v>
      </c>
      <c r="AC59" s="4">
        <v>4.0306150321557403E-3</v>
      </c>
      <c r="AD59" s="4">
        <v>2.5378452937865501</v>
      </c>
      <c r="AE59" s="4">
        <v>0.715823443100436</v>
      </c>
      <c r="AF59" s="4">
        <v>7.9309627218970803E-4</v>
      </c>
      <c r="AG59" s="4">
        <v>3.1461250387063799</v>
      </c>
      <c r="AH59" s="4">
        <v>0.13443744305953101</v>
      </c>
      <c r="AI59" s="4">
        <v>4.8697223910129803E-2</v>
      </c>
      <c r="AJ59" s="4">
        <v>1.60790743916547</v>
      </c>
      <c r="AK59" s="4"/>
    </row>
    <row r="60" spans="1:37" x14ac:dyDescent="0.25">
      <c r="A60" s="4" t="s">
        <v>181</v>
      </c>
      <c r="B60" s="4" t="s">
        <v>182</v>
      </c>
      <c r="C60" s="4" t="s">
        <v>67</v>
      </c>
      <c r="D60" s="2" t="s">
        <v>183</v>
      </c>
      <c r="F60" s="12">
        <v>0.44256857877683031</v>
      </c>
      <c r="G60" s="13">
        <f t="shared" si="0"/>
        <v>1.3590217814309575</v>
      </c>
      <c r="H60" s="6"/>
      <c r="I60" s="4">
        <v>1.7986285039468799</v>
      </c>
      <c r="J60" s="7">
        <v>1.06299635760365E-10</v>
      </c>
      <c r="K60" s="4">
        <v>8.2501261797119607</v>
      </c>
      <c r="L60" s="4">
        <v>1.89901720586205</v>
      </c>
      <c r="M60" s="7">
        <v>5.3692605916921801E-11</v>
      </c>
      <c r="N60" s="4">
        <v>8.4401251017550294</v>
      </c>
      <c r="O60" s="4">
        <v>-0.100388701915166</v>
      </c>
      <c r="P60" s="4">
        <v>0.32240918545004099</v>
      </c>
      <c r="Q60" s="4">
        <v>0.56334005185825198</v>
      </c>
      <c r="R60" s="4"/>
      <c r="S60" s="4">
        <v>-1.69472280571491</v>
      </c>
      <c r="T60" s="7">
        <v>4.52520653904109E-6</v>
      </c>
      <c r="U60" s="4">
        <v>5.0345885945154398</v>
      </c>
      <c r="V60" s="4">
        <v>2.3996167517617701</v>
      </c>
      <c r="W60" s="7">
        <v>2.8738122992422201E-12</v>
      </c>
      <c r="X60" s="4">
        <v>9.7133616701511603</v>
      </c>
      <c r="Y60" s="4">
        <v>2.2411970827237102</v>
      </c>
      <c r="Z60" s="7">
        <v>9.4474428280477696E-12</v>
      </c>
      <c r="AA60" s="4">
        <v>9.3249611071797904</v>
      </c>
      <c r="AB60" s="4">
        <v>0.70489394604685796</v>
      </c>
      <c r="AC60" s="4">
        <v>1.1550056178502801E-2</v>
      </c>
      <c r="AD60" s="4">
        <v>2.1422345104067899</v>
      </c>
      <c r="AE60" s="4">
        <v>0.54647427700879803</v>
      </c>
      <c r="AF60" s="4">
        <v>4.0900317843815301E-2</v>
      </c>
      <c r="AG60" s="4">
        <v>1.6720222053110501</v>
      </c>
      <c r="AH60" s="4">
        <v>-0.15841966903806001</v>
      </c>
      <c r="AI60" s="4">
        <v>0.14800070586540501</v>
      </c>
      <c r="AJ60" s="4">
        <v>1.2073941522370699</v>
      </c>
      <c r="AK60" s="4"/>
    </row>
    <row r="61" spans="1:37" x14ac:dyDescent="0.25">
      <c r="A61" s="4" t="s">
        <v>184</v>
      </c>
      <c r="B61" s="4" t="s">
        <v>185</v>
      </c>
      <c r="C61" s="4" t="s">
        <v>67</v>
      </c>
      <c r="D61" s="2" t="s">
        <v>186</v>
      </c>
      <c r="F61" s="12">
        <v>0.4368388310152671</v>
      </c>
      <c r="G61" s="13">
        <f t="shared" si="0"/>
        <v>1.3536350508530948</v>
      </c>
      <c r="H61" s="6"/>
      <c r="I61" s="4">
        <v>0.90103127512245296</v>
      </c>
      <c r="J61" s="7">
        <v>3.3526702414299297E-8</v>
      </c>
      <c r="K61" s="4">
        <v>6.4423687904240996</v>
      </c>
      <c r="L61" s="4">
        <v>0.70652375203738704</v>
      </c>
      <c r="M61" s="7">
        <v>5.6921065305637299E-7</v>
      </c>
      <c r="N61" s="4">
        <v>5.4641362000934199</v>
      </c>
      <c r="O61" s="4">
        <v>0.194507523085066</v>
      </c>
      <c r="P61" s="4">
        <v>2.7091972888341899E-2</v>
      </c>
      <c r="Q61" s="4">
        <v>1.4289272852005901</v>
      </c>
      <c r="R61" s="4"/>
      <c r="S61" s="4">
        <v>-0.28500610854719899</v>
      </c>
      <c r="T61" s="4">
        <v>0.102474281287861</v>
      </c>
      <c r="U61" s="4">
        <v>1.33908955058974</v>
      </c>
      <c r="V61" s="4">
        <v>0.85699417863468597</v>
      </c>
      <c r="W61" s="7">
        <v>3.31664068775606E-6</v>
      </c>
      <c r="X61" s="4">
        <v>5.1432669612194797</v>
      </c>
      <c r="Y61" s="4">
        <v>1.3378701061377201</v>
      </c>
      <c r="Z61" s="7">
        <v>1.1469377003692199E-8</v>
      </c>
      <c r="AA61" s="4">
        <v>7.0785165416901501</v>
      </c>
      <c r="AB61" s="4">
        <v>0.57198807008748698</v>
      </c>
      <c r="AC61" s="4">
        <v>3.4177532897283801E-3</v>
      </c>
      <c r="AD61" s="4">
        <v>2.60047051353436</v>
      </c>
      <c r="AE61" s="4">
        <v>1.0528639975905201</v>
      </c>
      <c r="AF61" s="7">
        <v>1.2152880634608299E-5</v>
      </c>
      <c r="AG61" s="4">
        <v>4.67998231792052</v>
      </c>
      <c r="AH61" s="4">
        <v>0.48087592750303698</v>
      </c>
      <c r="AI61" s="4">
        <v>5.1618844032264E-4</v>
      </c>
      <c r="AJ61" s="4">
        <v>3.3071090831849101</v>
      </c>
      <c r="AK61" s="4"/>
    </row>
    <row r="62" spans="1:37" x14ac:dyDescent="0.25">
      <c r="A62" s="4" t="s">
        <v>187</v>
      </c>
      <c r="B62" s="4" t="s">
        <v>188</v>
      </c>
      <c r="C62" s="4" t="s">
        <v>36</v>
      </c>
      <c r="D62" s="2" t="s">
        <v>189</v>
      </c>
      <c r="F62" s="12">
        <v>0.43072396308374206</v>
      </c>
      <c r="G62" s="13">
        <f t="shared" si="0"/>
        <v>1.347909805804655</v>
      </c>
      <c r="H62" s="6"/>
      <c r="I62" s="4">
        <v>0.65596594569220801</v>
      </c>
      <c r="J62" s="4">
        <v>8.9475466762367595E-4</v>
      </c>
      <c r="K62" s="4">
        <v>2.72124313327746</v>
      </c>
      <c r="L62" s="4">
        <v>0.45030277306553601</v>
      </c>
      <c r="M62" s="4">
        <v>1.1522132349778599E-2</v>
      </c>
      <c r="N62" s="4">
        <v>1.7499420582741101</v>
      </c>
      <c r="O62" s="4">
        <v>0.205663172626672</v>
      </c>
      <c r="P62" s="4">
        <v>0.202531205958595</v>
      </c>
      <c r="Q62" s="4">
        <v>0.71376247958088201</v>
      </c>
      <c r="R62" s="4"/>
      <c r="S62" s="4">
        <v>0.75052376910597496</v>
      </c>
      <c r="T62" s="4">
        <v>1.8816372783592199E-4</v>
      </c>
      <c r="U62" s="4">
        <v>3.6811064299091401</v>
      </c>
      <c r="V62" s="4">
        <v>0.49705044042631102</v>
      </c>
      <c r="W62" s="4">
        <v>5.3546898898132501E-3</v>
      </c>
      <c r="X62" s="4">
        <v>2.43059699299276</v>
      </c>
      <c r="Y62" s="4">
        <v>1.0866899087759501</v>
      </c>
      <c r="Z62" s="7">
        <v>3.5586055612268899E-6</v>
      </c>
      <c r="AA62" s="4">
        <v>5.1186452221460099</v>
      </c>
      <c r="AB62" s="4">
        <v>1.2475742095322899</v>
      </c>
      <c r="AC62" s="7">
        <v>6.7019755456421095E-7</v>
      </c>
      <c r="AD62" s="4">
        <v>5.7038513738022498</v>
      </c>
      <c r="AE62" s="4">
        <v>1.8372136778819199</v>
      </c>
      <c r="AF62" s="7">
        <v>4.2140826383985103E-9</v>
      </c>
      <c r="AG62" s="4">
        <v>7.4054618216630104</v>
      </c>
      <c r="AH62" s="4">
        <v>0.58963946834963499</v>
      </c>
      <c r="AI62" s="4">
        <v>1.5468848333852799E-3</v>
      </c>
      <c r="AJ62" s="4">
        <v>2.8966923428110101</v>
      </c>
      <c r="AK62" s="4"/>
    </row>
    <row r="63" spans="1:37" x14ac:dyDescent="0.25">
      <c r="A63" s="4" t="s">
        <v>190</v>
      </c>
      <c r="B63" s="4" t="s">
        <v>191</v>
      </c>
      <c r="C63" s="4" t="s">
        <v>44</v>
      </c>
      <c r="D63" s="2" t="s">
        <v>192</v>
      </c>
      <c r="F63" s="12">
        <v>0.43067714541716395</v>
      </c>
      <c r="G63" s="13">
        <f t="shared" si="0"/>
        <v>1.3478660647740526</v>
      </c>
      <c r="H63" s="6"/>
      <c r="I63" s="4">
        <v>0.16689202480232701</v>
      </c>
      <c r="J63" s="4">
        <v>3.3750045291381897E-2</v>
      </c>
      <c r="K63" s="4">
        <v>1.3473566171897999</v>
      </c>
      <c r="L63" s="4">
        <v>0.16879064492134899</v>
      </c>
      <c r="M63" s="4">
        <v>3.20887977049732E-2</v>
      </c>
      <c r="N63" s="4">
        <v>1.36591925892499</v>
      </c>
      <c r="O63" s="4">
        <v>-1.89862011902214E-3</v>
      </c>
      <c r="P63" s="4">
        <v>0.97887342157906498</v>
      </c>
      <c r="Q63" s="4">
        <v>0.27118120197268603</v>
      </c>
      <c r="R63" s="4"/>
      <c r="S63" s="4">
        <v>-1.78855982344257E-2</v>
      </c>
      <c r="T63" s="4">
        <v>0.82295773313127396</v>
      </c>
      <c r="U63" s="4">
        <v>0.61830222922746303</v>
      </c>
      <c r="V63" s="4">
        <v>0.54276589912797302</v>
      </c>
      <c r="W63" s="7">
        <v>2.62290189567693E-8</v>
      </c>
      <c r="X63" s="4">
        <v>6.8097247408186803</v>
      </c>
      <c r="Y63" s="4">
        <v>0.59756917021949096</v>
      </c>
      <c r="Z63" s="7">
        <v>2.35920993851835E-8</v>
      </c>
      <c r="AA63" s="4">
        <v>6.8458257535995202</v>
      </c>
      <c r="AB63" s="4">
        <v>0.52488030089354798</v>
      </c>
      <c r="AC63" s="7">
        <v>1.22129458499654E-5</v>
      </c>
      <c r="AD63" s="4">
        <v>4.6782016287981598</v>
      </c>
      <c r="AE63" s="4">
        <v>0.57968357198506604</v>
      </c>
      <c r="AF63" s="7">
        <v>2.4453552883718601E-6</v>
      </c>
      <c r="AG63" s="4">
        <v>5.2493926737307204</v>
      </c>
      <c r="AH63" s="4">
        <v>5.4803271091518002E-2</v>
      </c>
      <c r="AI63" s="4">
        <v>0.24231732095571401</v>
      </c>
      <c r="AJ63" s="4">
        <v>1.0316288948337999</v>
      </c>
      <c r="AK63" s="4"/>
    </row>
    <row r="64" spans="1:37" x14ac:dyDescent="0.25">
      <c r="A64" s="4" t="s">
        <v>193</v>
      </c>
      <c r="B64" s="4" t="s">
        <v>194</v>
      </c>
      <c r="C64" s="4" t="s">
        <v>36</v>
      </c>
      <c r="D64" s="2" t="s">
        <v>195</v>
      </c>
      <c r="F64" s="12">
        <v>0.42977733630834603</v>
      </c>
      <c r="G64" s="13">
        <f t="shared" si="0"/>
        <v>1.3470256626182773</v>
      </c>
      <c r="H64" s="6"/>
      <c r="I64" s="4">
        <v>0.29862390030844499</v>
      </c>
      <c r="J64" s="4">
        <v>2.0159697752769601E-2</v>
      </c>
      <c r="K64" s="4">
        <v>1.5397390936936799</v>
      </c>
      <c r="L64" s="4">
        <v>0.40276952808620597</v>
      </c>
      <c r="M64" s="4">
        <v>3.4295571263854899E-3</v>
      </c>
      <c r="N64" s="4">
        <v>2.2078288109044402</v>
      </c>
      <c r="O64" s="4">
        <v>-0.104145627777761</v>
      </c>
      <c r="P64" s="4">
        <v>0.37290075279824503</v>
      </c>
      <c r="Q64" s="4">
        <v>0.51910006340644099</v>
      </c>
      <c r="R64" s="4"/>
      <c r="S64" s="4">
        <v>0.197353905562481</v>
      </c>
      <c r="T64" s="4">
        <v>0.30751120131005799</v>
      </c>
      <c r="U64" s="4">
        <v>0.94793820590341704</v>
      </c>
      <c r="V64" s="4">
        <v>0.76703173649395295</v>
      </c>
      <c r="W64" s="7">
        <v>1.02495612885889E-7</v>
      </c>
      <c r="X64" s="4">
        <v>6.3471349880388503</v>
      </c>
      <c r="Y64" s="4">
        <v>0.72840123661679101</v>
      </c>
      <c r="Z64" s="7">
        <v>5.2891047797043498E-7</v>
      </c>
      <c r="AA64" s="4">
        <v>5.7874231577040396</v>
      </c>
      <c r="AB64" s="4">
        <v>0.96438564205643396</v>
      </c>
      <c r="AC64" s="4">
        <v>1.3965506429081099E-4</v>
      </c>
      <c r="AD64" s="4">
        <v>3.7908199780012599</v>
      </c>
      <c r="AE64" s="4">
        <v>0.92575514217927202</v>
      </c>
      <c r="AF64" s="4">
        <v>1.7884997947570399E-4</v>
      </c>
      <c r="AG64" s="4">
        <v>3.7001030237971499</v>
      </c>
      <c r="AH64" s="4">
        <v>-3.8630499877161599E-2</v>
      </c>
      <c r="AI64" s="4">
        <v>0.57395835481624302</v>
      </c>
      <c r="AJ64" s="4">
        <v>0.73597647241120101</v>
      </c>
      <c r="AK64" s="4"/>
    </row>
    <row r="65" spans="1:37" x14ac:dyDescent="0.25">
      <c r="A65" s="4" t="s">
        <v>196</v>
      </c>
      <c r="B65" s="4" t="s">
        <v>197</v>
      </c>
      <c r="C65" s="4" t="s">
        <v>44</v>
      </c>
      <c r="D65" s="2" t="s">
        <v>198</v>
      </c>
      <c r="F65" s="12">
        <v>0.42920822769926698</v>
      </c>
      <c r="G65" s="13">
        <f t="shared" si="0"/>
        <v>1.346494398077974</v>
      </c>
      <c r="H65" s="6"/>
      <c r="I65" s="4">
        <v>0.17716905393525301</v>
      </c>
      <c r="J65" s="4">
        <v>3.5596548258167702E-3</v>
      </c>
      <c r="K65" s="4">
        <v>2.19360009382578</v>
      </c>
      <c r="L65" s="4">
        <v>0.116190537849337</v>
      </c>
      <c r="M65" s="4">
        <v>3.6710121552262498E-2</v>
      </c>
      <c r="N65" s="4">
        <v>1.31581074646325</v>
      </c>
      <c r="O65" s="4">
        <v>6.0978516085916298E-2</v>
      </c>
      <c r="P65" s="4">
        <v>0.24351858541656099</v>
      </c>
      <c r="Q65" s="4">
        <v>0.65310933729882203</v>
      </c>
      <c r="R65" s="4"/>
      <c r="S65" s="4">
        <v>0.24607273013872699</v>
      </c>
      <c r="T65" s="4">
        <v>2.65199957344909E-2</v>
      </c>
      <c r="U65" s="4">
        <v>1.8321297361343001</v>
      </c>
      <c r="V65" s="4">
        <v>0.25352421505109102</v>
      </c>
      <c r="W65" s="4">
        <v>4.7535411326449201E-4</v>
      </c>
      <c r="X65" s="4">
        <v>3.3382499896117501</v>
      </c>
      <c r="Y65" s="4">
        <v>0.60637728163451998</v>
      </c>
      <c r="Z65" s="7">
        <v>7.7852222446494994E-8</v>
      </c>
      <c r="AA65" s="4">
        <v>6.4424443346111699</v>
      </c>
      <c r="AB65" s="4">
        <v>0.49959694518981801</v>
      </c>
      <c r="AC65" s="4">
        <v>2.2898949629945899E-4</v>
      </c>
      <c r="AD65" s="4">
        <v>3.6086214679738</v>
      </c>
      <c r="AE65" s="4">
        <v>0.85245001177324697</v>
      </c>
      <c r="AF65" s="7">
        <v>4.1779713721990001E-7</v>
      </c>
      <c r="AG65" s="4">
        <v>5.8689776052113798</v>
      </c>
      <c r="AH65" s="4">
        <v>0.35285306658342802</v>
      </c>
      <c r="AI65" s="7">
        <v>2.4622048599987101E-6</v>
      </c>
      <c r="AJ65" s="4">
        <v>5.2473755559428499</v>
      </c>
      <c r="AK65" s="4"/>
    </row>
    <row r="66" spans="1:37" x14ac:dyDescent="0.25">
      <c r="A66" s="4" t="s">
        <v>199</v>
      </c>
      <c r="B66" s="4" t="s">
        <v>200</v>
      </c>
      <c r="C66" s="4" t="s">
        <v>40</v>
      </c>
      <c r="D66" s="2" t="s">
        <v>201</v>
      </c>
      <c r="F66" s="12">
        <v>0.42839439220276199</v>
      </c>
      <c r="G66" s="13">
        <f t="shared" si="0"/>
        <v>1.345735044311325</v>
      </c>
      <c r="H66" s="6"/>
      <c r="I66" s="4">
        <v>0.51981626698244499</v>
      </c>
      <c r="J66" s="7">
        <v>2.9429244225997998E-6</v>
      </c>
      <c r="K66" s="4">
        <v>4.8707510155502698</v>
      </c>
      <c r="L66" s="4">
        <v>0.57598576046733696</v>
      </c>
      <c r="M66" s="7">
        <v>9.4858817023535401E-7</v>
      </c>
      <c r="N66" s="4">
        <v>5.2821365370865898</v>
      </c>
      <c r="O66" s="4">
        <v>-5.6169493484892398E-2</v>
      </c>
      <c r="P66" s="4">
        <v>0.41449605978763898</v>
      </c>
      <c r="Q66" s="4">
        <v>0.48741241658948098</v>
      </c>
      <c r="R66" s="4"/>
      <c r="S66" s="4">
        <v>-0.48306763759615501</v>
      </c>
      <c r="T66" s="4">
        <v>1.9662048452895301E-4</v>
      </c>
      <c r="U66" s="4">
        <v>3.66508117204652</v>
      </c>
      <c r="V66" s="4">
        <v>0.81717211746366003</v>
      </c>
      <c r="W66" s="7">
        <v>2.9204653029246699E-8</v>
      </c>
      <c r="X66" s="4">
        <v>6.7741211103666199</v>
      </c>
      <c r="Y66" s="4">
        <v>0.94821065918520697</v>
      </c>
      <c r="Z66" s="7">
        <v>1.4587899777041001E-8</v>
      </c>
      <c r="AA66" s="4">
        <v>7.0005879003923104</v>
      </c>
      <c r="AB66" s="4">
        <v>0.33410447986750502</v>
      </c>
      <c r="AC66" s="4">
        <v>6.4429165813128996E-3</v>
      </c>
      <c r="AD66" s="4">
        <v>2.3615590133717999</v>
      </c>
      <c r="AE66" s="4">
        <v>0.46514302158905202</v>
      </c>
      <c r="AF66" s="4">
        <v>2.9202720339538402E-4</v>
      </c>
      <c r="AG66" s="4">
        <v>3.51912890099163</v>
      </c>
      <c r="AH66" s="4">
        <v>0.131038541721546</v>
      </c>
      <c r="AI66" s="4">
        <v>8.6923235947485897E-2</v>
      </c>
      <c r="AJ66" s="4">
        <v>1.3978102354733699</v>
      </c>
      <c r="AK66" s="4"/>
    </row>
    <row r="67" spans="1:37" x14ac:dyDescent="0.25">
      <c r="A67" s="4" t="s">
        <v>202</v>
      </c>
      <c r="B67" s="4" t="s">
        <v>203</v>
      </c>
      <c r="C67" s="4" t="s">
        <v>36</v>
      </c>
      <c r="D67" s="2" t="s">
        <v>204</v>
      </c>
      <c r="F67" s="12">
        <v>0.42559757407787002</v>
      </c>
      <c r="G67" s="13">
        <f t="shared" si="0"/>
        <v>1.3431287206099398</v>
      </c>
      <c r="H67" s="6"/>
      <c r="I67" s="4">
        <v>0.271044303120754</v>
      </c>
      <c r="J67" s="4">
        <v>1.31633960002708E-4</v>
      </c>
      <c r="K67" s="4">
        <v>3.4554958021552999</v>
      </c>
      <c r="L67" s="4">
        <v>0.36215707533416902</v>
      </c>
      <c r="M67" s="7">
        <v>7.4718287194075498E-6</v>
      </c>
      <c r="N67" s="4">
        <v>4.5300484064795103</v>
      </c>
      <c r="O67" s="4">
        <v>-9.1112772213415794E-2</v>
      </c>
      <c r="P67" s="4">
        <v>9.5270455903704296E-2</v>
      </c>
      <c r="Q67" s="4">
        <v>0.97148563082472394</v>
      </c>
      <c r="R67" s="4"/>
      <c r="S67" s="4">
        <v>-0.34079327954514299</v>
      </c>
      <c r="T67" s="7">
        <v>1.8060740964775901E-5</v>
      </c>
      <c r="U67" s="4">
        <v>4.5383337958516901</v>
      </c>
      <c r="V67" s="4">
        <v>0.63253669423686698</v>
      </c>
      <c r="W67" s="7">
        <v>8.2400920531355804E-9</v>
      </c>
      <c r="X67" s="4">
        <v>7.1864822895107201</v>
      </c>
      <c r="Y67" s="4">
        <v>0.69664187719862403</v>
      </c>
      <c r="Z67" s="7">
        <v>1.02439529081622E-8</v>
      </c>
      <c r="AA67" s="4">
        <v>7.1152025114744397</v>
      </c>
      <c r="AB67" s="4">
        <v>0.29174341469172399</v>
      </c>
      <c r="AC67" s="4">
        <v>2.7574921394168901E-4</v>
      </c>
      <c r="AD67" s="4">
        <v>3.5402720588124099</v>
      </c>
      <c r="AE67" s="4">
        <v>0.35584859765348098</v>
      </c>
      <c r="AF67" s="7">
        <v>1.11678906011825E-5</v>
      </c>
      <c r="AG67" s="4">
        <v>4.7105459763979596</v>
      </c>
      <c r="AH67" s="4">
        <v>6.4105182961757295E-2</v>
      </c>
      <c r="AI67" s="4">
        <v>0.26424046360933201</v>
      </c>
      <c r="AJ67" s="4">
        <v>1.0007495807131499</v>
      </c>
      <c r="AK67" s="4"/>
    </row>
    <row r="68" spans="1:37" x14ac:dyDescent="0.25">
      <c r="A68" s="4" t="s">
        <v>205</v>
      </c>
      <c r="B68" s="4" t="s">
        <v>206</v>
      </c>
      <c r="C68" s="4" t="s">
        <v>32</v>
      </c>
      <c r="D68" s="2" t="s">
        <v>207</v>
      </c>
      <c r="F68" s="12">
        <v>0.42381182209411306</v>
      </c>
      <c r="G68" s="13">
        <f t="shared" ref="G68:G131" si="1">POWER(2,F68)</f>
        <v>1.3414672392112801</v>
      </c>
      <c r="H68" s="6"/>
      <c r="I68" s="4">
        <v>0.91943938295528704</v>
      </c>
      <c r="J68" s="7">
        <v>1.9803285755681799E-7</v>
      </c>
      <c r="K68" s="4">
        <v>5.8405573870780803</v>
      </c>
      <c r="L68" s="4">
        <v>0.74796132020093298</v>
      </c>
      <c r="M68" s="7">
        <v>2.03813481725046E-6</v>
      </c>
      <c r="N68" s="4">
        <v>5.0053721875927302</v>
      </c>
      <c r="O68" s="4">
        <v>0.17147806275435501</v>
      </c>
      <c r="P68" s="4">
        <v>8.7220815735552307E-2</v>
      </c>
      <c r="Q68" s="4">
        <v>1.0023227237227299</v>
      </c>
      <c r="R68" s="4"/>
      <c r="S68" s="4">
        <v>-0.315660466502309</v>
      </c>
      <c r="T68" s="4">
        <v>0.151007255730019</v>
      </c>
      <c r="U68" s="4">
        <v>1.20007786781188</v>
      </c>
      <c r="V68" s="4">
        <v>1.0850859541214799</v>
      </c>
      <c r="W68" s="7">
        <v>7.1275777924206796E-7</v>
      </c>
      <c r="X68" s="4">
        <v>5.68244422554013</v>
      </c>
      <c r="Y68" s="4">
        <v>1.3432512050494001</v>
      </c>
      <c r="Z68" s="7">
        <v>4.6417259480513497E-8</v>
      </c>
      <c r="AA68" s="4">
        <v>6.6198075994091701</v>
      </c>
      <c r="AB68" s="4">
        <v>0.76942548761917495</v>
      </c>
      <c r="AC68" s="4">
        <v>2.2829297490109001E-3</v>
      </c>
      <c r="AD68" s="4">
        <v>2.7512203537312598</v>
      </c>
      <c r="AE68" s="4">
        <v>1.0275907385470899</v>
      </c>
      <c r="AF68" s="4">
        <v>1.9270899892298601E-4</v>
      </c>
      <c r="AG68" s="4">
        <v>3.6725255064998898</v>
      </c>
      <c r="AH68" s="4">
        <v>0.25816525092791398</v>
      </c>
      <c r="AI68" s="4">
        <v>4.75522117867022E-2</v>
      </c>
      <c r="AJ68" s="4">
        <v>1.6165764437590799</v>
      </c>
      <c r="AK68" s="4"/>
    </row>
    <row r="69" spans="1:37" x14ac:dyDescent="0.25">
      <c r="A69" s="4" t="s">
        <v>208</v>
      </c>
      <c r="B69" s="4" t="s">
        <v>209</v>
      </c>
      <c r="C69" s="4" t="s">
        <v>36</v>
      </c>
      <c r="D69" s="2" t="s">
        <v>210</v>
      </c>
      <c r="F69" s="12">
        <v>0.42016821110736502</v>
      </c>
      <c r="G69" s="13">
        <f t="shared" si="1"/>
        <v>1.3380835596172118</v>
      </c>
      <c r="H69" s="6"/>
      <c r="I69" s="4">
        <v>0.13543058645480099</v>
      </c>
      <c r="J69" s="4">
        <v>1.53370027551036E-3</v>
      </c>
      <c r="K69" s="4">
        <v>2.5159563680805102</v>
      </c>
      <c r="L69" s="4">
        <v>8.0411805351510907E-2</v>
      </c>
      <c r="M69" s="4">
        <v>3.3902966033098898E-2</v>
      </c>
      <c r="N69" s="4">
        <v>1.34577543696464</v>
      </c>
      <c r="O69" s="4">
        <v>5.5018781103290303E-2</v>
      </c>
      <c r="P69" s="4">
        <v>0.128806219152517</v>
      </c>
      <c r="Q69" s="4">
        <v>0.86651012484319601</v>
      </c>
      <c r="R69" s="4"/>
      <c r="S69" s="4">
        <v>-0.205635215460269</v>
      </c>
      <c r="T69" s="7">
        <v>3.1351518543942802E-5</v>
      </c>
      <c r="U69" s="4">
        <v>4.3391372966709802</v>
      </c>
      <c r="V69" s="4">
        <v>0.32349982174872799</v>
      </c>
      <c r="W69" s="7">
        <v>1.4401296355437399E-7</v>
      </c>
      <c r="X69" s="4">
        <v>6.23371087218489</v>
      </c>
      <c r="Y69" s="4">
        <v>0.55559879756216601</v>
      </c>
      <c r="Z69" s="7">
        <v>5.6423832273111398E-10</v>
      </c>
      <c r="AA69" s="4">
        <v>8.0528120381374499</v>
      </c>
      <c r="AB69" s="4">
        <v>0.117864606288459</v>
      </c>
      <c r="AC69" s="4">
        <v>9.9451459197671399E-3</v>
      </c>
      <c r="AD69" s="4">
        <v>2.1988369448674798</v>
      </c>
      <c r="AE69" s="4">
        <v>0.34996358210189699</v>
      </c>
      <c r="AF69" s="7">
        <v>5.1748307416943402E-8</v>
      </c>
      <c r="AG69" s="4">
        <v>6.5834801159316498</v>
      </c>
      <c r="AH69" s="4">
        <v>0.232098975813438</v>
      </c>
      <c r="AI69" s="7">
        <v>8.2287267904046502E-6</v>
      </c>
      <c r="AJ69" s="4">
        <v>4.8207048025985397</v>
      </c>
      <c r="AK69" s="4"/>
    </row>
    <row r="70" spans="1:37" x14ac:dyDescent="0.25">
      <c r="A70" s="4" t="s">
        <v>211</v>
      </c>
      <c r="B70" s="4" t="s">
        <v>212</v>
      </c>
      <c r="C70" s="4" t="s">
        <v>32</v>
      </c>
      <c r="D70" s="2" t="s">
        <v>213</v>
      </c>
      <c r="F70" s="12">
        <v>0.40710367403765702</v>
      </c>
      <c r="G70" s="13">
        <f t="shared" si="1"/>
        <v>1.3260210465598594</v>
      </c>
      <c r="H70" s="6"/>
      <c r="I70" s="4">
        <v>0.28007192550201598</v>
      </c>
      <c r="J70" s="4">
        <v>2.2761454273131299E-2</v>
      </c>
      <c r="K70" s="4">
        <v>1.4938532968457601</v>
      </c>
      <c r="L70" s="4">
        <v>0.38187983929166602</v>
      </c>
      <c r="M70" s="4">
        <v>3.7607008227029701E-3</v>
      </c>
      <c r="N70" s="4">
        <v>2.1729872944445101</v>
      </c>
      <c r="O70" s="4">
        <v>-0.101807913789649</v>
      </c>
      <c r="P70" s="4">
        <v>0.365025542884507</v>
      </c>
      <c r="Q70" s="4">
        <v>0.52560892311451102</v>
      </c>
      <c r="R70" s="4"/>
      <c r="S70" s="4">
        <v>2.4093253469427198</v>
      </c>
      <c r="T70" s="7">
        <v>2.2448188641277501E-8</v>
      </c>
      <c r="U70" s="4">
        <v>6.8613890036075196</v>
      </c>
      <c r="V70" s="4">
        <v>0.27819783276835203</v>
      </c>
      <c r="W70" s="4">
        <v>8.2562900614868998E-2</v>
      </c>
      <c r="X70" s="4">
        <v>1.41654534639881</v>
      </c>
      <c r="Y70" s="4">
        <v>0.687175599539673</v>
      </c>
      <c r="Z70" s="4">
        <v>3.5034700625313802E-4</v>
      </c>
      <c r="AA70" s="4">
        <v>3.45160098050206</v>
      </c>
      <c r="AB70" s="4">
        <v>2.6875231797110701</v>
      </c>
      <c r="AC70" s="7">
        <v>5.54311374578731E-9</v>
      </c>
      <c r="AD70" s="4">
        <v>7.3131331616443802</v>
      </c>
      <c r="AE70" s="4">
        <v>3.09650094648239</v>
      </c>
      <c r="AF70" s="7">
        <v>7.8641904099896496E-10</v>
      </c>
      <c r="AG70" s="4">
        <v>7.9517319922937197</v>
      </c>
      <c r="AH70" s="4">
        <v>0.40897776677132103</v>
      </c>
      <c r="AI70" s="4">
        <v>8.2212186181953601E-3</v>
      </c>
      <c r="AJ70" s="4">
        <v>2.2702349940999</v>
      </c>
      <c r="AK70" s="4"/>
    </row>
    <row r="71" spans="1:37" x14ac:dyDescent="0.25">
      <c r="A71" s="4" t="s">
        <v>214</v>
      </c>
      <c r="B71" s="4" t="s">
        <v>215</v>
      </c>
      <c r="C71" s="4" t="s">
        <v>36</v>
      </c>
      <c r="D71" s="2" t="s">
        <v>216</v>
      </c>
      <c r="F71" s="12">
        <v>0.40602800431725017</v>
      </c>
      <c r="G71" s="13">
        <f t="shared" si="1"/>
        <v>1.3250327371564909</v>
      </c>
      <c r="H71" s="6"/>
      <c r="I71" s="4">
        <v>1.7526821862805</v>
      </c>
      <c r="J71" s="7">
        <v>5.3150150947090001E-11</v>
      </c>
      <c r="K71" s="4">
        <v>8.4433202714835804</v>
      </c>
      <c r="L71" s="4">
        <v>1.8225099810183001</v>
      </c>
      <c r="M71" s="7">
        <v>3.2472025068841497E-11</v>
      </c>
      <c r="N71" s="4">
        <v>8.5803183723680494</v>
      </c>
      <c r="O71" s="4">
        <v>-6.98277947377971E-2</v>
      </c>
      <c r="P71" s="4">
        <v>0.45171775440429601</v>
      </c>
      <c r="Q71" s="4">
        <v>0.462526724687223</v>
      </c>
      <c r="R71" s="4"/>
      <c r="S71" s="4">
        <v>-1.30649316206938</v>
      </c>
      <c r="T71" s="7">
        <v>7.2880953161380506E-8</v>
      </c>
      <c r="U71" s="4">
        <v>6.4657174208010497</v>
      </c>
      <c r="V71" s="4">
        <v>1.98208430663888</v>
      </c>
      <c r="W71" s="7">
        <v>1.6986412276764901E-14</v>
      </c>
      <c r="X71" s="4">
        <v>11.324082049137299</v>
      </c>
      <c r="Y71" s="4">
        <v>2.1587101905977502</v>
      </c>
      <c r="Z71" s="7">
        <v>1.4988010832439601E-14</v>
      </c>
      <c r="AA71" s="4">
        <v>11.3735323769651</v>
      </c>
      <c r="AB71" s="4">
        <v>0.67559114456949398</v>
      </c>
      <c r="AC71" s="4">
        <v>1.9414016283159099E-4</v>
      </c>
      <c r="AD71" s="4">
        <v>3.6698826334814001</v>
      </c>
      <c r="AE71" s="4">
        <v>0.85221702852836401</v>
      </c>
      <c r="AF71" s="7">
        <v>1.4016173685682499E-5</v>
      </c>
      <c r="AG71" s="4">
        <v>4.6294225072451303</v>
      </c>
      <c r="AH71" s="4">
        <v>0.17662588395886999</v>
      </c>
      <c r="AI71" s="4">
        <v>8.66657204190735E-3</v>
      </c>
      <c r="AJ71" s="4">
        <v>2.2504625094758102</v>
      </c>
      <c r="AK71" s="4"/>
    </row>
    <row r="72" spans="1:37" x14ac:dyDescent="0.25">
      <c r="A72" s="4" t="s">
        <v>217</v>
      </c>
      <c r="B72" s="4" t="s">
        <v>218</v>
      </c>
      <c r="C72" s="4" t="s">
        <v>67</v>
      </c>
      <c r="D72" s="2" t="s">
        <v>219</v>
      </c>
      <c r="F72" s="12">
        <v>0.40358765761954984</v>
      </c>
      <c r="G72" s="13">
        <f t="shared" si="1"/>
        <v>1.3227933130807294</v>
      </c>
      <c r="H72" s="6"/>
      <c r="I72" s="4">
        <v>2.9182254487078501</v>
      </c>
      <c r="J72" s="7">
        <v>1.70516933906129E-11</v>
      </c>
      <c r="K72" s="4">
        <v>8.7369619531687004</v>
      </c>
      <c r="L72" s="4">
        <v>2.97673020046869</v>
      </c>
      <c r="M72" s="7">
        <v>1.3260392783820401E-11</v>
      </c>
      <c r="N72" s="4">
        <v>8.7858562405690108</v>
      </c>
      <c r="O72" s="4">
        <v>-5.8504751760842799E-2</v>
      </c>
      <c r="P72" s="4">
        <v>0.67623305630436004</v>
      </c>
      <c r="Q72" s="4">
        <v>0.35276389373371098</v>
      </c>
      <c r="R72" s="4"/>
      <c r="S72" s="4">
        <v>-1.9116738268171001</v>
      </c>
      <c r="T72" s="7">
        <v>1.9930797640066402E-6</v>
      </c>
      <c r="U72" s="4">
        <v>5.3224276218853497</v>
      </c>
      <c r="V72" s="4">
        <v>3.0214923921694301</v>
      </c>
      <c r="W72" s="7">
        <v>5.4294342355376598E-9</v>
      </c>
      <c r="X72" s="4">
        <v>7.3198259730362301</v>
      </c>
      <c r="Y72" s="4">
        <v>3.3218131063273999</v>
      </c>
      <c r="Z72" s="7">
        <v>1.4769921952151301E-9</v>
      </c>
      <c r="AA72" s="4">
        <v>7.74674545502209</v>
      </c>
      <c r="AB72" s="4">
        <v>1.10981856535233</v>
      </c>
      <c r="AC72" s="4">
        <v>5.8925457782887903E-4</v>
      </c>
      <c r="AD72" s="4">
        <v>3.2576546617923099</v>
      </c>
      <c r="AE72" s="4">
        <v>1.4101392795103</v>
      </c>
      <c r="AF72" s="7">
        <v>6.0183050963669201E-5</v>
      </c>
      <c r="AG72" s="4">
        <v>4.1002620687979299</v>
      </c>
      <c r="AH72" s="4">
        <v>0.30032071415796702</v>
      </c>
      <c r="AI72" s="4">
        <v>0.25909454733045201</v>
      </c>
      <c r="AJ72" s="4">
        <v>1.00788824919951</v>
      </c>
      <c r="AK72" s="4"/>
    </row>
    <row r="73" spans="1:37" x14ac:dyDescent="0.25">
      <c r="A73" s="4" t="s">
        <v>220</v>
      </c>
      <c r="B73" s="4" t="s">
        <v>218</v>
      </c>
      <c r="C73" s="4" t="s">
        <v>67</v>
      </c>
      <c r="D73" s="2" t="s">
        <v>219</v>
      </c>
      <c r="F73" s="12">
        <v>0.40157081088112978</v>
      </c>
      <c r="G73" s="13">
        <f t="shared" si="1"/>
        <v>1.3209453775379034</v>
      </c>
      <c r="H73" s="6"/>
      <c r="I73" s="4">
        <v>2.7895962154526801</v>
      </c>
      <c r="J73" s="7">
        <v>2.7499114096940499E-11</v>
      </c>
      <c r="K73" s="4">
        <v>8.620882650595</v>
      </c>
      <c r="L73" s="4">
        <v>2.9087978997046302</v>
      </c>
      <c r="M73" s="7">
        <v>1.6196599617046601E-11</v>
      </c>
      <c r="N73" s="4">
        <v>8.7371464845000997</v>
      </c>
      <c r="O73" s="4">
        <v>-0.119201684251954</v>
      </c>
      <c r="P73" s="4">
        <v>0.39653125809922601</v>
      </c>
      <c r="Q73" s="4">
        <v>0.50093048704670495</v>
      </c>
      <c r="R73" s="4"/>
      <c r="S73" s="4">
        <v>-1.8287167808700899</v>
      </c>
      <c r="T73" s="7">
        <v>3.8855926373093703E-6</v>
      </c>
      <c r="U73" s="4">
        <v>5.0885752284005799</v>
      </c>
      <c r="V73" s="4">
        <v>2.8929794859795401</v>
      </c>
      <c r="W73" s="7">
        <v>1.14991703936695E-8</v>
      </c>
      <c r="X73" s="4">
        <v>7.0780809728128302</v>
      </c>
      <c r="Y73" s="4">
        <v>3.1911670263338099</v>
      </c>
      <c r="Z73" s="7">
        <v>3.0259662553433499E-9</v>
      </c>
      <c r="AA73" s="4">
        <v>7.51398111898395</v>
      </c>
      <c r="AB73" s="4">
        <v>1.06426270510945</v>
      </c>
      <c r="AC73" s="4">
        <v>9.3179371833285196E-4</v>
      </c>
      <c r="AD73" s="4">
        <v>3.08621557013565</v>
      </c>
      <c r="AE73" s="4">
        <v>1.36245024546372</v>
      </c>
      <c r="AF73" s="7">
        <v>9.6370681269997095E-5</v>
      </c>
      <c r="AG73" s="4">
        <v>3.92763824147662</v>
      </c>
      <c r="AH73" s="4">
        <v>0.29818754035427097</v>
      </c>
      <c r="AI73" s="4">
        <v>0.26779937296106199</v>
      </c>
      <c r="AJ73" s="4">
        <v>0.99616601991385301</v>
      </c>
      <c r="AK73" s="4"/>
    </row>
    <row r="74" spans="1:37" x14ac:dyDescent="0.25">
      <c r="A74" s="4" t="s">
        <v>221</v>
      </c>
      <c r="B74" s="4" t="s">
        <v>222</v>
      </c>
      <c r="C74" s="4" t="s">
        <v>67</v>
      </c>
      <c r="D74" s="2" t="s">
        <v>223</v>
      </c>
      <c r="F74" s="12">
        <v>0.39911393141680496</v>
      </c>
      <c r="G74" s="13">
        <f t="shared" si="1"/>
        <v>1.3186977495773857</v>
      </c>
      <c r="H74" s="6"/>
      <c r="I74" s="4">
        <v>0.40139919470482599</v>
      </c>
      <c r="J74" s="4">
        <v>3.2439517831372999E-4</v>
      </c>
      <c r="K74" s="4">
        <v>3.1113239343083099</v>
      </c>
      <c r="L74" s="4">
        <v>0.44450109295735302</v>
      </c>
      <c r="M74" s="4">
        <v>1.30460623444018E-4</v>
      </c>
      <c r="N74" s="4">
        <v>3.4586672864471399</v>
      </c>
      <c r="O74" s="4">
        <v>-4.3101898252527103E-2</v>
      </c>
      <c r="P74" s="4">
        <v>0.61218937970438303</v>
      </c>
      <c r="Q74" s="4">
        <v>0.37834513456817498</v>
      </c>
      <c r="R74" s="4"/>
      <c r="S74" s="4">
        <v>-0.145820645377606</v>
      </c>
      <c r="T74" s="4">
        <v>0.47994786317621202</v>
      </c>
      <c r="U74" s="4">
        <v>0.79536516412476399</v>
      </c>
      <c r="V74" s="4">
        <v>0.75183956732816803</v>
      </c>
      <c r="W74" s="7">
        <v>7.3054032310171396E-6</v>
      </c>
      <c r="X74" s="4">
        <v>4.8626436969927704</v>
      </c>
      <c r="Y74" s="4">
        <v>0.80051312612163095</v>
      </c>
      <c r="Z74" s="7">
        <v>1.06198157682202E-5</v>
      </c>
      <c r="AA74" s="4">
        <v>4.7286959223319203</v>
      </c>
      <c r="AB74" s="4">
        <v>0.60601892195056195</v>
      </c>
      <c r="AC74" s="4">
        <v>1.0934512726427301E-2</v>
      </c>
      <c r="AD74" s="4">
        <v>2.1629591795356</v>
      </c>
      <c r="AE74" s="4">
        <v>0.65469248074402497</v>
      </c>
      <c r="AF74" s="4">
        <v>5.5346033004900503E-3</v>
      </c>
      <c r="AG74" s="4">
        <v>2.4182509138642301</v>
      </c>
      <c r="AH74" s="4">
        <v>4.8673558793463002E-2</v>
      </c>
      <c r="AI74" s="4">
        <v>0.61327963585503498</v>
      </c>
      <c r="AJ74" s="4">
        <v>0.71385423103680601</v>
      </c>
      <c r="AK74" s="4"/>
    </row>
    <row r="75" spans="1:37" x14ac:dyDescent="0.25">
      <c r="A75" s="4" t="s">
        <v>224</v>
      </c>
      <c r="B75" s="4" t="s">
        <v>225</v>
      </c>
      <c r="C75" s="4" t="s">
        <v>40</v>
      </c>
      <c r="D75" s="2" t="s">
        <v>226</v>
      </c>
      <c r="F75" s="12">
        <v>0.39677185778332202</v>
      </c>
      <c r="G75" s="13">
        <f t="shared" si="1"/>
        <v>1.316558710091823</v>
      </c>
      <c r="H75" s="6"/>
      <c r="I75" s="4">
        <v>0.19284226515172101</v>
      </c>
      <c r="J75" s="4">
        <v>1.12706577616977E-2</v>
      </c>
      <c r="K75" s="4">
        <v>1.75772147021569</v>
      </c>
      <c r="L75" s="4">
        <v>0.36832330133955399</v>
      </c>
      <c r="M75" s="7">
        <v>8.1384682371843402E-5</v>
      </c>
      <c r="N75" s="4">
        <v>3.6380369111533502</v>
      </c>
      <c r="O75" s="4">
        <v>-0.17548103618783301</v>
      </c>
      <c r="P75" s="4">
        <v>1.87406920960058E-2</v>
      </c>
      <c r="Q75" s="4">
        <v>1.5672560841148699</v>
      </c>
      <c r="R75" s="4"/>
      <c r="S75" s="4">
        <v>-1.77957370163664E-2</v>
      </c>
      <c r="T75" s="4">
        <v>0.76789675228874599</v>
      </c>
      <c r="U75" s="4">
        <v>0.64055276310379305</v>
      </c>
      <c r="V75" s="4">
        <v>0.59410419296646999</v>
      </c>
      <c r="W75" s="7">
        <v>2.3236991220088001E-8</v>
      </c>
      <c r="X75" s="4">
        <v>6.8507840745659099</v>
      </c>
      <c r="Y75" s="4">
        <v>0.58961412293504301</v>
      </c>
      <c r="Z75" s="7">
        <v>5.23404813934647E-8</v>
      </c>
      <c r="AA75" s="4">
        <v>6.5795950166021004</v>
      </c>
      <c r="AB75" s="4">
        <v>0.57630845595010405</v>
      </c>
      <c r="AC75" s="7">
        <v>1.3503254081559401E-7</v>
      </c>
      <c r="AD75" s="4">
        <v>6.2543828058562001</v>
      </c>
      <c r="AE75" s="4">
        <v>0.57181838591867695</v>
      </c>
      <c r="AF75" s="7">
        <v>7.9805068886607002E-8</v>
      </c>
      <c r="AG75" s="4">
        <v>6.4341102018559297</v>
      </c>
      <c r="AH75" s="4">
        <v>-4.4900700314272598E-3</v>
      </c>
      <c r="AI75" s="4">
        <v>0.93563905837577699</v>
      </c>
      <c r="AJ75" s="4">
        <v>0.57768070882104605</v>
      </c>
      <c r="AK75" s="4"/>
    </row>
    <row r="76" spans="1:37" x14ac:dyDescent="0.25">
      <c r="A76" s="4" t="s">
        <v>227</v>
      </c>
      <c r="B76" s="4" t="s">
        <v>228</v>
      </c>
      <c r="C76" s="4" t="s">
        <v>36</v>
      </c>
      <c r="D76" s="2" t="s">
        <v>229</v>
      </c>
      <c r="F76" s="12">
        <v>0.39074366330912708</v>
      </c>
      <c r="G76" s="13">
        <f t="shared" si="1"/>
        <v>1.3110690440111039</v>
      </c>
      <c r="H76" s="6"/>
      <c r="I76" s="4">
        <v>0.47258080680097297</v>
      </c>
      <c r="J76" s="7">
        <v>2.4573572373620699E-6</v>
      </c>
      <c r="K76" s="4">
        <v>4.93783267538634</v>
      </c>
      <c r="L76" s="4">
        <v>0.452221539521033</v>
      </c>
      <c r="M76" s="7">
        <v>3.9609951274499596E-6</v>
      </c>
      <c r="N76" s="4">
        <v>4.7614363472132997</v>
      </c>
      <c r="O76" s="4">
        <v>2.0359267279939301E-2</v>
      </c>
      <c r="P76" s="4">
        <v>0.73804607855597304</v>
      </c>
      <c r="Q76" s="4">
        <v>0.33180447404704799</v>
      </c>
      <c r="R76" s="4"/>
      <c r="S76" s="4">
        <v>-0.40374663061788701</v>
      </c>
      <c r="T76" s="4">
        <v>2.0432646626394799E-2</v>
      </c>
      <c r="U76" s="4">
        <v>1.92909746941979</v>
      </c>
      <c r="V76" s="4">
        <v>0.70238844076771001</v>
      </c>
      <c r="W76" s="7">
        <v>1.20972121209206E-11</v>
      </c>
      <c r="X76" s="4">
        <v>9.2520826928825208</v>
      </c>
      <c r="Y76" s="4">
        <v>0.86332447011010005</v>
      </c>
      <c r="Z76" s="7">
        <v>1.5045742429720099E-12</v>
      </c>
      <c r="AA76" s="4">
        <v>9.92014046935018</v>
      </c>
      <c r="AB76" s="4">
        <v>0.29864181014982299</v>
      </c>
      <c r="AC76" s="4">
        <v>7.5898081791413594E-2</v>
      </c>
      <c r="AD76" s="4">
        <v>1.4466783240766501</v>
      </c>
      <c r="AE76" s="4">
        <v>0.45957783949221298</v>
      </c>
      <c r="AF76" s="4">
        <v>1.00130896857792E-2</v>
      </c>
      <c r="AG76" s="4">
        <v>2.19613569795519</v>
      </c>
      <c r="AH76" s="4">
        <v>0.16093602934239001</v>
      </c>
      <c r="AI76" s="4">
        <v>1.3509925266597101E-4</v>
      </c>
      <c r="AJ76" s="4">
        <v>3.8032537591765601</v>
      </c>
      <c r="AK76" s="4"/>
    </row>
    <row r="77" spans="1:37" x14ac:dyDescent="0.25">
      <c r="A77" s="4" t="s">
        <v>230</v>
      </c>
      <c r="B77" s="4" t="s">
        <v>231</v>
      </c>
      <c r="C77" s="4" t="s">
        <v>36</v>
      </c>
      <c r="D77" s="2" t="s">
        <v>232</v>
      </c>
      <c r="F77" s="12">
        <v>0.38617455273095896</v>
      </c>
      <c r="G77" s="13">
        <f t="shared" si="1"/>
        <v>1.3069233699446188</v>
      </c>
      <c r="H77" s="6"/>
      <c r="I77" s="4">
        <v>0.28177185720157599</v>
      </c>
      <c r="J77" s="7">
        <v>4.8990244642332898E-5</v>
      </c>
      <c r="K77" s="4">
        <v>3.8285937287523</v>
      </c>
      <c r="L77" s="4">
        <v>0.39392641093262099</v>
      </c>
      <c r="M77" s="7">
        <v>1.4808196556748101E-6</v>
      </c>
      <c r="N77" s="4">
        <v>5.12033185511204</v>
      </c>
      <c r="O77" s="4">
        <v>-0.11215455373104501</v>
      </c>
      <c r="P77" s="4">
        <v>3.4283146651682E-2</v>
      </c>
      <c r="Q77" s="4">
        <v>1.3416242538127301</v>
      </c>
      <c r="R77" s="4"/>
      <c r="S77" s="4">
        <v>-0.186796440018243</v>
      </c>
      <c r="T77" s="4">
        <v>8.0120109219811303E-2</v>
      </c>
      <c r="U77" s="4">
        <v>1.4273717825771399</v>
      </c>
      <c r="V77" s="4">
        <v>0.72492707292217096</v>
      </c>
      <c r="W77" s="7">
        <v>1.9309187582194901E-10</v>
      </c>
      <c r="X77" s="4">
        <v>8.3872155632759</v>
      </c>
      <c r="Y77" s="4">
        <v>0.66794640993253496</v>
      </c>
      <c r="Z77" s="7">
        <v>1.4993438712806999E-9</v>
      </c>
      <c r="AA77" s="4">
        <v>7.74254880096289</v>
      </c>
      <c r="AB77" s="4">
        <v>0.53813063290392804</v>
      </c>
      <c r="AC77" s="7">
        <v>8.9163434439876204E-5</v>
      </c>
      <c r="AD77" s="4">
        <v>3.9565882069890899</v>
      </c>
      <c r="AE77" s="4">
        <v>0.48114996991429199</v>
      </c>
      <c r="AF77" s="4">
        <v>2.2753746785253399E-4</v>
      </c>
      <c r="AG77" s="4">
        <v>3.6109389513974501</v>
      </c>
      <c r="AH77" s="4">
        <v>-5.6980662989635798E-2</v>
      </c>
      <c r="AI77" s="4">
        <v>0.184137997105041</v>
      </c>
      <c r="AJ77" s="4">
        <v>1.1292803491663701</v>
      </c>
      <c r="AK77" s="4"/>
    </row>
    <row r="78" spans="1:37" x14ac:dyDescent="0.25">
      <c r="A78" s="4" t="s">
        <v>233</v>
      </c>
      <c r="B78" s="4" t="s">
        <v>87</v>
      </c>
      <c r="C78" s="4" t="s">
        <v>44</v>
      </c>
      <c r="D78" s="2" t="s">
        <v>234</v>
      </c>
      <c r="F78" s="12">
        <v>0.38392878102978001</v>
      </c>
      <c r="G78" s="13">
        <f t="shared" si="1"/>
        <v>1.3048905298799127</v>
      </c>
      <c r="H78" s="6"/>
      <c r="I78" s="4">
        <v>1.9666108362288499</v>
      </c>
      <c r="J78" s="7">
        <v>6.5448979569282502E-11</v>
      </c>
      <c r="K78" s="4">
        <v>8.3773360646252595</v>
      </c>
      <c r="L78" s="4">
        <v>1.94249888037096</v>
      </c>
      <c r="M78" s="7">
        <v>7.6436412754787904E-11</v>
      </c>
      <c r="N78" s="4">
        <v>8.3382068551239499</v>
      </c>
      <c r="O78" s="4">
        <v>2.41119558578884E-2</v>
      </c>
      <c r="P78" s="4">
        <v>0.81798347325473797</v>
      </c>
      <c r="Q78" s="4">
        <v>0.30861120825301003</v>
      </c>
      <c r="R78" s="4"/>
      <c r="S78" s="4">
        <v>-2.1197006473723299</v>
      </c>
      <c r="T78" s="7">
        <v>2.07833750209829E-13</v>
      </c>
      <c r="U78" s="4">
        <v>10.5658312298607</v>
      </c>
      <c r="V78" s="4">
        <v>2.2880732884894002</v>
      </c>
      <c r="W78" s="7">
        <v>6.7723604502134498E-14</v>
      </c>
      <c r="X78" s="4">
        <v>10.8979052792663</v>
      </c>
      <c r="Y78" s="4">
        <v>2.3505396172586299</v>
      </c>
      <c r="Z78" s="7">
        <v>2.1949109196839299E-13</v>
      </c>
      <c r="AA78" s="4">
        <v>10.5466780326998</v>
      </c>
      <c r="AB78" s="4">
        <v>0.168372641117077</v>
      </c>
      <c r="AC78" s="4">
        <v>0.105946632573264</v>
      </c>
      <c r="AD78" s="4">
        <v>1.3270639661030299</v>
      </c>
      <c r="AE78" s="4">
        <v>0.23083896988630001</v>
      </c>
      <c r="AF78" s="4">
        <v>1.91229020801293E-2</v>
      </c>
      <c r="AG78" s="4">
        <v>1.9538914775909</v>
      </c>
      <c r="AH78" s="4">
        <v>6.2466328769222902E-2</v>
      </c>
      <c r="AI78" s="4">
        <v>0.48839368621383999</v>
      </c>
      <c r="AJ78" s="4">
        <v>0.789384959068128</v>
      </c>
      <c r="AK78" s="4"/>
    </row>
    <row r="79" spans="1:37" x14ac:dyDescent="0.25">
      <c r="A79" s="4" t="s">
        <v>235</v>
      </c>
      <c r="B79" s="4" t="s">
        <v>185</v>
      </c>
      <c r="C79" s="4" t="s">
        <v>67</v>
      </c>
      <c r="D79" s="2" t="s">
        <v>219</v>
      </c>
      <c r="F79" s="12">
        <v>0.38270924915118032</v>
      </c>
      <c r="G79" s="13">
        <f t="shared" si="1"/>
        <v>1.3037879523113887</v>
      </c>
      <c r="H79" s="6"/>
      <c r="I79" s="4">
        <v>2.8364021845460599</v>
      </c>
      <c r="J79" s="7">
        <v>1.69924074810979E-11</v>
      </c>
      <c r="K79" s="4">
        <v>8.7369619531687004</v>
      </c>
      <c r="L79" s="4">
        <v>2.9107223666314699</v>
      </c>
      <c r="M79" s="7">
        <v>1.22440946270785E-11</v>
      </c>
      <c r="N79" s="4">
        <v>8.7981419692980101</v>
      </c>
      <c r="O79" s="4">
        <v>-7.4320182085413106E-2</v>
      </c>
      <c r="P79" s="4">
        <v>0.58601022675304903</v>
      </c>
      <c r="Q79" s="4">
        <v>0.390055183411258</v>
      </c>
      <c r="R79" s="4"/>
      <c r="S79" s="4">
        <v>-1.8406603634916801</v>
      </c>
      <c r="T79" s="7">
        <v>3.5739860272388E-6</v>
      </c>
      <c r="U79" s="4">
        <v>5.1171773270412499</v>
      </c>
      <c r="V79" s="4">
        <v>2.9141944900786401</v>
      </c>
      <c r="W79" s="7">
        <v>1.03344991453369E-8</v>
      </c>
      <c r="X79" s="4">
        <v>7.1121652845524297</v>
      </c>
      <c r="Y79" s="4">
        <v>3.2191114336972402</v>
      </c>
      <c r="Z79" s="7">
        <v>2.6620387005848999E-9</v>
      </c>
      <c r="AA79" s="4">
        <v>7.5546940228752799</v>
      </c>
      <c r="AB79" s="4">
        <v>1.07353412658696</v>
      </c>
      <c r="AC79" s="4">
        <v>8.6224249712807399E-4</v>
      </c>
      <c r="AD79" s="4">
        <v>3.1150796930623299</v>
      </c>
      <c r="AE79" s="4">
        <v>1.3784510702055599</v>
      </c>
      <c r="AF79" s="7">
        <v>8.5168786923883703E-5</v>
      </c>
      <c r="AG79" s="4">
        <v>3.97367174436507</v>
      </c>
      <c r="AH79" s="4">
        <v>0.304916943618596</v>
      </c>
      <c r="AI79" s="4">
        <v>0.25731688234060301</v>
      </c>
      <c r="AJ79" s="4">
        <v>1.0102284376049899</v>
      </c>
      <c r="AK79" s="4"/>
    </row>
    <row r="80" spans="1:37" x14ac:dyDescent="0.25">
      <c r="A80" s="4" t="s">
        <v>236</v>
      </c>
      <c r="B80" s="4" t="s">
        <v>237</v>
      </c>
      <c r="C80" s="4" t="s">
        <v>67</v>
      </c>
      <c r="D80" s="2" t="s">
        <v>186</v>
      </c>
      <c r="F80" s="12">
        <v>0.38125962538253</v>
      </c>
      <c r="G80" s="13">
        <f t="shared" si="1"/>
        <v>1.3024785607006371</v>
      </c>
      <c r="H80" s="6"/>
      <c r="I80" s="4">
        <v>1.00240038538646</v>
      </c>
      <c r="J80" s="7">
        <v>4.3916913328167997E-8</v>
      </c>
      <c r="K80" s="4">
        <v>6.35698104575087</v>
      </c>
      <c r="L80" s="4">
        <v>0.82877100933583003</v>
      </c>
      <c r="M80" s="7">
        <v>4.0331669759474701E-7</v>
      </c>
      <c r="N80" s="4">
        <v>5.5882318796665897</v>
      </c>
      <c r="O80" s="4">
        <v>0.173629376050634</v>
      </c>
      <c r="P80" s="4">
        <v>7.2666732136433806E-2</v>
      </c>
      <c r="Q80" s="4">
        <v>1.0668077620871199</v>
      </c>
      <c r="R80" s="4"/>
      <c r="S80" s="4">
        <v>-0.54726676451974499</v>
      </c>
      <c r="T80" s="4">
        <v>8.3454147589279203E-4</v>
      </c>
      <c r="U80" s="4">
        <v>3.1271405478602698</v>
      </c>
      <c r="V80" s="4">
        <v>0.90569016874867003</v>
      </c>
      <c r="W80" s="7">
        <v>2.4008221766180798E-7</v>
      </c>
      <c r="X80" s="4">
        <v>6.0577083483556304</v>
      </c>
      <c r="Y80" s="4">
        <v>1.38366001076899</v>
      </c>
      <c r="Z80" s="7">
        <v>9.7266483756186496E-10</v>
      </c>
      <c r="AA80" s="4">
        <v>7.8814122162131097</v>
      </c>
      <c r="AB80" s="4">
        <v>0.35842340422892499</v>
      </c>
      <c r="AC80" s="4">
        <v>1.6704499336948401E-2</v>
      </c>
      <c r="AD80" s="4">
        <v>2.0038432842802698</v>
      </c>
      <c r="AE80" s="4">
        <v>0.83639324624924405</v>
      </c>
      <c r="AF80" s="7">
        <v>1.3522358050854801E-5</v>
      </c>
      <c r="AG80" s="4">
        <v>4.64244495217826</v>
      </c>
      <c r="AH80" s="4">
        <v>0.477969842020319</v>
      </c>
      <c r="AI80" s="4">
        <v>1.3649299685636299E-4</v>
      </c>
      <c r="AJ80" s="4">
        <v>3.7993862309808302</v>
      </c>
      <c r="AK80" s="4"/>
    </row>
    <row r="81" spans="1:37" x14ac:dyDescent="0.25">
      <c r="A81" s="4" t="s">
        <v>238</v>
      </c>
      <c r="B81" s="4" t="s">
        <v>239</v>
      </c>
      <c r="C81" s="4" t="s">
        <v>36</v>
      </c>
      <c r="D81" s="2" t="s">
        <v>240</v>
      </c>
      <c r="F81" s="12">
        <v>0.37877557897688507</v>
      </c>
      <c r="G81" s="13">
        <f t="shared" si="1"/>
        <v>1.3002378699745885</v>
      </c>
      <c r="H81" s="6"/>
      <c r="I81" s="4">
        <v>0.62008113181560998</v>
      </c>
      <c r="J81" s="7">
        <v>3.4018841537641897E-5</v>
      </c>
      <c r="K81" s="4">
        <v>3.9658216941457201</v>
      </c>
      <c r="L81" s="4">
        <v>0.78963582131991505</v>
      </c>
      <c r="M81" s="7">
        <v>2.7440223585584199E-6</v>
      </c>
      <c r="N81" s="4">
        <v>4.89660263021565</v>
      </c>
      <c r="O81" s="4">
        <v>-0.169554689504305</v>
      </c>
      <c r="P81" s="4">
        <v>0.115652911971795</v>
      </c>
      <c r="Q81" s="4">
        <v>0.90371307023990299</v>
      </c>
      <c r="R81" s="4"/>
      <c r="S81" s="4">
        <v>-0.40173171202784502</v>
      </c>
      <c r="T81" s="7">
        <v>2.1059316516969199E-5</v>
      </c>
      <c r="U81" s="4">
        <v>4.4832379314942399</v>
      </c>
      <c r="V81" s="4">
        <v>1.1116285239169901</v>
      </c>
      <c r="W81" s="7">
        <v>6.6613381477509402E-16</v>
      </c>
      <c r="X81" s="4">
        <v>12.258353477646001</v>
      </c>
      <c r="Y81" s="4">
        <v>0.99885671079249505</v>
      </c>
      <c r="Z81" s="7">
        <v>1.25455201782643E-14</v>
      </c>
      <c r="AA81" s="4">
        <v>11.4201188822103</v>
      </c>
      <c r="AB81" s="4">
        <v>0.709896811889143</v>
      </c>
      <c r="AC81" s="7">
        <v>2.7401845903440901E-8</v>
      </c>
      <c r="AD81" s="4">
        <v>6.7954028134628999</v>
      </c>
      <c r="AE81" s="4">
        <v>0.59712499876464997</v>
      </c>
      <c r="AF81" s="7">
        <v>1.9601403888902501E-7</v>
      </c>
      <c r="AG81" s="4">
        <v>6.1266208818013599</v>
      </c>
      <c r="AH81" s="4">
        <v>-0.112771813124493</v>
      </c>
      <c r="AI81" s="4">
        <v>4.94785248128515E-4</v>
      </c>
      <c r="AJ81" s="4">
        <v>3.32295509575785</v>
      </c>
      <c r="AK81" s="4"/>
    </row>
    <row r="82" spans="1:37" x14ac:dyDescent="0.25">
      <c r="A82" s="4" t="s">
        <v>241</v>
      </c>
      <c r="B82" s="4" t="s">
        <v>242</v>
      </c>
      <c r="C82" s="4" t="s">
        <v>40</v>
      </c>
      <c r="D82" s="2" t="s">
        <v>243</v>
      </c>
      <c r="F82" s="12">
        <v>0.37663116966329691</v>
      </c>
      <c r="G82" s="13">
        <f t="shared" si="1"/>
        <v>1.2983066433908821</v>
      </c>
      <c r="H82" s="6"/>
      <c r="I82" s="4">
        <v>0.62588177372369302</v>
      </c>
      <c r="J82" s="4">
        <v>2.2257301326789001E-4</v>
      </c>
      <c r="K82" s="4">
        <v>3.2555005567553601</v>
      </c>
      <c r="L82" s="4">
        <v>0.43465907770572598</v>
      </c>
      <c r="M82" s="4">
        <v>3.86277013339265E-3</v>
      </c>
      <c r="N82" s="4">
        <v>2.16263690473916</v>
      </c>
      <c r="O82" s="4">
        <v>0.19122269601796699</v>
      </c>
      <c r="P82" s="4">
        <v>0.14686301470013599</v>
      </c>
      <c r="Q82" s="4">
        <v>0.82127191143820599</v>
      </c>
      <c r="R82" s="4"/>
      <c r="S82" s="4">
        <v>-9.2929918310609302E-2</v>
      </c>
      <c r="T82" s="4">
        <v>0.67960516038043195</v>
      </c>
      <c r="U82" s="4">
        <v>0.68031373764229397</v>
      </c>
      <c r="V82" s="4">
        <v>0.68033799948914098</v>
      </c>
      <c r="W82" s="7">
        <v>4.0098189395543199E-6</v>
      </c>
      <c r="X82" s="4">
        <v>5.0769238408391004</v>
      </c>
      <c r="Y82" s="4">
        <v>1.0025129433869899</v>
      </c>
      <c r="Z82" s="7">
        <v>3.0816946883227598E-8</v>
      </c>
      <c r="AA82" s="4">
        <v>6.7564855302834799</v>
      </c>
      <c r="AB82" s="4">
        <v>0.58740808117853205</v>
      </c>
      <c r="AC82" s="4">
        <v>1.80937341351813E-2</v>
      </c>
      <c r="AD82" s="4">
        <v>1.9742419543906999</v>
      </c>
      <c r="AE82" s="4">
        <v>0.909583025076381</v>
      </c>
      <c r="AF82" s="4">
        <v>9.3177101978503295E-4</v>
      </c>
      <c r="AG82" s="4">
        <v>3.08621557013565</v>
      </c>
      <c r="AH82" s="4">
        <v>0.32217494389784901</v>
      </c>
      <c r="AI82" s="4">
        <v>1.64930526917972E-3</v>
      </c>
      <c r="AJ82" s="4">
        <v>2.8726602175397198</v>
      </c>
      <c r="AK82" s="4"/>
    </row>
    <row r="83" spans="1:37" x14ac:dyDescent="0.25">
      <c r="A83" s="4" t="s">
        <v>244</v>
      </c>
      <c r="B83" s="4" t="s">
        <v>245</v>
      </c>
      <c r="C83" s="4" t="s">
        <v>32</v>
      </c>
      <c r="D83" s="2" t="s">
        <v>207</v>
      </c>
      <c r="F83" s="12">
        <v>0.37532891962888981</v>
      </c>
      <c r="G83" s="13">
        <f t="shared" si="1"/>
        <v>1.2971352544363688</v>
      </c>
      <c r="H83" s="6"/>
      <c r="I83" s="4">
        <v>1.4909717444739501</v>
      </c>
      <c r="J83" s="7">
        <v>7.2059555322745399E-8</v>
      </c>
      <c r="K83" s="4">
        <v>6.1892326921171197</v>
      </c>
      <c r="L83" s="4">
        <v>1.2918256387179701</v>
      </c>
      <c r="M83" s="7">
        <v>3.8101769661569302E-7</v>
      </c>
      <c r="N83" s="4">
        <v>5.6090109926150902</v>
      </c>
      <c r="O83" s="4">
        <v>0.19914610575598399</v>
      </c>
      <c r="P83" s="4">
        <v>0.17230086325146499</v>
      </c>
      <c r="Q83" s="4">
        <v>0.76715212378564401</v>
      </c>
      <c r="R83" s="4"/>
      <c r="S83" s="4">
        <v>0.62863930234484999</v>
      </c>
      <c r="T83" s="4">
        <v>7.3935216791697301E-3</v>
      </c>
      <c r="U83" s="4">
        <v>2.3098577928966999</v>
      </c>
      <c r="V83" s="4">
        <v>1.4820736401698</v>
      </c>
      <c r="W83" s="7">
        <v>1.99662066990847E-7</v>
      </c>
      <c r="X83" s="4">
        <v>6.1204741412802601</v>
      </c>
      <c r="Y83" s="4">
        <v>1.8663006641028399</v>
      </c>
      <c r="Z83" s="7">
        <v>9.5821343082391796E-9</v>
      </c>
      <c r="AA83" s="4">
        <v>7.1379101746882396</v>
      </c>
      <c r="AB83" s="4">
        <v>2.1107129425146498</v>
      </c>
      <c r="AC83" s="7">
        <v>3.1928929500324397E-8</v>
      </c>
      <c r="AD83" s="4">
        <v>6.7438645702023399</v>
      </c>
      <c r="AE83" s="4">
        <v>2.4949399664476899</v>
      </c>
      <c r="AF83" s="7">
        <v>3.3408422694947099E-9</v>
      </c>
      <c r="AG83" s="4">
        <v>7.48233827203524</v>
      </c>
      <c r="AH83" s="4">
        <v>0.38422702393304098</v>
      </c>
      <c r="AI83" s="4">
        <v>2.43811654376467E-2</v>
      </c>
      <c r="AJ83" s="4">
        <v>1.86373102619832</v>
      </c>
      <c r="AK83" s="4"/>
    </row>
    <row r="84" spans="1:37" x14ac:dyDescent="0.25">
      <c r="A84" s="4" t="s">
        <v>246</v>
      </c>
      <c r="B84" s="4" t="s">
        <v>245</v>
      </c>
      <c r="C84" s="4" t="s">
        <v>32</v>
      </c>
      <c r="D84" s="2" t="s">
        <v>207</v>
      </c>
      <c r="F84" s="12">
        <v>0.37432611951650019</v>
      </c>
      <c r="G84" s="13">
        <f t="shared" si="1"/>
        <v>1.296233944476286</v>
      </c>
      <c r="H84" s="6"/>
      <c r="I84" s="4">
        <v>1.5734422562582999</v>
      </c>
      <c r="J84" s="7">
        <v>2.58903898320284E-9</v>
      </c>
      <c r="K84" s="4">
        <v>7.2610641983661601</v>
      </c>
      <c r="L84" s="4">
        <v>1.23926853531576</v>
      </c>
      <c r="M84" s="7">
        <v>4.63172820097668E-8</v>
      </c>
      <c r="N84" s="4">
        <v>6.3402880498220604</v>
      </c>
      <c r="O84" s="4">
        <v>0.334173720942542</v>
      </c>
      <c r="P84" s="4">
        <v>9.7201494780124707E-3</v>
      </c>
      <c r="Q84" s="4">
        <v>1.8136006151491799</v>
      </c>
      <c r="R84" s="4"/>
      <c r="S84" s="4">
        <v>0.59952657384193397</v>
      </c>
      <c r="T84" s="4">
        <v>1.6228388628089E-3</v>
      </c>
      <c r="U84" s="4">
        <v>2.8787184574920701</v>
      </c>
      <c r="V84" s="4">
        <v>1.5512292336045801</v>
      </c>
      <c r="W84" s="7">
        <v>3.9381798266901997E-8</v>
      </c>
      <c r="X84" s="4">
        <v>6.6747037883761102</v>
      </c>
      <c r="Y84" s="4">
        <v>1.9477683757748001</v>
      </c>
      <c r="Z84" s="7">
        <v>1.80953385608973E-9</v>
      </c>
      <c r="AA84" s="4">
        <v>7.6788567076482002</v>
      </c>
      <c r="AB84" s="4">
        <v>2.1507558074465098</v>
      </c>
      <c r="AC84" s="7">
        <v>6.5592153930538199E-10</v>
      </c>
      <c r="AD84" s="4">
        <v>8.0080819338895193</v>
      </c>
      <c r="AE84" s="4">
        <v>2.5472949496167301</v>
      </c>
      <c r="AF84" s="7">
        <v>6.0243476873722596E-11</v>
      </c>
      <c r="AG84" s="4">
        <v>8.7460497251009599</v>
      </c>
      <c r="AH84" s="4">
        <v>0.39653914217022002</v>
      </c>
      <c r="AI84" s="4">
        <v>1.87458013251307E-2</v>
      </c>
      <c r="AJ84" s="4">
        <v>1.9613298753606501</v>
      </c>
      <c r="AK84" s="4"/>
    </row>
    <row r="85" spans="1:37" x14ac:dyDescent="0.25">
      <c r="A85" s="4" t="s">
        <v>247</v>
      </c>
      <c r="B85" s="4" t="s">
        <v>248</v>
      </c>
      <c r="C85" s="4" t="s">
        <v>67</v>
      </c>
      <c r="D85" s="2" t="s">
        <v>219</v>
      </c>
      <c r="F85" s="12">
        <v>0.37384659950457033</v>
      </c>
      <c r="G85" s="13">
        <f t="shared" si="1"/>
        <v>1.2958031764953541</v>
      </c>
      <c r="H85" s="6"/>
      <c r="I85" s="4">
        <v>2.8718790798224898</v>
      </c>
      <c r="J85" s="7">
        <v>1.1987522086087701E-11</v>
      </c>
      <c r="K85" s="4">
        <v>8.8022449603100696</v>
      </c>
      <c r="L85" s="4">
        <v>2.92735814235539</v>
      </c>
      <c r="M85" s="7">
        <v>9.4040331077849308E-12</v>
      </c>
      <c r="N85" s="4">
        <v>8.8603263524178395</v>
      </c>
      <c r="O85" s="4">
        <v>-5.54790625329089E-2</v>
      </c>
      <c r="P85" s="4">
        <v>0.67903797287071299</v>
      </c>
      <c r="Q85" s="4">
        <v>0.35165527884786701</v>
      </c>
      <c r="R85" s="4"/>
      <c r="S85" s="4">
        <v>-1.8583270158106999</v>
      </c>
      <c r="T85" s="7">
        <v>3.3423423043688099E-6</v>
      </c>
      <c r="U85" s="4">
        <v>5.1407954485794098</v>
      </c>
      <c r="V85" s="4">
        <v>2.9377488423159401</v>
      </c>
      <c r="W85" s="7">
        <v>9.7660562969892306E-9</v>
      </c>
      <c r="X85" s="4">
        <v>7.1316098535441004</v>
      </c>
      <c r="Y85" s="4">
        <v>3.2457256793270601</v>
      </c>
      <c r="Z85" s="7">
        <v>2.5066954068009299E-9</v>
      </c>
      <c r="AA85" s="4">
        <v>7.5734206839682097</v>
      </c>
      <c r="AB85" s="4">
        <v>1.07942182650524</v>
      </c>
      <c r="AC85" s="4">
        <v>8.5068555408096503E-4</v>
      </c>
      <c r="AD85" s="4">
        <v>3.1200525201731399</v>
      </c>
      <c r="AE85" s="4">
        <v>1.38739866351636</v>
      </c>
      <c r="AF85" s="7">
        <v>8.2953239609051503E-5</v>
      </c>
      <c r="AG85" s="4">
        <v>3.9834363450597601</v>
      </c>
      <c r="AH85" s="4">
        <v>0.307976837011119</v>
      </c>
      <c r="AI85" s="4">
        <v>0.25453096257161001</v>
      </c>
      <c r="AJ85" s="4">
        <v>1.0140593651238701</v>
      </c>
      <c r="AK85" s="4"/>
    </row>
    <row r="86" spans="1:37" x14ac:dyDescent="0.25">
      <c r="A86" s="4" t="s">
        <v>249</v>
      </c>
      <c r="B86" s="4" t="s">
        <v>250</v>
      </c>
      <c r="C86" s="4" t="s">
        <v>67</v>
      </c>
      <c r="D86" s="2" t="s">
        <v>251</v>
      </c>
      <c r="F86" s="12">
        <v>0.3701036912720499</v>
      </c>
      <c r="G86" s="13">
        <f t="shared" si="1"/>
        <v>1.292445719654908</v>
      </c>
      <c r="H86" s="6"/>
      <c r="I86" s="4">
        <v>0.94695856867187</v>
      </c>
      <c r="J86" s="4">
        <v>2.2415874131331799E-4</v>
      </c>
      <c r="K86" s="4">
        <v>3.2528201082256398</v>
      </c>
      <c r="L86" s="4">
        <v>1.1391252266757399</v>
      </c>
      <c r="M86" s="7">
        <v>3.9710680860061098E-5</v>
      </c>
      <c r="N86" s="4">
        <v>3.9087309281435698</v>
      </c>
      <c r="O86" s="4">
        <v>-0.192166658003871</v>
      </c>
      <c r="P86" s="4">
        <v>0.324551691109072</v>
      </c>
      <c r="Q86" s="4">
        <v>0.56131463332796205</v>
      </c>
      <c r="R86" s="4"/>
      <c r="S86" s="4">
        <v>0.14638117327394801</v>
      </c>
      <c r="T86" s="4">
        <v>0.43874188326431202</v>
      </c>
      <c r="U86" s="4">
        <v>0.82583012114939802</v>
      </c>
      <c r="V86" s="4">
        <v>1.5539999873724399</v>
      </c>
      <c r="W86" s="7">
        <v>3.1530333899354402E-14</v>
      </c>
      <c r="X86" s="4">
        <v>11.1394888887499</v>
      </c>
      <c r="Y86" s="4">
        <v>1.3170622599439199</v>
      </c>
      <c r="Z86" s="7">
        <v>1.15785159238158E-12</v>
      </c>
      <c r="AA86" s="4">
        <v>10.009488136264199</v>
      </c>
      <c r="AB86" s="4">
        <v>1.7003811606463901</v>
      </c>
      <c r="AC86" s="7">
        <v>1.5959537069676299E-7</v>
      </c>
      <c r="AD86" s="4">
        <v>6.1980007273142004</v>
      </c>
      <c r="AE86" s="4">
        <v>1.4634434332178701</v>
      </c>
      <c r="AF86" s="7">
        <v>9.4992879662303398E-7</v>
      </c>
      <c r="AG86" s="4">
        <v>5.5837512290275697</v>
      </c>
      <c r="AH86" s="4">
        <v>-0.23693772742852401</v>
      </c>
      <c r="AI86" s="4">
        <v>1.1244663625309399E-4</v>
      </c>
      <c r="AJ86" s="4">
        <v>3.8712209976110801</v>
      </c>
      <c r="AK86" s="4"/>
    </row>
    <row r="87" spans="1:37" x14ac:dyDescent="0.25">
      <c r="A87" s="4" t="s">
        <v>252</v>
      </c>
      <c r="B87" s="4" t="s">
        <v>179</v>
      </c>
      <c r="C87" s="4" t="s">
        <v>67</v>
      </c>
      <c r="D87" s="2" t="s">
        <v>253</v>
      </c>
      <c r="F87" s="12">
        <v>0.36982665854317998</v>
      </c>
      <c r="G87" s="13">
        <f t="shared" si="1"/>
        <v>1.2921975622969561</v>
      </c>
      <c r="H87" s="6"/>
      <c r="I87" s="4">
        <v>1.4267390847211501</v>
      </c>
      <c r="J87" s="7">
        <v>3.8585346029407199E-10</v>
      </c>
      <c r="K87" s="4">
        <v>7.8809925070416602</v>
      </c>
      <c r="L87" s="4">
        <v>1.33364523321527</v>
      </c>
      <c r="M87" s="7">
        <v>8.9191765084706297E-10</v>
      </c>
      <c r="N87" s="4">
        <v>7.6137554188674299</v>
      </c>
      <c r="O87" s="4">
        <v>9.30938515058789E-2</v>
      </c>
      <c r="P87" s="4">
        <v>0.29774683580695099</v>
      </c>
      <c r="Q87" s="4">
        <v>0.58824563812282704</v>
      </c>
      <c r="R87" s="4"/>
      <c r="S87" s="4">
        <v>-1.26173729415554</v>
      </c>
      <c r="T87" s="7">
        <v>1.20959021687739E-8</v>
      </c>
      <c r="U87" s="4">
        <v>7.0624192091713303</v>
      </c>
      <c r="V87" s="4">
        <v>1.9996037178525701</v>
      </c>
      <c r="W87" s="7">
        <v>9.7081231942297596E-12</v>
      </c>
      <c r="X87" s="4">
        <v>9.3148877670697701</v>
      </c>
      <c r="Y87" s="4">
        <v>1.7965657432643301</v>
      </c>
      <c r="Z87" s="7">
        <v>4.5088377476076903E-11</v>
      </c>
      <c r="AA87" s="4">
        <v>8.8383463961336108</v>
      </c>
      <c r="AB87" s="4">
        <v>0.73786642369703304</v>
      </c>
      <c r="AC87" s="7">
        <v>1.00264345629375E-5</v>
      </c>
      <c r="AD87" s="4">
        <v>4.7497441928992696</v>
      </c>
      <c r="AE87" s="4">
        <v>0.53482844910879501</v>
      </c>
      <c r="AF87" s="4">
        <v>2.7830232383407898E-4</v>
      </c>
      <c r="AG87" s="4">
        <v>3.5367990809998799</v>
      </c>
      <c r="AH87" s="4">
        <v>-0.203037974588238</v>
      </c>
      <c r="AI87" s="4">
        <v>7.4001950452216497E-2</v>
      </c>
      <c r="AJ87" s="4">
        <v>1.4554947075970499</v>
      </c>
      <c r="AK87" s="4"/>
    </row>
    <row r="88" spans="1:37" x14ac:dyDescent="0.25">
      <c r="A88" s="4" t="s">
        <v>254</v>
      </c>
      <c r="B88" s="4" t="s">
        <v>148</v>
      </c>
      <c r="C88" s="4" t="s">
        <v>67</v>
      </c>
      <c r="D88" s="2" t="s">
        <v>255</v>
      </c>
      <c r="F88" s="12">
        <v>0.3695902885202379</v>
      </c>
      <c r="G88" s="13">
        <f t="shared" si="1"/>
        <v>1.2919858670052304</v>
      </c>
      <c r="H88" s="6"/>
      <c r="I88" s="4">
        <v>0.81082805953000203</v>
      </c>
      <c r="J88" s="4">
        <v>3.3123609160236002E-3</v>
      </c>
      <c r="K88" s="4">
        <v>2.2209793568514198</v>
      </c>
      <c r="L88" s="4">
        <v>0.74795458439136997</v>
      </c>
      <c r="M88" s="4">
        <v>5.6492392439487799E-3</v>
      </c>
      <c r="N88" s="4">
        <v>2.0189860264337498</v>
      </c>
      <c r="O88" s="4">
        <v>6.2873475138631896E-2</v>
      </c>
      <c r="P88" s="4">
        <v>0.78526829597713399</v>
      </c>
      <c r="Q88" s="4">
        <v>0.31744963059331399</v>
      </c>
      <c r="R88" s="4"/>
      <c r="S88" s="4">
        <v>0.16664530400204799</v>
      </c>
      <c r="T88" s="4">
        <v>0.534793990453587</v>
      </c>
      <c r="U88" s="4">
        <v>0.75931382634672895</v>
      </c>
      <c r="V88" s="4">
        <v>0.58043072746420199</v>
      </c>
      <c r="W88" s="4">
        <v>1.5844754926219699E-4</v>
      </c>
      <c r="X88" s="4">
        <v>3.7443198639861501</v>
      </c>
      <c r="Y88" s="4">
        <v>1.1804183480502399</v>
      </c>
      <c r="Z88" s="7">
        <v>5.8768560684541198E-8</v>
      </c>
      <c r="AA88" s="4">
        <v>6.5391979469268904</v>
      </c>
      <c r="AB88" s="4">
        <v>0.74707603146625001</v>
      </c>
      <c r="AC88" s="4">
        <v>1.28928823138993E-2</v>
      </c>
      <c r="AD88" s="4">
        <v>2.10065301790058</v>
      </c>
      <c r="AE88" s="4">
        <v>1.3470636520522901</v>
      </c>
      <c r="AF88" s="4">
        <v>1.2644657707261401E-4</v>
      </c>
      <c r="AG88" s="4">
        <v>3.8280737758184</v>
      </c>
      <c r="AH88" s="4">
        <v>0.59998762058603805</v>
      </c>
      <c r="AI88" s="7">
        <v>2.3948529052075801E-5</v>
      </c>
      <c r="AJ88" s="4">
        <v>4.4373559558224303</v>
      </c>
      <c r="AK88" s="4"/>
    </row>
    <row r="89" spans="1:37" x14ac:dyDescent="0.25">
      <c r="A89" s="4" t="s">
        <v>256</v>
      </c>
      <c r="B89" s="4" t="s">
        <v>257</v>
      </c>
      <c r="C89" s="4" t="s">
        <v>40</v>
      </c>
      <c r="D89" s="2" t="s">
        <v>258</v>
      </c>
      <c r="F89" s="12">
        <v>0.36878055722720005</v>
      </c>
      <c r="G89" s="13">
        <f t="shared" si="1"/>
        <v>1.2912609266497612</v>
      </c>
      <c r="H89" s="6"/>
      <c r="I89" s="4">
        <v>0.24222998410315399</v>
      </c>
      <c r="J89" s="4">
        <v>1.4909071469731401E-2</v>
      </c>
      <c r="K89" s="4">
        <v>1.6525693437055999</v>
      </c>
      <c r="L89" s="4">
        <v>0.34329493346268097</v>
      </c>
      <c r="M89" s="4">
        <v>1.5873869242577501E-3</v>
      </c>
      <c r="N89" s="4">
        <v>2.5027581505065699</v>
      </c>
      <c r="O89" s="4">
        <v>-0.10106494935952701</v>
      </c>
      <c r="P89" s="4">
        <v>0.26300702161610301</v>
      </c>
      <c r="Q89" s="4">
        <v>0.62822802289021995</v>
      </c>
      <c r="R89" s="4"/>
      <c r="S89" s="4">
        <v>-0.130396847747559</v>
      </c>
      <c r="T89" s="4">
        <v>0.40540907633558199</v>
      </c>
      <c r="U89" s="4">
        <v>0.85274029930915995</v>
      </c>
      <c r="V89" s="4">
        <v>0.41589031647180202</v>
      </c>
      <c r="W89" s="4">
        <v>1.72230460364708E-3</v>
      </c>
      <c r="X89" s="4">
        <v>2.8566983085034701</v>
      </c>
      <c r="Y89" s="4">
        <v>0.61101054133035404</v>
      </c>
      <c r="Z89" s="4">
        <v>1.0957531999922201E-4</v>
      </c>
      <c r="AA89" s="4">
        <v>3.8805474789911698</v>
      </c>
      <c r="AB89" s="4">
        <v>0.28549346872424303</v>
      </c>
      <c r="AC89" s="4">
        <v>9.3197653982143705E-2</v>
      </c>
      <c r="AD89" s="4">
        <v>1.3728437719947899</v>
      </c>
      <c r="AE89" s="4">
        <v>0.48061369358279499</v>
      </c>
      <c r="AF89" s="4">
        <v>6.7611055965558498E-3</v>
      </c>
      <c r="AG89" s="4">
        <v>2.3434586870799698</v>
      </c>
      <c r="AH89" s="4">
        <v>0.19512022485855099</v>
      </c>
      <c r="AI89" s="4">
        <v>6.3963998887843307E-2</v>
      </c>
      <c r="AJ89" s="4">
        <v>1.50816198497179</v>
      </c>
      <c r="AK89" s="4"/>
    </row>
    <row r="90" spans="1:37" x14ac:dyDescent="0.25">
      <c r="A90" s="4" t="s">
        <v>259</v>
      </c>
      <c r="B90" s="4" t="s">
        <v>260</v>
      </c>
      <c r="C90" s="4" t="s">
        <v>36</v>
      </c>
      <c r="D90" s="2" t="s">
        <v>261</v>
      </c>
      <c r="F90" s="12">
        <v>0.36266554223174396</v>
      </c>
      <c r="G90" s="13">
        <f t="shared" si="1"/>
        <v>1.2857993639904095</v>
      </c>
      <c r="H90" s="6"/>
      <c r="I90" s="4">
        <v>0.26418870710193099</v>
      </c>
      <c r="J90" s="4">
        <v>3.1073294811594398E-3</v>
      </c>
      <c r="K90" s="4">
        <v>2.2457556312051001</v>
      </c>
      <c r="L90" s="4">
        <v>0.26477056034813101</v>
      </c>
      <c r="M90" s="4">
        <v>3.0603340521172498E-3</v>
      </c>
      <c r="N90" s="4">
        <v>2.25132341551996</v>
      </c>
      <c r="O90" s="4">
        <v>-5.8185324619919299E-4</v>
      </c>
      <c r="P90" s="4">
        <v>0.99375883887630001</v>
      </c>
      <c r="Q90" s="4">
        <v>0.26812276513764599</v>
      </c>
      <c r="R90" s="4"/>
      <c r="S90" s="4">
        <v>-0.198982764048656</v>
      </c>
      <c r="T90" s="4">
        <v>0.22676778890063901</v>
      </c>
      <c r="U90" s="4">
        <v>1.0553254790084099</v>
      </c>
      <c r="V90" s="4">
        <v>0.64539908026172899</v>
      </c>
      <c r="W90" s="7">
        <v>1.5337111600066701E-5</v>
      </c>
      <c r="X90" s="4">
        <v>4.5969327686661003</v>
      </c>
      <c r="Y90" s="4">
        <v>0.62685424933367495</v>
      </c>
      <c r="Z90" s="7">
        <v>3.7685412470289697E-5</v>
      </c>
      <c r="AA90" s="4">
        <v>4.2721793197147599</v>
      </c>
      <c r="AB90" s="4">
        <v>0.44641631621307298</v>
      </c>
      <c r="AC90" s="4">
        <v>1.4972061549527E-2</v>
      </c>
      <c r="AD90" s="4">
        <v>2.0446516936401502</v>
      </c>
      <c r="AE90" s="4">
        <v>0.427871485285019</v>
      </c>
      <c r="AF90" s="4">
        <v>1.66118778995379E-2</v>
      </c>
      <c r="AG90" s="4">
        <v>2.00579015473464</v>
      </c>
      <c r="AH90" s="4">
        <v>-1.8544830928053899E-2</v>
      </c>
      <c r="AI90" s="4">
        <v>0.84144905048138097</v>
      </c>
      <c r="AJ90" s="4">
        <v>0.61114746118451901</v>
      </c>
      <c r="AK90" s="4"/>
    </row>
    <row r="91" spans="1:37" x14ac:dyDescent="0.25">
      <c r="A91" s="4" t="s">
        <v>262</v>
      </c>
      <c r="B91" s="4" t="s">
        <v>263</v>
      </c>
      <c r="C91" s="4" t="s">
        <v>36</v>
      </c>
      <c r="D91" s="2" t="s">
        <v>264</v>
      </c>
      <c r="F91" s="12">
        <v>0.36146717426298092</v>
      </c>
      <c r="G91" s="13">
        <f t="shared" si="1"/>
        <v>1.2847317641504405</v>
      </c>
      <c r="H91" s="6"/>
      <c r="I91" s="4">
        <v>0.60438677290868303</v>
      </c>
      <c r="J91" s="7">
        <v>1.4777165214807699E-6</v>
      </c>
      <c r="K91" s="4">
        <v>5.1207833742702196</v>
      </c>
      <c r="L91" s="4">
        <v>0.68368207848935303</v>
      </c>
      <c r="M91" s="7">
        <v>3.6862792696101799E-7</v>
      </c>
      <c r="N91" s="4">
        <v>5.6210507872109003</v>
      </c>
      <c r="O91" s="4">
        <v>-7.9295305580669995E-2</v>
      </c>
      <c r="P91" s="4">
        <v>0.29557543363001798</v>
      </c>
      <c r="Q91" s="4">
        <v>0.59048492250345697</v>
      </c>
      <c r="R91" s="4"/>
      <c r="S91" s="4">
        <v>-0.82796134246321196</v>
      </c>
      <c r="T91" s="7">
        <v>4.7782209300351E-9</v>
      </c>
      <c r="U91" s="4">
        <v>7.3647022166618203</v>
      </c>
      <c r="V91" s="4">
        <v>0.99678817990740598</v>
      </c>
      <c r="W91" s="7">
        <v>2.71726197098587E-10</v>
      </c>
      <c r="X91" s="4">
        <v>8.2805780554138693</v>
      </c>
      <c r="Y91" s="4">
        <v>0.96585394717166395</v>
      </c>
      <c r="Z91" s="7">
        <v>1.0919329884728801E-9</v>
      </c>
      <c r="AA91" s="4">
        <v>7.8439776910928201</v>
      </c>
      <c r="AB91" s="4">
        <v>0.16882683744419399</v>
      </c>
      <c r="AC91" s="4">
        <v>3.80035578589311E-2</v>
      </c>
      <c r="AD91" s="4">
        <v>1.69913478890576</v>
      </c>
      <c r="AE91" s="4">
        <v>0.13789260470845199</v>
      </c>
      <c r="AF91" s="4">
        <v>6.5910023493121903E-2</v>
      </c>
      <c r="AG91" s="4">
        <v>1.49735421378969</v>
      </c>
      <c r="AH91" s="4">
        <v>-3.0934232735742698E-2</v>
      </c>
      <c r="AI91" s="4">
        <v>0.65266242820867704</v>
      </c>
      <c r="AJ91" s="4">
        <v>0.69358116050455598</v>
      </c>
      <c r="AK91" s="4"/>
    </row>
    <row r="92" spans="1:37" x14ac:dyDescent="0.25">
      <c r="A92" s="4" t="s">
        <v>265</v>
      </c>
      <c r="B92" s="4" t="s">
        <v>266</v>
      </c>
      <c r="C92" s="4" t="s">
        <v>67</v>
      </c>
      <c r="D92" s="2" t="s">
        <v>267</v>
      </c>
      <c r="F92" s="12">
        <v>0.35513843361079012</v>
      </c>
      <c r="G92" s="13">
        <f t="shared" si="1"/>
        <v>1.2791083120570066</v>
      </c>
      <c r="H92" s="6"/>
      <c r="I92" s="4">
        <v>2.0409562405134301</v>
      </c>
      <c r="J92" s="7">
        <v>4.9969017812401303E-10</v>
      </c>
      <c r="K92" s="4">
        <v>7.7948270904401298</v>
      </c>
      <c r="L92" s="4">
        <v>1.78657165732933</v>
      </c>
      <c r="M92" s="7">
        <v>2.5879438592113502E-9</v>
      </c>
      <c r="N92" s="4">
        <v>7.2610641983661601</v>
      </c>
      <c r="O92" s="4">
        <v>0.25438458318410401</v>
      </c>
      <c r="P92" s="4">
        <v>6.3398491362103807E-2</v>
      </c>
      <c r="Q92" s="4">
        <v>1.11612702452789</v>
      </c>
      <c r="R92" s="4"/>
      <c r="S92" s="4">
        <v>0.458384030385804</v>
      </c>
      <c r="T92" s="4">
        <v>6.5103614826826306E-2</v>
      </c>
      <c r="U92" s="4">
        <v>1.5017628767833699</v>
      </c>
      <c r="V92" s="4">
        <v>2.1956759923877098</v>
      </c>
      <c r="W92" s="7">
        <v>2.3876067789529998E-10</v>
      </c>
      <c r="X92" s="4">
        <v>8.3224508774969692</v>
      </c>
      <c r="Y92" s="4">
        <v>2.3960946741242202</v>
      </c>
      <c r="Z92" s="7">
        <v>6.9290018167578195E-11</v>
      </c>
      <c r="AA92" s="4">
        <v>8.7016409199325402</v>
      </c>
      <c r="AB92" s="4">
        <v>2.6540600227735101</v>
      </c>
      <c r="AC92" s="7">
        <v>8.0854055672929803E-9</v>
      </c>
      <c r="AD92" s="4">
        <v>7.1924974570852296</v>
      </c>
      <c r="AE92" s="4">
        <v>2.8544787045100302</v>
      </c>
      <c r="AF92" s="7">
        <v>2.9947635482585598E-9</v>
      </c>
      <c r="AG92" s="4">
        <v>7.5163406569888904</v>
      </c>
      <c r="AH92" s="4">
        <v>0.200418681736514</v>
      </c>
      <c r="AI92" s="4">
        <v>0.15303445114881101</v>
      </c>
      <c r="AJ92" s="4">
        <v>1.1951997418304099</v>
      </c>
      <c r="AK92" s="4"/>
    </row>
    <row r="93" spans="1:37" x14ac:dyDescent="0.25">
      <c r="A93" s="4" t="s">
        <v>268</v>
      </c>
      <c r="B93" s="4" t="s">
        <v>269</v>
      </c>
      <c r="C93" s="4" t="s">
        <v>32</v>
      </c>
      <c r="D93" s="2" t="s">
        <v>270</v>
      </c>
      <c r="F93" s="12">
        <v>0.35293246730275996</v>
      </c>
      <c r="G93" s="13">
        <f t="shared" si="1"/>
        <v>1.277153974092561</v>
      </c>
      <c r="H93" s="6"/>
      <c r="I93" s="4">
        <v>0.468366157223852</v>
      </c>
      <c r="J93" s="4">
        <v>9.3575368209975005E-4</v>
      </c>
      <c r="K93" s="4">
        <v>2.7038384276065601</v>
      </c>
      <c r="L93" s="4">
        <v>0.308787695250196</v>
      </c>
      <c r="M93" s="4">
        <v>1.4850029547234401E-2</v>
      </c>
      <c r="N93" s="4">
        <v>1.6541050744316399</v>
      </c>
      <c r="O93" s="4">
        <v>0.15957846197365699</v>
      </c>
      <c r="P93" s="4">
        <v>0.170682573556249</v>
      </c>
      <c r="Q93" s="4">
        <v>0.770002369834767</v>
      </c>
      <c r="R93" s="4"/>
      <c r="S93" s="4">
        <v>6.2321758660213999E-2</v>
      </c>
      <c r="T93" s="4">
        <v>0.48643250802552601</v>
      </c>
      <c r="U93" s="4">
        <v>0.79078928863549003</v>
      </c>
      <c r="V93" s="4">
        <v>0.86280594962812496</v>
      </c>
      <c r="W93" s="7">
        <v>8.6172361468683806E-9</v>
      </c>
      <c r="X93" s="4">
        <v>7.1721258839084001</v>
      </c>
      <c r="Y93" s="4">
        <v>0.82129862452661195</v>
      </c>
      <c r="Z93" s="7">
        <v>6.3910068903716395E-8</v>
      </c>
      <c r="AA93" s="4">
        <v>6.5094419620430299</v>
      </c>
      <c r="AB93" s="4">
        <v>0.92512770828834001</v>
      </c>
      <c r="AC93" s="7">
        <v>6.7053445684806005E-8</v>
      </c>
      <c r="AD93" s="4">
        <v>6.4934562739014803</v>
      </c>
      <c r="AE93" s="4">
        <v>0.88362038318682601</v>
      </c>
      <c r="AF93" s="7">
        <v>4.4418764888476403E-8</v>
      </c>
      <c r="AG93" s="4">
        <v>6.6335991357945296</v>
      </c>
      <c r="AH93" s="4">
        <v>-4.15073251015129E-2</v>
      </c>
      <c r="AI93" s="4">
        <v>0.56765964096244603</v>
      </c>
      <c r="AJ93" s="4">
        <v>0.73962055303105601</v>
      </c>
      <c r="AK93" s="4"/>
    </row>
    <row r="94" spans="1:37" x14ac:dyDescent="0.25">
      <c r="A94" s="4" t="s">
        <v>271</v>
      </c>
      <c r="B94" s="4" t="s">
        <v>272</v>
      </c>
      <c r="C94" s="4" t="s">
        <v>44</v>
      </c>
      <c r="D94" s="2" t="s">
        <v>273</v>
      </c>
      <c r="F94" s="12">
        <v>0.35169095820271196</v>
      </c>
      <c r="G94" s="13">
        <f t="shared" si="1"/>
        <v>1.2760553938731796</v>
      </c>
      <c r="H94" s="6"/>
      <c r="I94" s="4">
        <v>0.21321336066237701</v>
      </c>
      <c r="J94" s="4">
        <v>6.1751922521762204E-3</v>
      </c>
      <c r="K94" s="4">
        <v>1.98567436756633</v>
      </c>
      <c r="L94" s="4">
        <v>0.19503576814885201</v>
      </c>
      <c r="M94" s="4">
        <v>1.0547526668865799E-2</v>
      </c>
      <c r="N94" s="4">
        <v>1.7827488257297099</v>
      </c>
      <c r="O94" s="4">
        <v>1.8177592513525E-2</v>
      </c>
      <c r="P94" s="4">
        <v>0.78526111298984402</v>
      </c>
      <c r="Q94" s="4">
        <v>0.31744963059331399</v>
      </c>
      <c r="R94" s="4"/>
      <c r="S94" s="4">
        <v>0.70838480637383605</v>
      </c>
      <c r="T94" s="7">
        <v>2.33500260105046E-6</v>
      </c>
      <c r="U94" s="4">
        <v>5.26617413711433</v>
      </c>
      <c r="V94" s="4">
        <v>0.38270235696864702</v>
      </c>
      <c r="W94" s="7">
        <v>5.1444636104180903E-5</v>
      </c>
      <c r="X94" s="4">
        <v>4.1577282188816502</v>
      </c>
      <c r="Y94" s="4">
        <v>0.56490431886508896</v>
      </c>
      <c r="Z94" s="7">
        <v>9.1806390589699305E-7</v>
      </c>
      <c r="AA94" s="4">
        <v>5.5955355315686797</v>
      </c>
      <c r="AB94" s="4">
        <v>1.0910871633424799</v>
      </c>
      <c r="AC94" s="7">
        <v>1.27702374230765E-8</v>
      </c>
      <c r="AD94" s="4">
        <v>7.0455073745987802</v>
      </c>
      <c r="AE94" s="4">
        <v>1.27328912523893</v>
      </c>
      <c r="AF94" s="7">
        <v>1.19762566530568E-9</v>
      </c>
      <c r="AG94" s="4">
        <v>7.8129800922252199</v>
      </c>
      <c r="AH94" s="4">
        <v>0.182201961896442</v>
      </c>
      <c r="AI94" s="4">
        <v>9.8439514914262505E-3</v>
      </c>
      <c r="AJ94" s="4">
        <v>2.2024660729610099</v>
      </c>
      <c r="AK94" s="4"/>
    </row>
    <row r="95" spans="1:37" x14ac:dyDescent="0.25">
      <c r="A95" s="4" t="s">
        <v>274</v>
      </c>
      <c r="B95" s="4" t="s">
        <v>250</v>
      </c>
      <c r="C95" s="4" t="s">
        <v>67</v>
      </c>
      <c r="D95" s="2" t="s">
        <v>251</v>
      </c>
      <c r="F95" s="12">
        <v>0.3502302842018451</v>
      </c>
      <c r="G95" s="13">
        <f t="shared" si="1"/>
        <v>1.2747640900019106</v>
      </c>
      <c r="H95" s="6"/>
      <c r="I95" s="4">
        <v>0.98074025230409501</v>
      </c>
      <c r="J95" s="4">
        <v>1.5435238719074801E-4</v>
      </c>
      <c r="K95" s="4">
        <v>3.3952379797030399</v>
      </c>
      <c r="L95" s="4">
        <v>1.1471859189993701</v>
      </c>
      <c r="M95" s="7">
        <v>3.4771489282992001E-5</v>
      </c>
      <c r="N95" s="4">
        <v>3.9576854210818602</v>
      </c>
      <c r="O95" s="4">
        <v>-0.166445666695274</v>
      </c>
      <c r="P95" s="4">
        <v>0.38830577499035401</v>
      </c>
      <c r="Q95" s="4">
        <v>0.50698312170109905</v>
      </c>
      <c r="R95" s="4"/>
      <c r="S95" s="4">
        <v>0.20668952121999501</v>
      </c>
      <c r="T95" s="4">
        <v>0.28252795353383497</v>
      </c>
      <c r="U95" s="4">
        <v>0.97762364822393999</v>
      </c>
      <c r="V95" s="4">
        <v>1.59171618554688</v>
      </c>
      <c r="W95" s="7">
        <v>9.992007221626401E-16</v>
      </c>
      <c r="X95" s="4">
        <v>12.1366198809129</v>
      </c>
      <c r="Y95" s="4">
        <v>1.3309705365059401</v>
      </c>
      <c r="Z95" s="7">
        <v>4.9960036108132E-14</v>
      </c>
      <c r="AA95" s="4">
        <v>10.988956329851099</v>
      </c>
      <c r="AB95" s="4">
        <v>1.7984057067668699</v>
      </c>
      <c r="AC95" s="7">
        <v>8.1941096685689301E-8</v>
      </c>
      <c r="AD95" s="4">
        <v>6.4247299580305999</v>
      </c>
      <c r="AE95" s="4">
        <v>1.5376600577259301</v>
      </c>
      <c r="AF95" s="7">
        <v>5.6133524140022896E-7</v>
      </c>
      <c r="AG95" s="4">
        <v>5.76699535981344</v>
      </c>
      <c r="AH95" s="4">
        <v>-0.260745649040938</v>
      </c>
      <c r="AI95" s="7">
        <v>3.0493937444031599E-6</v>
      </c>
      <c r="AJ95" s="4">
        <v>5.1729071881666604</v>
      </c>
      <c r="AK95" s="4"/>
    </row>
    <row r="96" spans="1:37" x14ac:dyDescent="0.25">
      <c r="A96" s="4" t="s">
        <v>275</v>
      </c>
      <c r="B96" s="4" t="s">
        <v>276</v>
      </c>
      <c r="C96" s="4" t="s">
        <v>32</v>
      </c>
      <c r="D96" s="2" t="s">
        <v>277</v>
      </c>
      <c r="F96" s="12">
        <v>0.34935691357656995</v>
      </c>
      <c r="G96" s="13">
        <f t="shared" si="1"/>
        <v>1.2739926140124647</v>
      </c>
      <c r="H96" s="6"/>
      <c r="I96" s="4">
        <v>1.35995136196758</v>
      </c>
      <c r="J96" s="4">
        <v>3.5678799899185897E-4</v>
      </c>
      <c r="K96" s="4">
        <v>3.0751898817416001</v>
      </c>
      <c r="L96" s="4">
        <v>1.63742580638227</v>
      </c>
      <c r="M96" s="7">
        <v>6.5948863406495306E-5</v>
      </c>
      <c r="N96" s="4">
        <v>3.7171310845132002</v>
      </c>
      <c r="O96" s="4">
        <v>-0.27747444441469699</v>
      </c>
      <c r="P96" s="4">
        <v>0.34681027432866302</v>
      </c>
      <c r="Q96" s="4">
        <v>0.54120941922069599</v>
      </c>
      <c r="R96" s="4"/>
      <c r="S96" s="4">
        <v>-0.146546598370388</v>
      </c>
      <c r="T96" s="4">
        <v>0.720810329997151</v>
      </c>
      <c r="U96" s="4">
        <v>0.66079184981598904</v>
      </c>
      <c r="V96" s="4">
        <v>1.17295918413839</v>
      </c>
      <c r="W96" s="7">
        <v>6.5055982032546896E-6</v>
      </c>
      <c r="X96" s="4">
        <v>4.9039438834282496</v>
      </c>
      <c r="Y96" s="4">
        <v>1.70930827554415</v>
      </c>
      <c r="Z96" s="7">
        <v>6.1840451537342705E-8</v>
      </c>
      <c r="AA96" s="4">
        <v>6.5212135937661504</v>
      </c>
      <c r="AB96" s="4">
        <v>1.026412585768</v>
      </c>
      <c r="AC96" s="4">
        <v>2.2562758318095399E-2</v>
      </c>
      <c r="AD96" s="4">
        <v>1.8925482906670501</v>
      </c>
      <c r="AE96" s="4">
        <v>1.56276167717376</v>
      </c>
      <c r="AF96" s="4">
        <v>1.5110300596463701E-3</v>
      </c>
      <c r="AG96" s="4">
        <v>2.9055131611724598</v>
      </c>
      <c r="AH96" s="4">
        <v>0.53634909140576104</v>
      </c>
      <c r="AI96" s="4">
        <v>2.9282459569550702E-3</v>
      </c>
      <c r="AJ96" s="4">
        <v>2.6583682585002699</v>
      </c>
      <c r="AK96" s="4"/>
    </row>
    <row r="97" spans="1:37" x14ac:dyDescent="0.25">
      <c r="A97" s="4" t="s">
        <v>278</v>
      </c>
      <c r="B97" s="4" t="s">
        <v>279</v>
      </c>
      <c r="C97" s="4" t="s">
        <v>36</v>
      </c>
      <c r="D97" s="2" t="s">
        <v>280</v>
      </c>
      <c r="F97" s="12">
        <v>0.348350109944152</v>
      </c>
      <c r="G97" s="13">
        <f t="shared" si="1"/>
        <v>1.273103851731777</v>
      </c>
      <c r="H97" s="6"/>
      <c r="I97" s="4">
        <v>0.31217667232566898</v>
      </c>
      <c r="J97" s="7">
        <v>5.0987798637658301E-6</v>
      </c>
      <c r="K97" s="4">
        <v>4.6695649336729197</v>
      </c>
      <c r="L97" s="4">
        <v>0.24774138083011099</v>
      </c>
      <c r="M97" s="7">
        <v>5.3860913931669299E-5</v>
      </c>
      <c r="N97" s="4">
        <v>3.7926165762263602</v>
      </c>
      <c r="O97" s="4">
        <v>6.44352914955581E-2</v>
      </c>
      <c r="P97" s="4">
        <v>0.149963441087446</v>
      </c>
      <c r="Q97" s="4">
        <v>0.81378188868584</v>
      </c>
      <c r="R97" s="4"/>
      <c r="S97" s="4">
        <v>-9.14361627984802E-2</v>
      </c>
      <c r="T97" s="4">
        <v>0.39707538090010602</v>
      </c>
      <c r="U97" s="4">
        <v>0.85997159874347695</v>
      </c>
      <c r="V97" s="4">
        <v>0.61786745241844698</v>
      </c>
      <c r="W97" s="7">
        <v>1.0797714944388299E-9</v>
      </c>
      <c r="X97" s="4">
        <v>7.84746383500537</v>
      </c>
      <c r="Y97" s="4">
        <v>0.66052678226982098</v>
      </c>
      <c r="Z97" s="7">
        <v>1.14302178833015E-9</v>
      </c>
      <c r="AA97" s="4">
        <v>7.8279998811598404</v>
      </c>
      <c r="AB97" s="4">
        <v>0.52643128961996699</v>
      </c>
      <c r="AC97" s="4">
        <v>1.8233587232363601E-4</v>
      </c>
      <c r="AD97" s="4">
        <v>3.6929658706019302</v>
      </c>
      <c r="AE97" s="4">
        <v>0.56909061947134099</v>
      </c>
      <c r="AF97" s="7">
        <v>7.2931010824395196E-5</v>
      </c>
      <c r="AG97" s="4">
        <v>4.0306224089835396</v>
      </c>
      <c r="AH97" s="4">
        <v>4.2659329851373898E-2</v>
      </c>
      <c r="AI97" s="4">
        <v>0.290549556426001</v>
      </c>
      <c r="AJ97" s="4">
        <v>0.96784167874764004</v>
      </c>
      <c r="AK97" s="4"/>
    </row>
    <row r="98" spans="1:37" x14ac:dyDescent="0.25">
      <c r="A98" s="4" t="s">
        <v>281</v>
      </c>
      <c r="B98" s="4" t="s">
        <v>282</v>
      </c>
      <c r="C98" s="4" t="s">
        <v>40</v>
      </c>
      <c r="D98" s="2" t="s">
        <v>283</v>
      </c>
      <c r="F98" s="12">
        <v>0.34712072103685498</v>
      </c>
      <c r="G98" s="13">
        <f t="shared" si="1"/>
        <v>1.2720194416289698</v>
      </c>
      <c r="H98" s="6"/>
      <c r="I98" s="4">
        <v>0.427321883970465</v>
      </c>
      <c r="J98" s="7">
        <v>7.9115232913151701E-5</v>
      </c>
      <c r="K98" s="4">
        <v>3.6488454778299402</v>
      </c>
      <c r="L98" s="4">
        <v>0.43871080809867302</v>
      </c>
      <c r="M98" s="7">
        <v>6.1549134076188699E-5</v>
      </c>
      <c r="N98" s="4">
        <v>3.7433359139395002</v>
      </c>
      <c r="O98" s="4">
        <v>-1.1388924128208E-2</v>
      </c>
      <c r="P98" s="4">
        <v>0.88258781020931298</v>
      </c>
      <c r="Q98" s="4">
        <v>0.292612655671254</v>
      </c>
      <c r="R98" s="4"/>
      <c r="S98" s="4">
        <v>9.3604327771904E-2</v>
      </c>
      <c r="T98" s="4">
        <v>0.29987925168646501</v>
      </c>
      <c r="U98" s="4">
        <v>0.95679704368026497</v>
      </c>
      <c r="V98" s="4">
        <v>0.46412204554720898</v>
      </c>
      <c r="W98" s="7">
        <v>2.0296700144251098E-5</v>
      </c>
      <c r="X98" s="4">
        <v>4.4964923820770899</v>
      </c>
      <c r="Y98" s="4">
        <v>0.77444260500731998</v>
      </c>
      <c r="Z98" s="7">
        <v>4.0558062464057798E-8</v>
      </c>
      <c r="AA98" s="4">
        <v>6.6650092138214703</v>
      </c>
      <c r="AB98" s="4">
        <v>0.55772637331911301</v>
      </c>
      <c r="AC98" s="7">
        <v>1.26147254790876E-5</v>
      </c>
      <c r="AD98" s="4">
        <v>4.6667191916361404</v>
      </c>
      <c r="AE98" s="4">
        <v>0.86804693277922396</v>
      </c>
      <c r="AF98" s="7">
        <v>5.5008301580450303E-8</v>
      </c>
      <c r="AG98" s="4">
        <v>6.5622048353245903</v>
      </c>
      <c r="AH98" s="4">
        <v>0.310320559460112</v>
      </c>
      <c r="AI98" s="4">
        <v>6.3200552164044399E-4</v>
      </c>
      <c r="AJ98" s="4">
        <v>3.2314940178015199</v>
      </c>
      <c r="AK98" s="4"/>
    </row>
    <row r="99" spans="1:37" x14ac:dyDescent="0.25">
      <c r="A99" s="4" t="s">
        <v>284</v>
      </c>
      <c r="B99" s="4" t="s">
        <v>285</v>
      </c>
      <c r="C99" s="4" t="s">
        <v>32</v>
      </c>
      <c r="D99" s="2" t="s">
        <v>286</v>
      </c>
      <c r="F99" s="12">
        <v>0.34683891182749993</v>
      </c>
      <c r="G99" s="13">
        <f t="shared" si="1"/>
        <v>1.2717709956479077</v>
      </c>
      <c r="H99" s="6"/>
      <c r="I99" s="4">
        <v>1.1485500647099101</v>
      </c>
      <c r="J99" s="4">
        <v>7.9674766143700304E-4</v>
      </c>
      <c r="K99" s="4">
        <v>2.7662970045242301</v>
      </c>
      <c r="L99" s="4">
        <v>1.38480373577313</v>
      </c>
      <c r="M99" s="4">
        <v>1.6050887421159601E-4</v>
      </c>
      <c r="N99" s="4">
        <v>3.38058569839253</v>
      </c>
      <c r="O99" s="4">
        <v>-0.23625367106322301</v>
      </c>
      <c r="P99" s="4">
        <v>0.38787658685297099</v>
      </c>
      <c r="Q99" s="4">
        <v>0.50726914691946501</v>
      </c>
      <c r="R99" s="4"/>
      <c r="S99" s="4">
        <v>-8.7675490024620301E-2</v>
      </c>
      <c r="T99" s="4">
        <v>0.80802459988987996</v>
      </c>
      <c r="U99" s="4">
        <v>0.62418985067461197</v>
      </c>
      <c r="V99" s="4">
        <v>1.02623309456772</v>
      </c>
      <c r="W99" s="7">
        <v>8.9865637584729507E-6</v>
      </c>
      <c r="X99" s="4">
        <v>4.7889022103474499</v>
      </c>
      <c r="Y99" s="4">
        <v>1.49538897653741</v>
      </c>
      <c r="Z99" s="7">
        <v>8.9544087589210606E-8</v>
      </c>
      <c r="AA99" s="4">
        <v>6.3941447800323896</v>
      </c>
      <c r="AB99" s="4">
        <v>0.938557604543097</v>
      </c>
      <c r="AC99" s="4">
        <v>1.8638720769836602E-2</v>
      </c>
      <c r="AD99" s="4">
        <v>1.96346101784444</v>
      </c>
      <c r="AE99" s="4">
        <v>1.40771348651279</v>
      </c>
      <c r="AF99" s="4">
        <v>1.2668713577188601E-3</v>
      </c>
      <c r="AG99" s="4">
        <v>2.9712939281922499</v>
      </c>
      <c r="AH99" s="4">
        <v>0.46915588196969199</v>
      </c>
      <c r="AI99" s="4">
        <v>3.6169614765676501E-3</v>
      </c>
      <c r="AJ99" s="4">
        <v>2.5791532522743901</v>
      </c>
      <c r="AK99" s="4"/>
    </row>
    <row r="100" spans="1:37" x14ac:dyDescent="0.25">
      <c r="A100" s="4" t="s">
        <v>287</v>
      </c>
      <c r="B100" s="4" t="s">
        <v>288</v>
      </c>
      <c r="C100" s="4" t="s">
        <v>67</v>
      </c>
      <c r="D100" s="2" t="s">
        <v>289</v>
      </c>
      <c r="F100" s="12">
        <v>0.344641196338555</v>
      </c>
      <c r="G100" s="13">
        <f t="shared" si="1"/>
        <v>1.2698351305094786</v>
      </c>
      <c r="H100" s="6"/>
      <c r="I100" s="4">
        <v>0.23316759586536301</v>
      </c>
      <c r="J100" s="4">
        <v>1.4922868057859499E-3</v>
      </c>
      <c r="K100" s="4">
        <v>2.5266302535090701</v>
      </c>
      <c r="L100" s="4">
        <v>0.174144621883013</v>
      </c>
      <c r="M100" s="4">
        <v>1.0383929211462599E-2</v>
      </c>
      <c r="N100" s="4">
        <v>1.7887795382800999</v>
      </c>
      <c r="O100" s="4">
        <v>5.9022973982349999E-2</v>
      </c>
      <c r="P100" s="4">
        <v>0.32894025875280403</v>
      </c>
      <c r="Q100" s="4">
        <v>0.55714834853821404</v>
      </c>
      <c r="R100" s="4"/>
      <c r="S100" s="4">
        <v>-0.16625789933495699</v>
      </c>
      <c r="T100" s="4">
        <v>6.6982951976395602E-2</v>
      </c>
      <c r="U100" s="4">
        <v>1.4916390067187</v>
      </c>
      <c r="V100" s="4">
        <v>0.51339249863713199</v>
      </c>
      <c r="W100" s="7">
        <v>3.3499743290477102E-7</v>
      </c>
      <c r="X100" s="4">
        <v>5.9423009936056204</v>
      </c>
      <c r="Y100" s="4">
        <v>0.57780879220391801</v>
      </c>
      <c r="Z100" s="7">
        <v>2.4508132334677402E-7</v>
      </c>
      <c r="AA100" s="4">
        <v>6.0510472380953004</v>
      </c>
      <c r="AB100" s="4">
        <v>0.347134599302175</v>
      </c>
      <c r="AC100" s="4">
        <v>1.39849202352038E-3</v>
      </c>
      <c r="AD100" s="4">
        <v>2.9344174417608899</v>
      </c>
      <c r="AE100" s="4">
        <v>0.41155089286896002</v>
      </c>
      <c r="AF100" s="4">
        <v>2.06771058135824E-4</v>
      </c>
      <c r="AG100" s="4">
        <v>3.6467623385371302</v>
      </c>
      <c r="AH100" s="4">
        <v>6.4416293566785507E-2</v>
      </c>
      <c r="AI100" s="4">
        <v>0.23905360812773699</v>
      </c>
      <c r="AJ100" s="4">
        <v>1.0364435125423599</v>
      </c>
      <c r="AK100" s="4"/>
    </row>
    <row r="101" spans="1:37" x14ac:dyDescent="0.25">
      <c r="A101" s="4" t="s">
        <v>290</v>
      </c>
      <c r="B101" s="4" t="s">
        <v>291</v>
      </c>
      <c r="C101" s="4" t="s">
        <v>36</v>
      </c>
      <c r="D101" s="2" t="s">
        <v>292</v>
      </c>
      <c r="F101" s="12">
        <v>0.34450984182697808</v>
      </c>
      <c r="G101" s="13">
        <f t="shared" si="1"/>
        <v>1.2697195198117806</v>
      </c>
      <c r="H101" s="6"/>
      <c r="I101" s="4">
        <v>0.89386634781445196</v>
      </c>
      <c r="J101" s="7">
        <v>1.8699398807164898E-8</v>
      </c>
      <c r="K101" s="4">
        <v>6.6385746297453201</v>
      </c>
      <c r="L101" s="4">
        <v>0.93452581241424004</v>
      </c>
      <c r="M101" s="7">
        <v>1.09400037917595E-8</v>
      </c>
      <c r="N101" s="4">
        <v>6.8133783831615702</v>
      </c>
      <c r="O101" s="4">
        <v>-4.0659464599786997E-2</v>
      </c>
      <c r="P101" s="4">
        <v>0.59102858379670997</v>
      </c>
      <c r="Q101" s="4">
        <v>0.387627333050374</v>
      </c>
      <c r="R101" s="4"/>
      <c r="S101" s="4">
        <v>-0.95526554409434306</v>
      </c>
      <c r="T101" s="7">
        <v>2.59515034239932E-7</v>
      </c>
      <c r="U101" s="4">
        <v>6.0316150179530998</v>
      </c>
      <c r="V101" s="4">
        <v>1.17843781090364</v>
      </c>
      <c r="W101" s="7">
        <v>2.6700863742235E-13</v>
      </c>
      <c r="X101" s="4">
        <v>10.4963317275629</v>
      </c>
      <c r="Y101" s="4">
        <v>1.23837618964143</v>
      </c>
      <c r="Z101" s="7">
        <v>4.9793502654438301E-13</v>
      </c>
      <c r="AA101" s="4">
        <v>10.2967871102944</v>
      </c>
      <c r="AB101" s="4">
        <v>0.223172266809294</v>
      </c>
      <c r="AC101" s="4">
        <v>6.3129058288808299E-2</v>
      </c>
      <c r="AD101" s="4">
        <v>1.5129597948630999</v>
      </c>
      <c r="AE101" s="4">
        <v>0.28311064554708598</v>
      </c>
      <c r="AF101" s="4">
        <v>2.0132665275056499E-2</v>
      </c>
      <c r="AG101" s="4">
        <v>1.93476469274522</v>
      </c>
      <c r="AH101" s="4">
        <v>5.9938378737791301E-2</v>
      </c>
      <c r="AI101" s="4">
        <v>0.16092218437929301</v>
      </c>
      <c r="AJ101" s="4">
        <v>1.17722565013702</v>
      </c>
      <c r="AK101" s="4"/>
    </row>
    <row r="102" spans="1:37" x14ac:dyDescent="0.25">
      <c r="A102" s="4" t="s">
        <v>293</v>
      </c>
      <c r="B102" s="4" t="s">
        <v>294</v>
      </c>
      <c r="C102" s="4" t="s">
        <v>44</v>
      </c>
      <c r="D102" s="2" t="s">
        <v>295</v>
      </c>
      <c r="F102" s="12">
        <v>0.343179153020432</v>
      </c>
      <c r="G102" s="13">
        <f t="shared" si="1"/>
        <v>1.2685489172027906</v>
      </c>
      <c r="H102" s="6"/>
      <c r="I102" s="4">
        <v>0.17399644381516699</v>
      </c>
      <c r="J102" s="4">
        <v>8.6194116345877994E-3</v>
      </c>
      <c r="K102" s="4">
        <v>1.85931061135269</v>
      </c>
      <c r="L102" s="4">
        <v>0.16094757834986301</v>
      </c>
      <c r="M102" s="4">
        <v>1.34544495005001E-2</v>
      </c>
      <c r="N102" s="4">
        <v>1.69203445736376</v>
      </c>
      <c r="O102" s="4">
        <v>1.3048865465304101E-2</v>
      </c>
      <c r="P102" s="4">
        <v>0.820381118988462</v>
      </c>
      <c r="Q102" s="4">
        <v>0.30795974346268801</v>
      </c>
      <c r="R102" s="4"/>
      <c r="S102" s="4">
        <v>-0.18383861037456101</v>
      </c>
      <c r="T102" s="4">
        <v>0.16652766237581201</v>
      </c>
      <c r="U102" s="4">
        <v>1.1650360836095299</v>
      </c>
      <c r="V102" s="4">
        <v>0.54530307363688102</v>
      </c>
      <c r="W102" s="4">
        <v>6.1537825838453596E-4</v>
      </c>
      <c r="X102" s="4">
        <v>3.2415279896613098</v>
      </c>
      <c r="Y102" s="4">
        <v>0.51717559683559899</v>
      </c>
      <c r="Z102" s="4">
        <v>2.8825138837278402E-3</v>
      </c>
      <c r="AA102" s="4">
        <v>2.6642463181097602</v>
      </c>
      <c r="AB102" s="4">
        <v>0.36146446326232001</v>
      </c>
      <c r="AC102" s="4">
        <v>2.52760226417383E-2</v>
      </c>
      <c r="AD102" s="4">
        <v>1.8499270070173599</v>
      </c>
      <c r="AE102" s="4">
        <v>0.33333698646103799</v>
      </c>
      <c r="AF102" s="4">
        <v>1.8686882725946801E-2</v>
      </c>
      <c r="AG102" s="4">
        <v>1.9624625001389999</v>
      </c>
      <c r="AH102" s="4">
        <v>-2.8127476801282199E-2</v>
      </c>
      <c r="AI102" s="4">
        <v>0.82694460402254</v>
      </c>
      <c r="AJ102" s="4">
        <v>0.61679241032561405</v>
      </c>
      <c r="AK102" s="4"/>
    </row>
    <row r="103" spans="1:37" x14ac:dyDescent="0.25">
      <c r="A103" s="4" t="s">
        <v>296</v>
      </c>
      <c r="B103" s="4" t="s">
        <v>297</v>
      </c>
      <c r="C103" s="4" t="s">
        <v>67</v>
      </c>
      <c r="D103" s="2" t="s">
        <v>186</v>
      </c>
      <c r="F103" s="12">
        <v>0.34285926098943098</v>
      </c>
      <c r="G103" s="13">
        <f t="shared" si="1"/>
        <v>1.268267670167178</v>
      </c>
      <c r="H103" s="6"/>
      <c r="I103" s="4">
        <v>0.87733095939854899</v>
      </c>
      <c r="J103" s="7">
        <v>1.8524106315531699E-7</v>
      </c>
      <c r="K103" s="4">
        <v>5.8630097461043702</v>
      </c>
      <c r="L103" s="4">
        <v>0.72917401199037302</v>
      </c>
      <c r="M103" s="7">
        <v>1.51012494886693E-6</v>
      </c>
      <c r="N103" s="4">
        <v>5.1128303837037103</v>
      </c>
      <c r="O103" s="4">
        <v>0.148156947408176</v>
      </c>
      <c r="P103" s="4">
        <v>0.115928872782745</v>
      </c>
      <c r="Q103" s="4">
        <v>0.90287166008505904</v>
      </c>
      <c r="R103" s="4"/>
      <c r="S103" s="4">
        <v>-0.17501576962703699</v>
      </c>
      <c r="T103" s="4">
        <v>0.31937584906837901</v>
      </c>
      <c r="U103" s="4">
        <v>0.93496320080512596</v>
      </c>
      <c r="V103" s="4">
        <v>0.83592984085555999</v>
      </c>
      <c r="W103" s="7">
        <v>7.5267843350212996E-6</v>
      </c>
      <c r="X103" s="4">
        <v>4.8526884555820597</v>
      </c>
      <c r="Y103" s="4">
        <v>1.22019022038798</v>
      </c>
      <c r="Z103" s="7">
        <v>1.3129657883137501E-7</v>
      </c>
      <c r="AA103" s="4">
        <v>6.26367700571046</v>
      </c>
      <c r="AB103" s="4">
        <v>0.66091407122852397</v>
      </c>
      <c r="AC103" s="4">
        <v>1.8524807040033501E-3</v>
      </c>
      <c r="AD103" s="4">
        <v>2.8292694255516002</v>
      </c>
      <c r="AE103" s="4">
        <v>1.04517445076094</v>
      </c>
      <c r="AF103" s="7">
        <v>1.9675380211303699E-5</v>
      </c>
      <c r="AG103" s="4">
        <v>4.5074059840285097</v>
      </c>
      <c r="AH103" s="4">
        <v>0.38426037953241599</v>
      </c>
      <c r="AI103" s="4">
        <v>4.0756392021731296E-3</v>
      </c>
      <c r="AJ103" s="4">
        <v>2.53356108952612</v>
      </c>
      <c r="AK103" s="4"/>
    </row>
    <row r="104" spans="1:37" x14ac:dyDescent="0.25">
      <c r="A104" s="4" t="s">
        <v>298</v>
      </c>
      <c r="B104" s="4" t="s">
        <v>299</v>
      </c>
      <c r="C104" s="4" t="s">
        <v>67</v>
      </c>
      <c r="D104" s="2" t="s">
        <v>251</v>
      </c>
      <c r="F104" s="12">
        <v>0.33796573940661001</v>
      </c>
      <c r="G104" s="13">
        <f t="shared" si="1"/>
        <v>1.2639730817266277</v>
      </c>
      <c r="H104" s="6"/>
      <c r="I104" s="4">
        <v>1.0752550204610201</v>
      </c>
      <c r="J104" s="7">
        <v>4.31977811100603E-5</v>
      </c>
      <c r="K104" s="4">
        <v>3.8772764456492101</v>
      </c>
      <c r="L104" s="4">
        <v>1.24710703841283</v>
      </c>
      <c r="M104" s="7">
        <v>9.6321507764285403E-6</v>
      </c>
      <c r="N104" s="4">
        <v>4.4382738342732297</v>
      </c>
      <c r="O104" s="4">
        <v>-0.17185201795180699</v>
      </c>
      <c r="P104" s="4">
        <v>0.35371171404844698</v>
      </c>
      <c r="Q104" s="4">
        <v>0.53502642882275797</v>
      </c>
      <c r="R104" s="4"/>
      <c r="S104" s="4">
        <v>0.155633747021308</v>
      </c>
      <c r="T104" s="4">
        <v>0.495659404880962</v>
      </c>
      <c r="U104" s="4">
        <v>0.78448048378079405</v>
      </c>
      <c r="V104" s="4">
        <v>1.7020124711989999</v>
      </c>
      <c r="W104" s="7">
        <v>3.5527136788005001E-15</v>
      </c>
      <c r="X104" s="4">
        <v>11.810108350662601</v>
      </c>
      <c r="Y104" s="4">
        <v>1.4132207598676301</v>
      </c>
      <c r="Z104" s="7">
        <v>1.8629542353210099E-13</v>
      </c>
      <c r="AA104" s="4">
        <v>10.5850115191262</v>
      </c>
      <c r="AB104" s="4">
        <v>1.85764621822031</v>
      </c>
      <c r="AC104" s="7">
        <v>5.6095669420663796E-7</v>
      </c>
      <c r="AD104" s="4">
        <v>5.7671818103776404</v>
      </c>
      <c r="AE104" s="4">
        <v>1.5688545068889399</v>
      </c>
      <c r="AF104" s="7">
        <v>4.0702781290979903E-6</v>
      </c>
      <c r="AG104" s="4">
        <v>5.07166442180137</v>
      </c>
      <c r="AH104" s="4">
        <v>-0.288791711331366</v>
      </c>
      <c r="AI104" s="7">
        <v>6.3538187666800596E-6</v>
      </c>
      <c r="AJ104" s="4">
        <v>4.9128196621312901</v>
      </c>
      <c r="AK104" s="4"/>
    </row>
    <row r="105" spans="1:37" x14ac:dyDescent="0.25">
      <c r="A105" s="4" t="s">
        <v>300</v>
      </c>
      <c r="B105" s="4" t="s">
        <v>301</v>
      </c>
      <c r="C105" s="4" t="s">
        <v>32</v>
      </c>
      <c r="D105" s="2" t="s">
        <v>302</v>
      </c>
      <c r="F105" s="12">
        <v>0.33559092370080601</v>
      </c>
      <c r="G105" s="13">
        <f t="shared" si="1"/>
        <v>1.261894171181259</v>
      </c>
      <c r="H105" s="6"/>
      <c r="I105" s="4">
        <v>0.48313627791806102</v>
      </c>
      <c r="J105" s="4">
        <v>1.13407900072904E-3</v>
      </c>
      <c r="K105" s="4">
        <v>2.6313662698825899</v>
      </c>
      <c r="L105" s="4">
        <v>0.582962261177004</v>
      </c>
      <c r="M105" s="4">
        <v>2.3805626549810999E-4</v>
      </c>
      <c r="N105" s="4">
        <v>3.2296381342014602</v>
      </c>
      <c r="O105" s="4">
        <v>-9.9825983258942305E-2</v>
      </c>
      <c r="P105" s="4">
        <v>0.40634286811681902</v>
      </c>
      <c r="Q105" s="4">
        <v>0.493240734667242</v>
      </c>
      <c r="R105" s="4"/>
      <c r="S105" s="4">
        <v>-0.41378028369578301</v>
      </c>
      <c r="T105" s="4">
        <v>6.4047562882728597E-3</v>
      </c>
      <c r="U105" s="4">
        <v>2.3637965351752199</v>
      </c>
      <c r="V105" s="4">
        <v>0.78379987720084299</v>
      </c>
      <c r="W105" s="7">
        <v>9.2733776213549401E-10</v>
      </c>
      <c r="X105" s="4">
        <v>7.8976271460486096</v>
      </c>
      <c r="Y105" s="4">
        <v>0.81872720161886703</v>
      </c>
      <c r="Z105" s="7">
        <v>9.9302610578888603E-10</v>
      </c>
      <c r="AA105" s="4">
        <v>7.8745350041350397</v>
      </c>
      <c r="AB105" s="4">
        <v>0.37001959350505997</v>
      </c>
      <c r="AC105" s="4">
        <v>1.3687087482737699E-2</v>
      </c>
      <c r="AD105" s="4">
        <v>2.0782816993649802</v>
      </c>
      <c r="AE105" s="4">
        <v>0.40494691792308402</v>
      </c>
      <c r="AF105" s="4">
        <v>7.5308494368332398E-3</v>
      </c>
      <c r="AG105" s="4">
        <v>2.3031837822275598</v>
      </c>
      <c r="AH105" s="4">
        <v>3.4927324418023903E-2</v>
      </c>
      <c r="AI105" s="4">
        <v>0.493169617756199</v>
      </c>
      <c r="AJ105" s="4">
        <v>0.78615742536744604</v>
      </c>
      <c r="AK105" s="4"/>
    </row>
    <row r="106" spans="1:37" x14ac:dyDescent="0.25">
      <c r="A106" s="4" t="s">
        <v>303</v>
      </c>
      <c r="B106" s="4" t="s">
        <v>304</v>
      </c>
      <c r="C106" s="4" t="s">
        <v>67</v>
      </c>
      <c r="D106" s="2" t="s">
        <v>305</v>
      </c>
      <c r="F106" s="12">
        <v>0.32666413658402094</v>
      </c>
      <c r="G106" s="13">
        <f t="shared" si="1"/>
        <v>1.2541102101906108</v>
      </c>
      <c r="H106" s="6"/>
      <c r="I106" s="4">
        <v>0.57109091658259004</v>
      </c>
      <c r="J106" s="4">
        <v>4.5744022582627802E-4</v>
      </c>
      <c r="K106" s="4">
        <v>2.9799382780471602</v>
      </c>
      <c r="L106" s="4">
        <v>0.53546287112172897</v>
      </c>
      <c r="M106" s="4">
        <v>7.7747275035444695E-4</v>
      </c>
      <c r="N106" s="4">
        <v>2.7757351039034002</v>
      </c>
      <c r="O106" s="4">
        <v>3.5628045460860402E-2</v>
      </c>
      <c r="P106" s="4">
        <v>0.77648438382969698</v>
      </c>
      <c r="Q106" s="4">
        <v>0.32007367367919998</v>
      </c>
      <c r="R106" s="4"/>
      <c r="S106" s="4">
        <v>-0.17260469395776101</v>
      </c>
      <c r="T106" s="4">
        <v>0.342272105723892</v>
      </c>
      <c r="U106" s="4">
        <v>0.91076043827364805</v>
      </c>
      <c r="V106" s="4">
        <v>0.63933132441095797</v>
      </c>
      <c r="W106" s="7">
        <v>3.58504290268735E-5</v>
      </c>
      <c r="X106" s="4">
        <v>4.2901491665141602</v>
      </c>
      <c r="Y106" s="4">
        <v>0.89775505316661097</v>
      </c>
      <c r="Z106" s="7">
        <v>1.1236387249535799E-6</v>
      </c>
      <c r="AA106" s="4">
        <v>5.5268325971233896</v>
      </c>
      <c r="AB106" s="4">
        <v>0.46672663045319701</v>
      </c>
      <c r="AC106" s="4">
        <v>2.0158076242667099E-2</v>
      </c>
      <c r="AD106" s="4">
        <v>1.93427742099383</v>
      </c>
      <c r="AE106" s="4">
        <v>0.72515035920884996</v>
      </c>
      <c r="AF106" s="4">
        <v>9.5034102756274999E-4</v>
      </c>
      <c r="AG106" s="4">
        <v>3.0789523989586902</v>
      </c>
      <c r="AH106" s="4">
        <v>0.258423728755653</v>
      </c>
      <c r="AI106" s="4">
        <v>1.8282547151656E-2</v>
      </c>
      <c r="AJ106" s="4">
        <v>1.97043003271942</v>
      </c>
      <c r="AK106" s="4"/>
    </row>
    <row r="107" spans="1:37" x14ac:dyDescent="0.25">
      <c r="A107" s="4" t="s">
        <v>306</v>
      </c>
      <c r="B107" s="4" t="s">
        <v>307</v>
      </c>
      <c r="C107" s="4" t="s">
        <v>36</v>
      </c>
      <c r="D107" s="2" t="s">
        <v>308</v>
      </c>
      <c r="F107" s="12">
        <v>0.3244934341402399</v>
      </c>
      <c r="G107" s="13">
        <f t="shared" si="1"/>
        <v>1.2522246744126524</v>
      </c>
      <c r="H107" s="6"/>
      <c r="I107" s="4">
        <v>1.6444495083562101</v>
      </c>
      <c r="J107" s="7">
        <v>1.4197418796158E-8</v>
      </c>
      <c r="K107" s="4">
        <v>6.7266355085727296</v>
      </c>
      <c r="L107" s="4">
        <v>1.59404255550491</v>
      </c>
      <c r="M107" s="7">
        <v>2.0643860731972602E-8</v>
      </c>
      <c r="N107" s="4">
        <v>6.6058561648460197</v>
      </c>
      <c r="O107" s="4">
        <v>5.0406952851304601E-2</v>
      </c>
      <c r="P107" s="4">
        <v>0.71018866655743296</v>
      </c>
      <c r="Q107" s="4">
        <v>0.34082455368061598</v>
      </c>
      <c r="R107" s="4"/>
      <c r="S107" s="4">
        <v>0.134868240474975</v>
      </c>
      <c r="T107" s="4">
        <v>0.77382844045187804</v>
      </c>
      <c r="U107" s="4">
        <v>0.63807987574432701</v>
      </c>
      <c r="V107" s="4">
        <v>2.2558620329838601</v>
      </c>
      <c r="W107" s="7">
        <v>4.65186666964712E-10</v>
      </c>
      <c r="X107" s="4">
        <v>8.1114537125823496</v>
      </c>
      <c r="Y107" s="4">
        <v>1.96894294249645</v>
      </c>
      <c r="Z107" s="7">
        <v>3.07064518256794E-9</v>
      </c>
      <c r="AA107" s="4">
        <v>7.5097332166135198</v>
      </c>
      <c r="AB107" s="4">
        <v>2.3907302734588298</v>
      </c>
      <c r="AC107" s="4">
        <v>1.1318402957327701E-4</v>
      </c>
      <c r="AD107" s="4">
        <v>3.86880036756278</v>
      </c>
      <c r="AE107" s="4">
        <v>2.1038111829714201</v>
      </c>
      <c r="AF107" s="4">
        <v>3.8066617699217302E-4</v>
      </c>
      <c r="AG107" s="4">
        <v>3.4205708333441498</v>
      </c>
      <c r="AH107" s="4">
        <v>-0.28691909048740999</v>
      </c>
      <c r="AI107" s="4">
        <v>5.5572281378257801E-2</v>
      </c>
      <c r="AJ107" s="4">
        <v>1.55955643508108</v>
      </c>
      <c r="AK107" s="4"/>
    </row>
    <row r="108" spans="1:37" x14ac:dyDescent="0.25">
      <c r="A108" s="4" t="s">
        <v>309</v>
      </c>
      <c r="B108" s="4" t="s">
        <v>310</v>
      </c>
      <c r="C108" s="4" t="s">
        <v>32</v>
      </c>
      <c r="D108" s="2" t="s">
        <v>311</v>
      </c>
      <c r="F108" s="12">
        <v>0.32445548180170392</v>
      </c>
      <c r="G108" s="13">
        <f t="shared" si="1"/>
        <v>1.2521917331268522</v>
      </c>
      <c r="H108" s="6"/>
      <c r="I108" s="4">
        <v>0.62753204444590605</v>
      </c>
      <c r="J108" s="4">
        <v>7.7030842169445403E-4</v>
      </c>
      <c r="K108" s="4">
        <v>2.7794847685749402</v>
      </c>
      <c r="L108" s="4">
        <v>0.46984189747885202</v>
      </c>
      <c r="M108" s="4">
        <v>6.1411206627121099E-3</v>
      </c>
      <c r="N108" s="4">
        <v>1.9878608124849799</v>
      </c>
      <c r="O108" s="4">
        <v>0.15769014696705499</v>
      </c>
      <c r="P108" s="4">
        <v>0.29296290079463899</v>
      </c>
      <c r="Q108" s="4">
        <v>0.59327935787756203</v>
      </c>
      <c r="R108" s="4"/>
      <c r="S108" s="4">
        <v>0.63499603235439095</v>
      </c>
      <c r="T108" s="4">
        <v>1.74532672160188E-3</v>
      </c>
      <c r="U108" s="4">
        <v>2.85160866348919</v>
      </c>
      <c r="V108" s="4">
        <v>0.629186950124761</v>
      </c>
      <c r="W108" s="7">
        <v>1.9692507363999701E-5</v>
      </c>
      <c r="X108" s="4">
        <v>4.5071963965132902</v>
      </c>
      <c r="Y108" s="4">
        <v>0.95198752624760996</v>
      </c>
      <c r="Z108" s="7">
        <v>1.3680209420829899E-7</v>
      </c>
      <c r="AA108" s="4">
        <v>6.2496659869795401</v>
      </c>
      <c r="AB108" s="4">
        <v>1.26418298247915</v>
      </c>
      <c r="AC108" s="7">
        <v>1.81918220953925E-6</v>
      </c>
      <c r="AD108" s="4">
        <v>5.3537730668783396</v>
      </c>
      <c r="AE108" s="4">
        <v>1.586983558602</v>
      </c>
      <c r="AF108" s="7">
        <v>1.0541642203598699E-7</v>
      </c>
      <c r="AG108" s="4">
        <v>6.3381410802370803</v>
      </c>
      <c r="AH108" s="4">
        <v>0.32280057612284901</v>
      </c>
      <c r="AI108" s="4">
        <v>3.0977035035582002E-3</v>
      </c>
      <c r="AJ108" s="4">
        <v>2.6373572683045401</v>
      </c>
      <c r="AK108" s="4"/>
    </row>
    <row r="109" spans="1:37" x14ac:dyDescent="0.25">
      <c r="A109" s="4" t="s">
        <v>312</v>
      </c>
      <c r="B109" s="4" t="s">
        <v>313</v>
      </c>
      <c r="C109" s="4" t="s">
        <v>44</v>
      </c>
      <c r="D109" s="2" t="s">
        <v>314</v>
      </c>
      <c r="F109" s="12">
        <v>0.32268013404735996</v>
      </c>
      <c r="G109" s="13">
        <f t="shared" si="1"/>
        <v>1.2506517621377911</v>
      </c>
      <c r="H109" s="6"/>
      <c r="I109" s="4">
        <v>0.99550798715037003</v>
      </c>
      <c r="J109" s="7">
        <v>5.5053147041128599E-8</v>
      </c>
      <c r="K109" s="4">
        <v>6.2814033527045297</v>
      </c>
      <c r="L109" s="4">
        <v>0.93990525344777198</v>
      </c>
      <c r="M109" s="7">
        <v>1.08294587963798E-7</v>
      </c>
      <c r="N109" s="4">
        <v>6.0491026951857396</v>
      </c>
      <c r="O109" s="4">
        <v>5.56027337025976E-2</v>
      </c>
      <c r="P109" s="4">
        <v>0.54730424161674696</v>
      </c>
      <c r="Q109" s="4">
        <v>0.408332370282182</v>
      </c>
      <c r="R109" s="4"/>
      <c r="S109" s="4">
        <v>-0.18015215645411001</v>
      </c>
      <c r="T109" s="4">
        <v>5.4580216153499402E-2</v>
      </c>
      <c r="U109" s="4">
        <v>1.5661270360444599</v>
      </c>
      <c r="V109" s="4">
        <v>1.3451361952730101</v>
      </c>
      <c r="W109" s="7">
        <v>1.8420820424580601E-12</v>
      </c>
      <c r="X109" s="4">
        <v>9.8537969764</v>
      </c>
      <c r="Y109" s="4">
        <v>1.31818812119773</v>
      </c>
      <c r="Z109" s="7">
        <v>1.1339484906614E-11</v>
      </c>
      <c r="AA109" s="4">
        <v>9.2687117861666408</v>
      </c>
      <c r="AB109" s="4">
        <v>1.1649840388188999</v>
      </c>
      <c r="AC109" s="7">
        <v>2.16961915100455E-9</v>
      </c>
      <c r="AD109" s="4">
        <v>7.61981606028555</v>
      </c>
      <c r="AE109" s="4">
        <v>1.13803596474362</v>
      </c>
      <c r="AF109" s="7">
        <v>1.28210275729401E-9</v>
      </c>
      <c r="AG109" s="4">
        <v>7.7911165850747999</v>
      </c>
      <c r="AH109" s="4">
        <v>-2.69480740752828E-2</v>
      </c>
      <c r="AI109" s="4">
        <v>0.648252376472081</v>
      </c>
      <c r="AJ109" s="4">
        <v>0.69585175711353497</v>
      </c>
      <c r="AK109" s="4"/>
    </row>
    <row r="110" spans="1:37" x14ac:dyDescent="0.25">
      <c r="A110" s="4" t="s">
        <v>315</v>
      </c>
      <c r="B110" s="4" t="s">
        <v>215</v>
      </c>
      <c r="C110" s="4" t="s">
        <v>36</v>
      </c>
      <c r="D110" s="2" t="s">
        <v>316</v>
      </c>
      <c r="F110" s="12">
        <v>0.32155065809141981</v>
      </c>
      <c r="G110" s="13">
        <f t="shared" si="1"/>
        <v>1.249673018710481</v>
      </c>
      <c r="H110" s="6"/>
      <c r="I110" s="4">
        <v>1.4848066592523701</v>
      </c>
      <c r="J110" s="7">
        <v>2.60853261213612E-9</v>
      </c>
      <c r="K110" s="4">
        <v>7.2589449045800896</v>
      </c>
      <c r="L110" s="4">
        <v>1.58847622993402</v>
      </c>
      <c r="M110" s="7">
        <v>1.1362508711698601E-9</v>
      </c>
      <c r="N110" s="4">
        <v>7.5356543227261001</v>
      </c>
      <c r="O110" s="4">
        <v>-0.10366957068164399</v>
      </c>
      <c r="P110" s="4">
        <v>0.33812372530684098</v>
      </c>
      <c r="Q110" s="4">
        <v>0.54877448276919005</v>
      </c>
      <c r="R110" s="4"/>
      <c r="S110" s="4">
        <v>-1.1177589470331899</v>
      </c>
      <c r="T110" s="7">
        <v>9.4950158768813995E-7</v>
      </c>
      <c r="U110" s="4">
        <v>5.58385059976679</v>
      </c>
      <c r="V110" s="4">
        <v>1.5988493355729501</v>
      </c>
      <c r="W110" s="7">
        <v>3.5375036233631399E-12</v>
      </c>
      <c r="X110" s="4">
        <v>9.6392955837196794</v>
      </c>
      <c r="Y110" s="4">
        <v>1.8063573173437899</v>
      </c>
      <c r="Z110" s="7">
        <v>1.6618928455614001E-12</v>
      </c>
      <c r="AA110" s="4">
        <v>9.8838777675417706</v>
      </c>
      <c r="AB110" s="4">
        <v>0.48109038853975999</v>
      </c>
      <c r="AC110" s="4">
        <v>4.6747728857545702E-3</v>
      </c>
      <c r="AD110" s="4">
        <v>2.48190884609514</v>
      </c>
      <c r="AE110" s="4">
        <v>0.68859837031059901</v>
      </c>
      <c r="AF110" s="4">
        <v>2.06128508747794E-4</v>
      </c>
      <c r="AG110" s="4">
        <v>3.6478660607892599</v>
      </c>
      <c r="AH110" s="4">
        <v>0.20750798177083901</v>
      </c>
      <c r="AI110" s="4">
        <v>9.0565094830219496E-3</v>
      </c>
      <c r="AJ110" s="4">
        <v>2.23395861917703</v>
      </c>
      <c r="AK110" s="4"/>
    </row>
    <row r="111" spans="1:37" x14ac:dyDescent="0.25">
      <c r="A111" s="4" t="s">
        <v>317</v>
      </c>
      <c r="B111" s="4" t="s">
        <v>318</v>
      </c>
      <c r="C111" s="4" t="s">
        <v>36</v>
      </c>
      <c r="D111" s="2" t="s">
        <v>319</v>
      </c>
      <c r="F111" s="12">
        <v>0.31893548494550306</v>
      </c>
      <c r="G111" s="13">
        <f t="shared" si="1"/>
        <v>1.2474097884618092</v>
      </c>
      <c r="H111" s="6"/>
      <c r="I111" s="4">
        <v>0.71762632555753703</v>
      </c>
      <c r="J111" s="7">
        <v>1.8371393295524301E-10</v>
      </c>
      <c r="K111" s="4">
        <v>8.0939535407009195</v>
      </c>
      <c r="L111" s="4">
        <v>0.79726678723867095</v>
      </c>
      <c r="M111" s="7">
        <v>4.8989701184609703E-11</v>
      </c>
      <c r="N111" s="4">
        <v>8.4632915464703409</v>
      </c>
      <c r="O111" s="4">
        <v>-7.9640461681133604E-2</v>
      </c>
      <c r="P111" s="4">
        <v>7.2054070994333294E-2</v>
      </c>
      <c r="Q111" s="4">
        <v>1.0699764019565501</v>
      </c>
      <c r="R111" s="4"/>
      <c r="S111" s="4">
        <v>-0.41329468509522899</v>
      </c>
      <c r="T111" s="4">
        <v>1.7412635318495899E-2</v>
      </c>
      <c r="U111" s="4">
        <v>1.98838662740543</v>
      </c>
      <c r="V111" s="4">
        <v>0.885976908468184</v>
      </c>
      <c r="W111" s="7">
        <v>5.0930770711943296E-10</v>
      </c>
      <c r="X111" s="4">
        <v>8.0827886456125508</v>
      </c>
      <c r="Y111" s="4">
        <v>1.0365618105030401</v>
      </c>
      <c r="Z111" s="7">
        <v>1.9059520628417201E-10</v>
      </c>
      <c r="AA111" s="4">
        <v>8.3908131586693706</v>
      </c>
      <c r="AB111" s="4">
        <v>0.47268222337295601</v>
      </c>
      <c r="AC111" s="4">
        <v>8.9973170777658505E-3</v>
      </c>
      <c r="AD111" s="4">
        <v>2.23658111874304</v>
      </c>
      <c r="AE111" s="4">
        <v>0.62326712540780904</v>
      </c>
      <c r="AF111" s="4">
        <v>1.12233421321395E-3</v>
      </c>
      <c r="AG111" s="4">
        <v>3.0167059187402301</v>
      </c>
      <c r="AH111" s="4">
        <v>0.150584902034853</v>
      </c>
      <c r="AI111" s="4">
        <v>1.0469655219204701E-2</v>
      </c>
      <c r="AJ111" s="4">
        <v>2.1793422705261598</v>
      </c>
      <c r="AK111" s="4"/>
    </row>
    <row r="112" spans="1:37" x14ac:dyDescent="0.25">
      <c r="A112" s="4" t="s">
        <v>320</v>
      </c>
      <c r="B112" s="4" t="s">
        <v>321</v>
      </c>
      <c r="C112" s="4" t="s">
        <v>322</v>
      </c>
      <c r="D112" s="2" t="s">
        <v>323</v>
      </c>
      <c r="F112" s="12">
        <v>0.31876710124398699</v>
      </c>
      <c r="G112" s="13">
        <f t="shared" si="1"/>
        <v>1.247264205913569</v>
      </c>
      <c r="H112" s="6"/>
      <c r="I112" s="4">
        <v>0.329563288662437</v>
      </c>
      <c r="J112" s="7">
        <v>4.8878969643117998E-5</v>
      </c>
      <c r="K112" s="4">
        <v>3.8294725713247102</v>
      </c>
      <c r="L112" s="4">
        <v>0.18427561578162099</v>
      </c>
      <c r="M112" s="4">
        <v>5.5047067215239203E-3</v>
      </c>
      <c r="N112" s="4">
        <v>2.0289018619717201</v>
      </c>
      <c r="O112" s="4">
        <v>0.14528767288081601</v>
      </c>
      <c r="P112" s="4">
        <v>2.12058223777957E-2</v>
      </c>
      <c r="Q112" s="4">
        <v>1.52038217733241</v>
      </c>
      <c r="R112" s="4"/>
      <c r="S112" s="4">
        <v>-6.08309598693674E-3</v>
      </c>
      <c r="T112" s="4">
        <v>0.95333915781738499</v>
      </c>
      <c r="U112" s="4">
        <v>0.57174790955384602</v>
      </c>
      <c r="V112" s="4">
        <v>0.43677605140481002</v>
      </c>
      <c r="W112" s="4">
        <v>1.57123968704265E-4</v>
      </c>
      <c r="X112" s="4">
        <v>3.7472865717416899</v>
      </c>
      <c r="Y112" s="4">
        <v>0.648330389906424</v>
      </c>
      <c r="Z112" s="7">
        <v>2.1212810814574802E-6</v>
      </c>
      <c r="AA112" s="4">
        <v>5.3000873582914503</v>
      </c>
      <c r="AB112" s="4">
        <v>0.430692955417873</v>
      </c>
      <c r="AC112" s="4">
        <v>7.7673203520889399E-4</v>
      </c>
      <c r="AD112" s="4">
        <v>3.1541709152998401</v>
      </c>
      <c r="AE112" s="4">
        <v>0.64224729391948698</v>
      </c>
      <c r="AF112" s="7">
        <v>1.5297464335817198E-5</v>
      </c>
      <c r="AG112" s="4">
        <v>4.5978261654522701</v>
      </c>
      <c r="AH112" s="4">
        <v>0.21155433850161401</v>
      </c>
      <c r="AI112" s="4">
        <v>2.1306508652521899E-2</v>
      </c>
      <c r="AJ112" s="4">
        <v>1.91381116716135</v>
      </c>
      <c r="AK112" s="4"/>
    </row>
    <row r="113" spans="1:37" x14ac:dyDescent="0.25">
      <c r="A113" s="4" t="s">
        <v>324</v>
      </c>
      <c r="B113" s="4" t="s">
        <v>325</v>
      </c>
      <c r="C113" s="4" t="s">
        <v>36</v>
      </c>
      <c r="D113" s="2" t="s">
        <v>326</v>
      </c>
      <c r="F113" s="12">
        <v>0.31481037074601503</v>
      </c>
      <c r="G113" s="13">
        <f t="shared" si="1"/>
        <v>1.2438481499299623</v>
      </c>
      <c r="H113" s="6"/>
      <c r="I113" s="4">
        <v>0.706916547641115</v>
      </c>
      <c r="J113" s="4">
        <v>1.2175215782958E-3</v>
      </c>
      <c r="K113" s="4">
        <v>2.60388484710941</v>
      </c>
      <c r="L113" s="4">
        <v>0.41726810797962599</v>
      </c>
      <c r="M113" s="4">
        <v>3.03778526965237E-2</v>
      </c>
      <c r="N113" s="4">
        <v>1.3857726415422</v>
      </c>
      <c r="O113" s="4">
        <v>0.28964843966148901</v>
      </c>
      <c r="P113" s="4">
        <v>0.11558868068959</v>
      </c>
      <c r="Q113" s="4">
        <v>0.90388508353508201</v>
      </c>
      <c r="R113" s="4"/>
      <c r="S113" s="4">
        <v>0.70604592648007503</v>
      </c>
      <c r="T113" s="4">
        <v>0.29071570168251298</v>
      </c>
      <c r="U113" s="4">
        <v>0.96765921990190895</v>
      </c>
      <c r="V113" s="4">
        <v>1.0004863955843499</v>
      </c>
      <c r="W113" s="7">
        <v>3.5057825740980597E-5</v>
      </c>
      <c r="X113" s="4">
        <v>4.2983810541594902</v>
      </c>
      <c r="Y113" s="4">
        <v>1.02172691838713</v>
      </c>
      <c r="Z113" s="7">
        <v>2.8001542817013301E-5</v>
      </c>
      <c r="AA113" s="4">
        <v>4.37993795353698</v>
      </c>
      <c r="AB113" s="4">
        <v>1.70653232206443</v>
      </c>
      <c r="AC113" s="4">
        <v>1.84463541033065E-2</v>
      </c>
      <c r="AD113" s="4">
        <v>1.96722099542944</v>
      </c>
      <c r="AE113" s="4">
        <v>1.7277728448672001</v>
      </c>
      <c r="AF113" s="4">
        <v>1.7272016631716802E-2</v>
      </c>
      <c r="AG113" s="4">
        <v>1.99139219709208</v>
      </c>
      <c r="AH113" s="4">
        <v>2.12405228027726E-2</v>
      </c>
      <c r="AI113" s="4">
        <v>0.88797414566192401</v>
      </c>
      <c r="AJ113" s="4">
        <v>0.59406169651394802</v>
      </c>
      <c r="AK113" s="4"/>
    </row>
    <row r="114" spans="1:37" x14ac:dyDescent="0.25">
      <c r="A114" s="4" t="s">
        <v>327</v>
      </c>
      <c r="B114" s="4" t="s">
        <v>328</v>
      </c>
      <c r="C114" s="4" t="s">
        <v>40</v>
      </c>
      <c r="D114" s="2" t="s">
        <v>329</v>
      </c>
      <c r="F114" s="12">
        <v>0.31236427413385304</v>
      </c>
      <c r="G114" s="13">
        <f t="shared" si="1"/>
        <v>1.2417409860679052</v>
      </c>
      <c r="H114" s="6"/>
      <c r="I114" s="4">
        <v>0.33487367018866099</v>
      </c>
      <c r="J114" s="7">
        <v>1.51050474753722E-5</v>
      </c>
      <c r="K114" s="4">
        <v>4.2702453433118102</v>
      </c>
      <c r="L114" s="4">
        <v>0.22981838651577899</v>
      </c>
      <c r="M114" s="4">
        <v>5.1041426805642498E-4</v>
      </c>
      <c r="N114" s="4">
        <v>2.9380637708485802</v>
      </c>
      <c r="O114" s="4">
        <v>0.105055283672882</v>
      </c>
      <c r="P114" s="4">
        <v>5.6175816433916101E-2</v>
      </c>
      <c r="Q114" s="4">
        <v>1.15995938017569</v>
      </c>
      <c r="R114" s="4"/>
      <c r="S114" s="4">
        <v>-0.344425130170111</v>
      </c>
      <c r="T114" s="4">
        <v>9.1523178505115198E-4</v>
      </c>
      <c r="U114" s="4">
        <v>3.0929415239845</v>
      </c>
      <c r="V114" s="4">
        <v>0.54441234595362697</v>
      </c>
      <c r="W114" s="7">
        <v>1.5442617129490799E-7</v>
      </c>
      <c r="X114" s="4">
        <v>6.2096793203476501</v>
      </c>
      <c r="Y114" s="4">
        <v>0.64723794432251402</v>
      </c>
      <c r="Z114" s="7">
        <v>4.3053616116672799E-8</v>
      </c>
      <c r="AA114" s="4">
        <v>6.6445420055150404</v>
      </c>
      <c r="AB114" s="4">
        <v>0.199987215783516</v>
      </c>
      <c r="AC114" s="4">
        <v>3.7143557135360397E-2</v>
      </c>
      <c r="AD114" s="4">
        <v>1.70770053923527</v>
      </c>
      <c r="AE114" s="4">
        <v>0.30281281415240402</v>
      </c>
      <c r="AF114" s="4">
        <v>2.6268339946433602E-3</v>
      </c>
      <c r="AG114" s="4">
        <v>2.69929746354671</v>
      </c>
      <c r="AH114" s="4">
        <v>0.10282559836888799</v>
      </c>
      <c r="AI114" s="4">
        <v>7.0780844928832506E-2</v>
      </c>
      <c r="AJ114" s="4">
        <v>1.47157395230642</v>
      </c>
      <c r="AK114" s="4"/>
    </row>
    <row r="115" spans="1:37" x14ac:dyDescent="0.25">
      <c r="A115" s="4" t="s">
        <v>330</v>
      </c>
      <c r="B115" s="4" t="s">
        <v>331</v>
      </c>
      <c r="C115" s="4" t="s">
        <v>44</v>
      </c>
      <c r="D115" s="2" t="s">
        <v>332</v>
      </c>
      <c r="F115" s="12">
        <v>0.30963375106884294</v>
      </c>
      <c r="G115" s="13">
        <f t="shared" si="1"/>
        <v>1.2393930222146201</v>
      </c>
      <c r="H115" s="6"/>
      <c r="I115" s="4">
        <v>0.61988311720326505</v>
      </c>
      <c r="J115" s="7">
        <v>4.4940146048943997E-9</v>
      </c>
      <c r="K115" s="4">
        <v>7.0992905927226504</v>
      </c>
      <c r="L115" s="4">
        <v>0.789264540625915</v>
      </c>
      <c r="M115" s="7">
        <v>2.2683521727628899E-10</v>
      </c>
      <c r="N115" s="4">
        <v>8.0393205478401608</v>
      </c>
      <c r="O115" s="4">
        <v>-0.16938142342265</v>
      </c>
      <c r="P115" s="4">
        <v>2.55600717797144E-3</v>
      </c>
      <c r="Q115" s="4">
        <v>2.32007503760769</v>
      </c>
      <c r="R115" s="4"/>
      <c r="S115" s="4">
        <v>0.15069309767038699</v>
      </c>
      <c r="T115" s="4">
        <v>0.379908895858595</v>
      </c>
      <c r="U115" s="4">
        <v>0.87479771311148402</v>
      </c>
      <c r="V115" s="4">
        <v>0.96831423794844995</v>
      </c>
      <c r="W115" s="7">
        <v>2.0881230522462602E-8</v>
      </c>
      <c r="X115" s="4">
        <v>6.8852479216459299</v>
      </c>
      <c r="Y115" s="4">
        <v>0.929516868272108</v>
      </c>
      <c r="Z115" s="7">
        <v>5.7721171953240002E-8</v>
      </c>
      <c r="AA115" s="4">
        <v>6.5458029211797903</v>
      </c>
      <c r="AB115" s="4">
        <v>1.1190073356188399</v>
      </c>
      <c r="AC115" s="7">
        <v>8.2369455350894699E-6</v>
      </c>
      <c r="AD115" s="4">
        <v>4.8204215906156804</v>
      </c>
      <c r="AE115" s="4">
        <v>1.0802099659425</v>
      </c>
      <c r="AF115" s="7">
        <v>1.0868126933849501E-5</v>
      </c>
      <c r="AG115" s="4">
        <v>4.7204683411505099</v>
      </c>
      <c r="AH115" s="4">
        <v>-3.8797369676342099E-2</v>
      </c>
      <c r="AI115" s="4">
        <v>0.630015286888573</v>
      </c>
      <c r="AJ115" s="4">
        <v>0.70494575936054205</v>
      </c>
      <c r="AK115" s="4"/>
    </row>
    <row r="116" spans="1:37" x14ac:dyDescent="0.25">
      <c r="A116" s="4" t="s">
        <v>333</v>
      </c>
      <c r="B116" s="4" t="s">
        <v>334</v>
      </c>
      <c r="C116" s="4" t="s">
        <v>40</v>
      </c>
      <c r="D116" s="2" t="s">
        <v>335</v>
      </c>
      <c r="F116" s="12">
        <v>0.30870562408155289</v>
      </c>
      <c r="G116" s="13">
        <f t="shared" si="1"/>
        <v>1.2385959416511381</v>
      </c>
      <c r="H116" s="6"/>
      <c r="I116" s="4">
        <v>0.97876544649589703</v>
      </c>
      <c r="J116" s="7">
        <v>3.8603057084252203E-8</v>
      </c>
      <c r="K116" s="4">
        <v>6.3968907796296701</v>
      </c>
      <c r="L116" s="4">
        <v>0.90178525879925497</v>
      </c>
      <c r="M116" s="7">
        <v>1.0156713226017199E-7</v>
      </c>
      <c r="N116" s="4">
        <v>6.0703012100354696</v>
      </c>
      <c r="O116" s="4">
        <v>7.6980187696642499E-2</v>
      </c>
      <c r="P116" s="4">
        <v>0.38626498783933499</v>
      </c>
      <c r="Q116" s="4">
        <v>0.50863461685107902</v>
      </c>
      <c r="R116" s="4"/>
      <c r="S116" s="4">
        <v>-0.76951818788135296</v>
      </c>
      <c r="T116" s="4">
        <v>1.7236086372973699E-4</v>
      </c>
      <c r="U116" s="4">
        <v>3.71351304164277</v>
      </c>
      <c r="V116" s="4">
        <v>1.5798975905442201</v>
      </c>
      <c r="W116" s="7">
        <v>4.2481821393991498E-9</v>
      </c>
      <c r="X116" s="4">
        <v>7.4029493655089</v>
      </c>
      <c r="Y116" s="4">
        <v>1.2874710705774499</v>
      </c>
      <c r="Z116" s="7">
        <v>6.5897882373100498E-8</v>
      </c>
      <c r="AA116" s="4">
        <v>6.4989558178440499</v>
      </c>
      <c r="AB116" s="4">
        <v>0.81037940266286901</v>
      </c>
      <c r="AC116" s="4">
        <v>1.07770959773212E-4</v>
      </c>
      <c r="AD116" s="4">
        <v>3.88660167480369</v>
      </c>
      <c r="AE116" s="4">
        <v>0.51795288269609896</v>
      </c>
      <c r="AF116" s="4">
        <v>4.6301240849886396E-3</v>
      </c>
      <c r="AG116" s="4">
        <v>2.4854475256837798</v>
      </c>
      <c r="AH116" s="4">
        <v>-0.29242651996676999</v>
      </c>
      <c r="AI116" s="4">
        <v>3.20049178625295E-2</v>
      </c>
      <c r="AJ116" s="4">
        <v>1.76275376366245</v>
      </c>
      <c r="AK116" s="4"/>
    </row>
    <row r="117" spans="1:37" x14ac:dyDescent="0.25">
      <c r="A117" s="4" t="s">
        <v>336</v>
      </c>
      <c r="B117" s="4" t="s">
        <v>337</v>
      </c>
      <c r="C117" s="4" t="s">
        <v>40</v>
      </c>
      <c r="D117" s="2" t="s">
        <v>338</v>
      </c>
      <c r="F117" s="12">
        <v>0.30809333896385804</v>
      </c>
      <c r="G117" s="13">
        <f t="shared" si="1"/>
        <v>1.2380703884781896</v>
      </c>
      <c r="H117" s="6"/>
      <c r="I117" s="4">
        <v>0.108930938237448</v>
      </c>
      <c r="J117" s="4">
        <v>1.4254189453612001E-2</v>
      </c>
      <c r="K117" s="4">
        <v>1.66993358620631</v>
      </c>
      <c r="L117" s="4">
        <v>0.254808138470005</v>
      </c>
      <c r="M117" s="7">
        <v>1.67763954571631E-5</v>
      </c>
      <c r="N117" s="4">
        <v>4.2310616322347903</v>
      </c>
      <c r="O117" s="4">
        <v>-0.14587720023255599</v>
      </c>
      <c r="P117" s="4">
        <v>2.2636987723735299E-3</v>
      </c>
      <c r="Q117" s="4">
        <v>2.3664050711187601</v>
      </c>
      <c r="R117" s="4"/>
      <c r="S117" s="4">
        <v>7.5822011433256398E-2</v>
      </c>
      <c r="T117" s="4">
        <v>0.43644765372306499</v>
      </c>
      <c r="U117" s="4">
        <v>0.82759502566309795</v>
      </c>
      <c r="V117" s="4">
        <v>0.55061124942568695</v>
      </c>
      <c r="W117" s="7">
        <v>2.3836268558952201E-7</v>
      </c>
      <c r="X117" s="4">
        <v>6.0600004743949203</v>
      </c>
      <c r="Y117" s="4">
        <v>0.41702427720130603</v>
      </c>
      <c r="Z117" s="7">
        <v>8.3632807773570406E-6</v>
      </c>
      <c r="AA117" s="4">
        <v>4.8147727874340802</v>
      </c>
      <c r="AB117" s="4">
        <v>0.62643326085894302</v>
      </c>
      <c r="AC117" s="7">
        <v>9.6261260914554097E-6</v>
      </c>
      <c r="AD117" s="4">
        <v>4.7642632144853696</v>
      </c>
      <c r="AE117" s="4">
        <v>0.49284628863456298</v>
      </c>
      <c r="AF117" s="4">
        <v>1.14490695609759E-4</v>
      </c>
      <c r="AG117" s="4">
        <v>3.8649212237302</v>
      </c>
      <c r="AH117" s="4">
        <v>-0.13358697222438101</v>
      </c>
      <c r="AI117" s="4">
        <v>2.95532004546184E-2</v>
      </c>
      <c r="AJ117" s="4">
        <v>1.7922101250553999</v>
      </c>
      <c r="AK117" s="4"/>
    </row>
    <row r="118" spans="1:37" x14ac:dyDescent="0.25">
      <c r="A118" s="4" t="s">
        <v>339</v>
      </c>
      <c r="B118" s="4" t="s">
        <v>340</v>
      </c>
      <c r="C118" s="4" t="s">
        <v>67</v>
      </c>
      <c r="D118" s="2" t="s">
        <v>341</v>
      </c>
      <c r="F118" s="12">
        <v>0.30734623796189797</v>
      </c>
      <c r="G118" s="13">
        <f t="shared" si="1"/>
        <v>1.2374294185252832</v>
      </c>
      <c r="H118" s="6"/>
      <c r="I118" s="4">
        <v>0.63887038090753701</v>
      </c>
      <c r="J118" s="4">
        <v>1.90912715395553E-3</v>
      </c>
      <c r="K118" s="4">
        <v>2.4313622571754401</v>
      </c>
      <c r="L118" s="4">
        <v>0.72683469868789197</v>
      </c>
      <c r="M118" s="4">
        <v>7.0421143252152895E-4</v>
      </c>
      <c r="N118" s="4">
        <v>2.8144410919493499</v>
      </c>
      <c r="O118" s="4">
        <v>-8.7964317780354101E-2</v>
      </c>
      <c r="P118" s="4">
        <v>0.60252302517231204</v>
      </c>
      <c r="Q118" s="4">
        <v>0.38246751034413201</v>
      </c>
      <c r="R118" s="4"/>
      <c r="S118" s="4">
        <v>0.121682964604585</v>
      </c>
      <c r="T118" s="4">
        <v>0.644588813501207</v>
      </c>
      <c r="U118" s="4">
        <v>0.69773539038433996</v>
      </c>
      <c r="V118" s="4">
        <v>1.08898557408848</v>
      </c>
      <c r="W118" s="7">
        <v>4.6747494764076698E-8</v>
      </c>
      <c r="X118" s="4">
        <v>6.6176316529386998</v>
      </c>
      <c r="Y118" s="4">
        <v>0.94621661886943498</v>
      </c>
      <c r="Z118" s="7">
        <v>2.8780409799811198E-7</v>
      </c>
      <c r="AA118" s="4">
        <v>5.9943168470564201</v>
      </c>
      <c r="AB118" s="4">
        <v>1.21066853869307</v>
      </c>
      <c r="AC118" s="4">
        <v>3.0322585302888799E-4</v>
      </c>
      <c r="AD118" s="4">
        <v>3.5052899975157299</v>
      </c>
      <c r="AE118" s="4">
        <v>1.0678995834740199</v>
      </c>
      <c r="AF118" s="4">
        <v>9.1307812340757398E-4</v>
      </c>
      <c r="AG118" s="4">
        <v>3.09377959232945</v>
      </c>
      <c r="AH118" s="4">
        <v>-0.14276895521904701</v>
      </c>
      <c r="AI118" s="4">
        <v>0.150382489210799</v>
      </c>
      <c r="AJ118" s="4">
        <v>1.2016021641552499</v>
      </c>
      <c r="AK118" s="4"/>
    </row>
    <row r="119" spans="1:37" x14ac:dyDescent="0.25">
      <c r="A119" s="4" t="s">
        <v>342</v>
      </c>
      <c r="B119" s="4" t="s">
        <v>343</v>
      </c>
      <c r="C119" s="4" t="s">
        <v>44</v>
      </c>
      <c r="D119" s="2" t="s">
        <v>344</v>
      </c>
      <c r="F119" s="12">
        <v>0.30733463684472495</v>
      </c>
      <c r="G119" s="13">
        <f t="shared" si="1"/>
        <v>1.237419468046802</v>
      </c>
      <c r="H119" s="6"/>
      <c r="I119" s="4">
        <v>0.88430869399712497</v>
      </c>
      <c r="J119" s="7">
        <v>6.4338923078111096E-10</v>
      </c>
      <c r="K119" s="4">
        <v>7.7220259274625898</v>
      </c>
      <c r="L119" s="4">
        <v>0.72452905364679998</v>
      </c>
      <c r="M119" s="7">
        <v>7.4406892869305402E-9</v>
      </c>
      <c r="N119" s="4">
        <v>6.9382811533092799</v>
      </c>
      <c r="O119" s="4">
        <v>0.15977964035032499</v>
      </c>
      <c r="P119" s="4">
        <v>1.28260381598976E-2</v>
      </c>
      <c r="Q119" s="4">
        <v>1.7098160927207899</v>
      </c>
      <c r="R119" s="4"/>
      <c r="S119" s="4">
        <v>-0.41779108823362598</v>
      </c>
      <c r="T119" s="4">
        <v>1.75809720372233E-4</v>
      </c>
      <c r="U119" s="4">
        <v>3.7062602687138901</v>
      </c>
      <c r="V119" s="4">
        <v>1.1294811114551699</v>
      </c>
      <c r="W119" s="7">
        <v>3.18021164957827E-10</v>
      </c>
      <c r="X119" s="4">
        <v>8.2329930280102808</v>
      </c>
      <c r="Y119" s="4">
        <v>1.1916433308418499</v>
      </c>
      <c r="Z119" s="7">
        <v>4.6929593544575699E-10</v>
      </c>
      <c r="AA119" s="4">
        <v>8.1090397530624205</v>
      </c>
      <c r="AB119" s="4">
        <v>0.71169002322154895</v>
      </c>
      <c r="AC119" s="7">
        <v>1.09326641395402E-6</v>
      </c>
      <c r="AD119" s="4">
        <v>5.5360424268157002</v>
      </c>
      <c r="AE119" s="4">
        <v>0.77385224260822005</v>
      </c>
      <c r="AF119" s="7">
        <v>1.5889039262084699E-7</v>
      </c>
      <c r="AG119" s="4">
        <v>6.1994599310650704</v>
      </c>
      <c r="AH119" s="4">
        <v>6.21622193866707E-2</v>
      </c>
      <c r="AI119" s="4">
        <v>0.42136383892116902</v>
      </c>
      <c r="AJ119" s="4">
        <v>0.83967859369440601</v>
      </c>
      <c r="AK119" s="4"/>
    </row>
    <row r="120" spans="1:37" x14ac:dyDescent="0.25">
      <c r="A120" s="4" t="s">
        <v>345</v>
      </c>
      <c r="B120" s="4" t="s">
        <v>346</v>
      </c>
      <c r="C120" s="4" t="s">
        <v>32</v>
      </c>
      <c r="D120" s="2" t="s">
        <v>347</v>
      </c>
      <c r="F120" s="12">
        <v>0.30506438887427606</v>
      </c>
      <c r="G120" s="13">
        <f t="shared" si="1"/>
        <v>1.2354737762853865</v>
      </c>
      <c r="H120" s="6"/>
      <c r="I120" s="4">
        <v>0.27515258666491199</v>
      </c>
      <c r="J120" s="4">
        <v>4.8958733080794997E-3</v>
      </c>
      <c r="K120" s="4">
        <v>2.0735078589071798</v>
      </c>
      <c r="L120" s="4">
        <v>0.302919497367721</v>
      </c>
      <c r="M120" s="4">
        <v>2.5465307578371702E-3</v>
      </c>
      <c r="N120" s="4">
        <v>2.3214365297726798</v>
      </c>
      <c r="O120" s="4">
        <v>-2.77669107028089E-2</v>
      </c>
      <c r="P120" s="4">
        <v>0.73823104494597502</v>
      </c>
      <c r="Q120" s="4">
        <v>0.33176027268281999</v>
      </c>
      <c r="R120" s="4"/>
      <c r="S120" s="4">
        <v>0.85750668310129197</v>
      </c>
      <c r="T120" s="7">
        <v>2.9034354673718201E-5</v>
      </c>
      <c r="U120" s="4">
        <v>4.3669839509762101</v>
      </c>
      <c r="V120" s="4">
        <v>0.48053328046096699</v>
      </c>
      <c r="W120" s="7">
        <v>2.8008686169256298E-6</v>
      </c>
      <c r="X120" s="4">
        <v>5.2026674137574398</v>
      </c>
      <c r="Y120" s="4">
        <v>0.58021697553918805</v>
      </c>
      <c r="Z120" s="7">
        <v>5.4948189676107304E-7</v>
      </c>
      <c r="AA120" s="4">
        <v>5.7743963436375498</v>
      </c>
      <c r="AB120" s="4">
        <v>1.33803996356226</v>
      </c>
      <c r="AC120" s="7">
        <v>1.78427736585718E-7</v>
      </c>
      <c r="AD120" s="4">
        <v>6.1591189233610697</v>
      </c>
      <c r="AE120" s="4">
        <v>1.43772365864048</v>
      </c>
      <c r="AF120" s="7">
        <v>6.0313947169987601E-8</v>
      </c>
      <c r="AG120" s="4">
        <v>6.5304960615675904</v>
      </c>
      <c r="AH120" s="4">
        <v>9.9683695078220697E-2</v>
      </c>
      <c r="AI120" s="4">
        <v>9.6452561854644001E-2</v>
      </c>
      <c r="AJ120" s="4">
        <v>1.36050805743873</v>
      </c>
      <c r="AK120" s="4"/>
    </row>
    <row r="121" spans="1:37" x14ac:dyDescent="0.25">
      <c r="A121" s="4" t="s">
        <v>348</v>
      </c>
      <c r="B121" s="4" t="s">
        <v>343</v>
      </c>
      <c r="C121" s="4" t="s">
        <v>67</v>
      </c>
      <c r="D121" s="2" t="s">
        <v>251</v>
      </c>
      <c r="F121" s="12">
        <v>0.29761487367538397</v>
      </c>
      <c r="G121" s="13">
        <f t="shared" si="1"/>
        <v>1.2291107133026409</v>
      </c>
      <c r="H121" s="6"/>
      <c r="I121" s="4">
        <v>0.98228985995574603</v>
      </c>
      <c r="J121" s="4">
        <v>1.63920673006634E-4</v>
      </c>
      <c r="K121" s="4">
        <v>3.37265945863789</v>
      </c>
      <c r="L121" s="4">
        <v>1.14857352802112</v>
      </c>
      <c r="M121" s="7">
        <v>3.7254753047499798E-5</v>
      </c>
      <c r="N121" s="4">
        <v>3.9319165747046498</v>
      </c>
      <c r="O121" s="4">
        <v>-0.166283668065377</v>
      </c>
      <c r="P121" s="4">
        <v>0.39252612438735301</v>
      </c>
      <c r="Q121" s="4">
        <v>0.50385959903960897</v>
      </c>
      <c r="R121" s="4"/>
      <c r="S121" s="4">
        <v>0.150601272605284</v>
      </c>
      <c r="T121" s="4">
        <v>0.428609703423528</v>
      </c>
      <c r="U121" s="4">
        <v>0.83377003666719995</v>
      </c>
      <c r="V121" s="4">
        <v>1.4954038694137399</v>
      </c>
      <c r="W121" s="7">
        <v>1.7708057242771199E-13</v>
      </c>
      <c r="X121" s="4">
        <v>10.5996608346031</v>
      </c>
      <c r="Y121" s="4">
        <v>1.27990473363113</v>
      </c>
      <c r="Z121" s="7">
        <v>4.7862824814615099E-12</v>
      </c>
      <c r="AA121" s="4">
        <v>9.5390483431036106</v>
      </c>
      <c r="AB121" s="4">
        <v>1.64600514201902</v>
      </c>
      <c r="AC121" s="7">
        <v>2.6180283962951002E-7</v>
      </c>
      <c r="AD121" s="4">
        <v>6.0286166492028102</v>
      </c>
      <c r="AE121" s="4">
        <v>1.4305060062364201</v>
      </c>
      <c r="AF121" s="7">
        <v>1.35308162130254E-6</v>
      </c>
      <c r="AG121" s="4">
        <v>5.4599279207278801</v>
      </c>
      <c r="AH121" s="4">
        <v>-0.21549913578260499</v>
      </c>
      <c r="AI121" s="4">
        <v>6.6376826117398003E-4</v>
      </c>
      <c r="AJ121" s="4">
        <v>3.2132231719379201</v>
      </c>
      <c r="AK121" s="4"/>
    </row>
    <row r="122" spans="1:37" x14ac:dyDescent="0.25">
      <c r="A122" s="4" t="s">
        <v>349</v>
      </c>
      <c r="B122" s="4" t="s">
        <v>350</v>
      </c>
      <c r="C122" s="4" t="s">
        <v>44</v>
      </c>
      <c r="D122" s="2" t="s">
        <v>351</v>
      </c>
      <c r="F122" s="12">
        <v>0.29593474692213595</v>
      </c>
      <c r="G122" s="13">
        <f t="shared" si="1"/>
        <v>1.2276801547019081</v>
      </c>
      <c r="H122" s="6"/>
      <c r="I122" s="4">
        <v>0.462431677463913</v>
      </c>
      <c r="J122" s="4">
        <v>1.4551842004928401E-4</v>
      </c>
      <c r="K122" s="4">
        <v>3.4177810529382802</v>
      </c>
      <c r="L122" s="4">
        <v>0.30826026465955197</v>
      </c>
      <c r="M122" s="4">
        <v>3.70515594615473E-3</v>
      </c>
      <c r="N122" s="4">
        <v>2.1784552280254701</v>
      </c>
      <c r="O122" s="4">
        <v>0.154171412804361</v>
      </c>
      <c r="P122" s="4">
        <v>0.101066248756511</v>
      </c>
      <c r="Q122" s="4">
        <v>0.95028572000254796</v>
      </c>
      <c r="R122" s="4"/>
      <c r="S122" s="4">
        <v>0.49294271953062502</v>
      </c>
      <c r="T122" s="4">
        <v>8.5908958344038699E-4</v>
      </c>
      <c r="U122" s="4">
        <v>3.1163750190269699</v>
      </c>
      <c r="V122" s="4">
        <v>0.95942987025610704</v>
      </c>
      <c r="W122" s="7">
        <v>3.5720146729367701E-8</v>
      </c>
      <c r="X122" s="4">
        <v>6.7076909634216797</v>
      </c>
      <c r="Y122" s="4">
        <v>0.75836642438604895</v>
      </c>
      <c r="Z122" s="7">
        <v>7.2974337506082002E-7</v>
      </c>
      <c r="AA122" s="4">
        <v>5.6740465685387598</v>
      </c>
      <c r="AB122" s="4">
        <v>1.4523725897867299</v>
      </c>
      <c r="AC122" s="7">
        <v>3.6026521765819598E-9</v>
      </c>
      <c r="AD122" s="4">
        <v>7.4578760538285804</v>
      </c>
      <c r="AE122" s="4">
        <v>1.2513091439166699</v>
      </c>
      <c r="AF122" s="7">
        <v>2.69634966576504E-8</v>
      </c>
      <c r="AG122" s="4">
        <v>6.8010759557903304</v>
      </c>
      <c r="AH122" s="4">
        <v>-0.201063445870059</v>
      </c>
      <c r="AI122" s="4">
        <v>3.4539458255436799E-2</v>
      </c>
      <c r="AJ122" s="4">
        <v>1.7344724976369601</v>
      </c>
      <c r="AK122" s="4"/>
    </row>
    <row r="123" spans="1:37" x14ac:dyDescent="0.25">
      <c r="A123" s="4" t="s">
        <v>352</v>
      </c>
      <c r="B123" s="4" t="s">
        <v>353</v>
      </c>
      <c r="C123" s="4" t="s">
        <v>67</v>
      </c>
      <c r="D123" s="2" t="s">
        <v>354</v>
      </c>
      <c r="F123" s="12">
        <v>0.29284674070331401</v>
      </c>
      <c r="G123" s="13">
        <f t="shared" si="1"/>
        <v>1.2250551858490419</v>
      </c>
      <c r="H123" s="6"/>
      <c r="I123" s="4">
        <v>0.26472750118439498</v>
      </c>
      <c r="J123" s="4">
        <v>8.2093476115549999E-3</v>
      </c>
      <c r="K123" s="4">
        <v>1.87753364034313</v>
      </c>
      <c r="L123" s="4">
        <v>0.42364320824214302</v>
      </c>
      <c r="M123" s="4">
        <v>2.4964618137523998E-4</v>
      </c>
      <c r="N123" s="4">
        <v>3.2116943016136399</v>
      </c>
      <c r="O123" s="4">
        <v>-0.15891570705774899</v>
      </c>
      <c r="P123" s="4">
        <v>8.4195081034194597E-2</v>
      </c>
      <c r="Q123" s="4">
        <v>1.0147816473646201</v>
      </c>
      <c r="R123" s="4"/>
      <c r="S123" s="4">
        <v>-0.37241556330270398</v>
      </c>
      <c r="T123" s="4">
        <v>3.3875338473144901E-3</v>
      </c>
      <c r="U123" s="4">
        <v>2.6038418904881402</v>
      </c>
      <c r="V123" s="4">
        <v>0.67857084347084595</v>
      </c>
      <c r="W123" s="7">
        <v>2.9444491289609702E-10</v>
      </c>
      <c r="X123" s="4">
        <v>8.25471540049924</v>
      </c>
      <c r="Y123" s="4">
        <v>0.55757424188770899</v>
      </c>
      <c r="Z123" s="7">
        <v>1.5683528142851301E-8</v>
      </c>
      <c r="AA123" s="4">
        <v>6.9766116279017103</v>
      </c>
      <c r="AB123" s="4">
        <v>0.30615528016814197</v>
      </c>
      <c r="AC123" s="4">
        <v>1.36153914138401E-2</v>
      </c>
      <c r="AD123" s="4">
        <v>2.08029395296046</v>
      </c>
      <c r="AE123" s="4">
        <v>0.18515867858500401</v>
      </c>
      <c r="AF123" s="4">
        <v>0.10565142665468399</v>
      </c>
      <c r="AG123" s="4">
        <v>1.3280736880566899</v>
      </c>
      <c r="AH123" s="4">
        <v>-0.12099660158313701</v>
      </c>
      <c r="AI123" s="4">
        <v>5.9781325415353397E-3</v>
      </c>
      <c r="AJ123" s="4">
        <v>2.3896038773708401</v>
      </c>
      <c r="AK123" s="4"/>
    </row>
    <row r="124" spans="1:37" x14ac:dyDescent="0.25">
      <c r="A124" s="4" t="s">
        <v>355</v>
      </c>
      <c r="B124" s="4" t="s">
        <v>356</v>
      </c>
      <c r="C124" s="4" t="s">
        <v>32</v>
      </c>
      <c r="D124" s="2" t="s">
        <v>357</v>
      </c>
      <c r="F124" s="12">
        <v>0.29246659678585396</v>
      </c>
      <c r="G124" s="13">
        <f t="shared" si="1"/>
        <v>1.2247324316182215</v>
      </c>
      <c r="H124" s="6"/>
      <c r="I124" s="4">
        <v>0.241791493620646</v>
      </c>
      <c r="J124" s="4">
        <v>3.34792383277793E-3</v>
      </c>
      <c r="K124" s="4">
        <v>2.2168947845577298</v>
      </c>
      <c r="L124" s="4">
        <v>0.188810328690108</v>
      </c>
      <c r="M124" s="4">
        <v>1.5122958827657801E-2</v>
      </c>
      <c r="N124" s="4">
        <v>1.64734642652223</v>
      </c>
      <c r="O124" s="4">
        <v>5.2981164930538401E-2</v>
      </c>
      <c r="P124" s="4">
        <v>0.44664414738945302</v>
      </c>
      <c r="Q124" s="4">
        <v>0.46568954109442801</v>
      </c>
      <c r="R124" s="4"/>
      <c r="S124" s="4">
        <v>0.10066869566980099</v>
      </c>
      <c r="T124" s="4">
        <v>0.19895201880366201</v>
      </c>
      <c r="U124" s="4">
        <v>1.1018906251418801</v>
      </c>
      <c r="V124" s="4">
        <v>0.186133872776819</v>
      </c>
      <c r="W124" s="4">
        <v>1.37367219073956E-2</v>
      </c>
      <c r="X124" s="4">
        <v>2.0769849189827001</v>
      </c>
      <c r="Y124" s="4">
        <v>0.53425809040649996</v>
      </c>
      <c r="Z124" s="7">
        <v>2.0277049117556298E-6</v>
      </c>
      <c r="AA124" s="4">
        <v>5.3164062424726</v>
      </c>
      <c r="AB124" s="4">
        <v>0.28680256844662</v>
      </c>
      <c r="AC124" s="4">
        <v>2.5854350701421899E-3</v>
      </c>
      <c r="AD124" s="4">
        <v>2.7050378217785398</v>
      </c>
      <c r="AE124" s="4">
        <v>0.63492678607630204</v>
      </c>
      <c r="AF124" s="7">
        <v>4.31766020270175E-7</v>
      </c>
      <c r="AG124" s="4">
        <v>5.85766854979207</v>
      </c>
      <c r="AH124" s="4">
        <v>0.34812421762968199</v>
      </c>
      <c r="AI124" s="7">
        <v>6.2676255706217696E-5</v>
      </c>
      <c r="AJ124" s="4">
        <v>4.0853915356874699</v>
      </c>
      <c r="AK124" s="4"/>
    </row>
    <row r="125" spans="1:37" x14ac:dyDescent="0.25">
      <c r="A125" s="4" t="s">
        <v>358</v>
      </c>
      <c r="B125" s="4" t="s">
        <v>359</v>
      </c>
      <c r="C125" s="4" t="s">
        <v>44</v>
      </c>
      <c r="D125" s="2" t="s">
        <v>344</v>
      </c>
      <c r="F125" s="12">
        <v>0.29133116050847385</v>
      </c>
      <c r="G125" s="13">
        <f t="shared" si="1"/>
        <v>1.2237689164492103</v>
      </c>
      <c r="H125" s="6"/>
      <c r="I125" s="4">
        <v>0.89442137799285604</v>
      </c>
      <c r="J125" s="7">
        <v>4.71584982175699E-9</v>
      </c>
      <c r="K125" s="4">
        <v>7.0844860692924501</v>
      </c>
      <c r="L125" s="4">
        <v>0.71235584126071405</v>
      </c>
      <c r="M125" s="7">
        <v>7.2475547341355195E-8</v>
      </c>
      <c r="N125" s="4">
        <v>6.1871679383232703</v>
      </c>
      <c r="O125" s="4">
        <v>0.18206553673214099</v>
      </c>
      <c r="P125" s="4">
        <v>1.6148577845712601E-2</v>
      </c>
      <c r="Q125" s="4">
        <v>1.6230249834424</v>
      </c>
      <c r="R125" s="4"/>
      <c r="S125" s="4">
        <v>-0.43309016335345202</v>
      </c>
      <c r="T125" s="4">
        <v>1.2379453494093499E-4</v>
      </c>
      <c r="U125" s="4">
        <v>3.83571554015088</v>
      </c>
      <c r="V125" s="4">
        <v>1.1472709453766701</v>
      </c>
      <c r="W125" s="7">
        <v>3.5544112098051502E-10</v>
      </c>
      <c r="X125" s="4">
        <v>8.1964154993367409</v>
      </c>
      <c r="Y125" s="4">
        <v>1.1857525385013299</v>
      </c>
      <c r="Z125" s="7">
        <v>7.6008577210018302E-10</v>
      </c>
      <c r="AA125" s="4">
        <v>7.9624789876669197</v>
      </c>
      <c r="AB125" s="4">
        <v>0.71418078202322199</v>
      </c>
      <c r="AC125" s="7">
        <v>1.1555483131475701E-6</v>
      </c>
      <c r="AD125" s="4">
        <v>5.5163791022764297</v>
      </c>
      <c r="AE125" s="4">
        <v>0.75266237514787904</v>
      </c>
      <c r="AF125" s="7">
        <v>2.24845478569158E-7</v>
      </c>
      <c r="AG125" s="4">
        <v>6.0796320645492603</v>
      </c>
      <c r="AH125" s="4">
        <v>3.8481593124657203E-2</v>
      </c>
      <c r="AI125" s="4">
        <v>0.62783792120969995</v>
      </c>
      <c r="AJ125" s="4">
        <v>0.70614266784564605</v>
      </c>
      <c r="AK125" s="4"/>
    </row>
    <row r="126" spans="1:37" x14ac:dyDescent="0.25">
      <c r="A126" s="4" t="s">
        <v>360</v>
      </c>
      <c r="B126" s="4" t="s">
        <v>361</v>
      </c>
      <c r="C126" s="4" t="s">
        <v>40</v>
      </c>
      <c r="D126" s="2" t="s">
        <v>362</v>
      </c>
      <c r="F126" s="12">
        <v>0.28683332764047997</v>
      </c>
      <c r="G126" s="13">
        <f t="shared" si="1"/>
        <v>1.2199595620615316</v>
      </c>
      <c r="H126" s="6"/>
      <c r="I126" s="4">
        <v>1.31174638016277</v>
      </c>
      <c r="J126" s="7">
        <v>6.16601564251695E-7</v>
      </c>
      <c r="K126" s="4">
        <v>5.4359597048127197</v>
      </c>
      <c r="L126" s="4">
        <v>0.84814545126971996</v>
      </c>
      <c r="M126" s="7">
        <v>6.1039483239211406E-5</v>
      </c>
      <c r="N126" s="4">
        <v>3.7462620473585999</v>
      </c>
      <c r="O126" s="4">
        <v>0.46360092889305199</v>
      </c>
      <c r="P126" s="4">
        <v>7.3231989011936999E-3</v>
      </c>
      <c r="Q126" s="4">
        <v>1.92101261014667</v>
      </c>
      <c r="R126" s="4"/>
      <c r="S126" s="4">
        <v>2.3326947384092098</v>
      </c>
      <c r="T126" s="7">
        <v>2.5302096827606299E-5</v>
      </c>
      <c r="U126" s="4">
        <v>4.4172483193455401</v>
      </c>
      <c r="V126" s="4">
        <v>0.46726952980930703</v>
      </c>
      <c r="W126" s="4">
        <v>0.11003658890548999</v>
      </c>
      <c r="X126" s="4">
        <v>1.313502626035</v>
      </c>
      <c r="Y126" s="4">
        <v>1.59857970780325</v>
      </c>
      <c r="Z126" s="7">
        <v>3.4305096676012801E-5</v>
      </c>
      <c r="AA126" s="4">
        <v>4.3060982542625696</v>
      </c>
      <c r="AB126" s="4">
        <v>2.7999642682185102</v>
      </c>
      <c r="AC126" s="7">
        <v>3.4150182384173901E-6</v>
      </c>
      <c r="AD126" s="4">
        <v>5.1331923148643801</v>
      </c>
      <c r="AE126" s="4">
        <v>3.93127444621246</v>
      </c>
      <c r="AF126" s="7">
        <v>4.8718891476617898E-8</v>
      </c>
      <c r="AG126" s="4">
        <v>6.6031065963994404</v>
      </c>
      <c r="AH126" s="4">
        <v>1.1313101779939401</v>
      </c>
      <c r="AI126" s="4">
        <v>3.9533217131504399E-4</v>
      </c>
      <c r="AJ126" s="4">
        <v>3.4063122108380699</v>
      </c>
      <c r="AK126" s="4"/>
    </row>
    <row r="127" spans="1:37" x14ac:dyDescent="0.25">
      <c r="A127" s="4" t="s">
        <v>363</v>
      </c>
      <c r="B127" s="4" t="s">
        <v>364</v>
      </c>
      <c r="C127" s="4" t="s">
        <v>32</v>
      </c>
      <c r="D127" s="2" t="s">
        <v>365</v>
      </c>
      <c r="F127" s="12">
        <v>0.28667950682795501</v>
      </c>
      <c r="G127" s="13">
        <f t="shared" si="1"/>
        <v>1.2198294963427341</v>
      </c>
      <c r="H127" s="6"/>
      <c r="I127" s="4">
        <v>0.36847733835361701</v>
      </c>
      <c r="J127" s="4">
        <v>1.4727840264298099E-3</v>
      </c>
      <c r="K127" s="4">
        <v>2.5316634200938601</v>
      </c>
      <c r="L127" s="4">
        <v>0.468103524440452</v>
      </c>
      <c r="M127" s="4">
        <v>2.0400696018607601E-4</v>
      </c>
      <c r="N127" s="4">
        <v>3.2894817103766401</v>
      </c>
      <c r="O127" s="4">
        <v>-9.9626186086834795E-2</v>
      </c>
      <c r="P127" s="4">
        <v>0.297516826047655</v>
      </c>
      <c r="Q127" s="4">
        <v>0.58849821502850197</v>
      </c>
      <c r="R127" s="4"/>
      <c r="S127" s="4">
        <v>-0.33848916982666</v>
      </c>
      <c r="T127" s="4">
        <v>4.7412256887946502E-4</v>
      </c>
      <c r="U127" s="4">
        <v>3.3392035515233802</v>
      </c>
      <c r="V127" s="4">
        <v>0.68325860288441398</v>
      </c>
      <c r="W127" s="7">
        <v>2.0504897879636301E-7</v>
      </c>
      <c r="X127" s="4">
        <v>6.1110959788002797</v>
      </c>
      <c r="Y127" s="4">
        <v>0.65515684518157202</v>
      </c>
      <c r="Z127" s="7">
        <v>8.9299302807877002E-7</v>
      </c>
      <c r="AA127" s="4">
        <v>5.60494296890091</v>
      </c>
      <c r="AB127" s="4">
        <v>0.34476943305775398</v>
      </c>
      <c r="AC127" s="4">
        <v>7.7682634004894201E-4</v>
      </c>
      <c r="AD127" s="4">
        <v>3.1541339705617899</v>
      </c>
      <c r="AE127" s="4">
        <v>0.31666767535491203</v>
      </c>
      <c r="AF127" s="4">
        <v>8.4352684968824797E-4</v>
      </c>
      <c r="AG127" s="4">
        <v>3.12325758213486</v>
      </c>
      <c r="AH127" s="4">
        <v>-2.81017577028424E-2</v>
      </c>
      <c r="AI127" s="4">
        <v>0.71737310638267204</v>
      </c>
      <c r="AJ127" s="4">
        <v>0.66235372395610403</v>
      </c>
      <c r="AK127" s="4"/>
    </row>
    <row r="128" spans="1:37" x14ac:dyDescent="0.25">
      <c r="A128" s="4" t="s">
        <v>366</v>
      </c>
      <c r="B128" s="4" t="s">
        <v>367</v>
      </c>
      <c r="C128" s="4" t="s">
        <v>44</v>
      </c>
      <c r="D128" s="2" t="s">
        <v>368</v>
      </c>
      <c r="F128" s="12">
        <v>0.28163391776977897</v>
      </c>
      <c r="G128" s="13">
        <f t="shared" si="1"/>
        <v>1.2155707943351266</v>
      </c>
      <c r="H128" s="6"/>
      <c r="I128" s="4">
        <v>0.36652237977087399</v>
      </c>
      <c r="J128" s="7">
        <v>5.3429064508225801E-5</v>
      </c>
      <c r="K128" s="4">
        <v>3.7956058534881101</v>
      </c>
      <c r="L128" s="4">
        <v>0.34122619264192999</v>
      </c>
      <c r="M128" s="4">
        <v>1.0543490165160199E-4</v>
      </c>
      <c r="N128" s="4">
        <v>3.5392312207514398</v>
      </c>
      <c r="O128" s="4">
        <v>2.5296187128943898E-2</v>
      </c>
      <c r="P128" s="4">
        <v>0.69109468008833996</v>
      </c>
      <c r="Q128" s="4">
        <v>0.34739537656106201</v>
      </c>
      <c r="R128" s="4"/>
      <c r="S128" s="4">
        <v>-0.36517457135611298</v>
      </c>
      <c r="T128" s="4">
        <v>3.9796331217734098E-4</v>
      </c>
      <c r="U128" s="4">
        <v>3.4038104047594699</v>
      </c>
      <c r="V128" s="4">
        <v>0.53127713947156596</v>
      </c>
      <c r="W128" s="7">
        <v>3.3785678998921E-7</v>
      </c>
      <c r="X128" s="4">
        <v>5.9396218161757997</v>
      </c>
      <c r="Y128" s="4">
        <v>0.64815629754065296</v>
      </c>
      <c r="Z128" s="7">
        <v>1.06595473781113E-7</v>
      </c>
      <c r="AA128" s="4">
        <v>6.3344481980767098</v>
      </c>
      <c r="AB128" s="4">
        <v>0.16610256811545299</v>
      </c>
      <c r="AC128" s="4">
        <v>7.3965311313916898E-2</v>
      </c>
      <c r="AD128" s="4">
        <v>1.4556684007324201</v>
      </c>
      <c r="AE128" s="4">
        <v>0.28298172618453998</v>
      </c>
      <c r="AF128" s="4">
        <v>3.25669909171422E-3</v>
      </c>
      <c r="AG128" s="4">
        <v>2.6186914101127901</v>
      </c>
      <c r="AH128" s="4">
        <v>0.116879158069087</v>
      </c>
      <c r="AI128" s="4">
        <v>5.1706997692875699E-2</v>
      </c>
      <c r="AJ128" s="4">
        <v>1.5861390135436799</v>
      </c>
      <c r="AK128" s="4"/>
    </row>
    <row r="129" spans="1:37" x14ac:dyDescent="0.25">
      <c r="A129" s="4" t="s">
        <v>369</v>
      </c>
      <c r="B129" s="4" t="s">
        <v>370</v>
      </c>
      <c r="C129" s="4" t="s">
        <v>40</v>
      </c>
      <c r="D129" s="2" t="s">
        <v>371</v>
      </c>
      <c r="F129" s="12">
        <v>0.27997927075123802</v>
      </c>
      <c r="G129" s="13">
        <f t="shared" si="1"/>
        <v>1.2141774384579154</v>
      </c>
      <c r="H129" s="6"/>
      <c r="I129" s="4">
        <v>0.42312970016347001</v>
      </c>
      <c r="J129" s="7">
        <v>6.6008620115964894E-5</v>
      </c>
      <c r="K129" s="4">
        <v>3.71694014572003</v>
      </c>
      <c r="L129" s="4">
        <v>0.40339393489370601</v>
      </c>
      <c r="M129" s="4">
        <v>1.03689170459109E-4</v>
      </c>
      <c r="N129" s="4">
        <v>3.5455962037878801</v>
      </c>
      <c r="O129" s="4">
        <v>1.9735765269764002E-2</v>
      </c>
      <c r="P129" s="4">
        <v>0.79241343477801596</v>
      </c>
      <c r="Q129" s="4">
        <v>0.315360284758603</v>
      </c>
      <c r="R129" s="4"/>
      <c r="S129" s="4">
        <v>0.37639522713970203</v>
      </c>
      <c r="T129" s="4">
        <v>6.4729204125117096E-2</v>
      </c>
      <c r="U129" s="4">
        <v>1.5038108010273901</v>
      </c>
      <c r="V129" s="4">
        <v>0.21073012106834299</v>
      </c>
      <c r="W129" s="4">
        <v>5.2550057466329299E-2</v>
      </c>
      <c r="X129" s="4">
        <v>1.5801572545479601</v>
      </c>
      <c r="Y129" s="4">
        <v>0.70310897091470803</v>
      </c>
      <c r="Z129" s="7">
        <v>4.1143156592759996E-6</v>
      </c>
      <c r="AA129" s="4">
        <v>5.0677549581545502</v>
      </c>
      <c r="AB129" s="4">
        <v>0.58712534820804496</v>
      </c>
      <c r="AC129" s="4">
        <v>7.3923587033220004E-3</v>
      </c>
      <c r="AD129" s="4">
        <v>2.3099029421482098</v>
      </c>
      <c r="AE129" s="4">
        <v>1.07950419805441</v>
      </c>
      <c r="AF129" s="7">
        <v>4.2823526841706498E-5</v>
      </c>
      <c r="AG129" s="4">
        <v>4.22552736179271</v>
      </c>
      <c r="AH129" s="4">
        <v>0.49237884984636399</v>
      </c>
      <c r="AI129" s="7">
        <v>5.1971781895199202E-5</v>
      </c>
      <c r="AJ129" s="4">
        <v>4.15410347390167</v>
      </c>
      <c r="AK129" s="4"/>
    </row>
    <row r="130" spans="1:37" x14ac:dyDescent="0.25">
      <c r="A130" s="4" t="s">
        <v>372</v>
      </c>
      <c r="B130" s="4" t="s">
        <v>373</v>
      </c>
      <c r="C130" s="4" t="s">
        <v>32</v>
      </c>
      <c r="D130" s="2" t="s">
        <v>347</v>
      </c>
      <c r="F130" s="12">
        <v>0.27939002088498599</v>
      </c>
      <c r="G130" s="13">
        <f t="shared" si="1"/>
        <v>1.2136816248701821</v>
      </c>
      <c r="H130" s="6"/>
      <c r="I130" s="4">
        <v>0.210003402767338</v>
      </c>
      <c r="J130" s="4">
        <v>6.3332907795369299E-3</v>
      </c>
      <c r="K130" s="4">
        <v>1.9761047404932099</v>
      </c>
      <c r="L130" s="4">
        <v>0.20225800726089499</v>
      </c>
      <c r="M130" s="4">
        <v>7.9768806299110907E-3</v>
      </c>
      <c r="N130" s="4">
        <v>1.8883541825753201</v>
      </c>
      <c r="O130" s="4">
        <v>7.7453955064425897E-3</v>
      </c>
      <c r="P130" s="4">
        <v>0.90643285186892697</v>
      </c>
      <c r="Q130" s="4">
        <v>0.28711787241553099</v>
      </c>
      <c r="R130" s="4"/>
      <c r="S130" s="4">
        <v>0.53321241527363195</v>
      </c>
      <c r="T130" s="4">
        <v>6.6765542195024196E-4</v>
      </c>
      <c r="U130" s="4">
        <v>3.2109773193229301</v>
      </c>
      <c r="V130" s="4">
        <v>0.46105707665136803</v>
      </c>
      <c r="W130" s="7">
        <v>1.98328143463655E-7</v>
      </c>
      <c r="X130" s="4">
        <v>6.1227878415865202</v>
      </c>
      <c r="Y130" s="4">
        <v>0.48939342365232402</v>
      </c>
      <c r="Z130" s="7">
        <v>1.17830091905802E-7</v>
      </c>
      <c r="AA130" s="4">
        <v>6.3015092080756201</v>
      </c>
      <c r="AB130" s="4">
        <v>0.99426949192500003</v>
      </c>
      <c r="AC130" s="7">
        <v>9.81832500523971E-7</v>
      </c>
      <c r="AD130" s="4">
        <v>5.5720529570055</v>
      </c>
      <c r="AE130" s="4">
        <v>1.02260583892596</v>
      </c>
      <c r="AF130" s="7">
        <v>6.6676821408595501E-7</v>
      </c>
      <c r="AG130" s="4">
        <v>5.7057697039021704</v>
      </c>
      <c r="AH130" s="4">
        <v>2.8336347000956E-2</v>
      </c>
      <c r="AI130" s="4">
        <v>0.53072743982077297</v>
      </c>
      <c r="AJ130" s="4">
        <v>0.76181443427740103</v>
      </c>
      <c r="AK130" s="4"/>
    </row>
    <row r="131" spans="1:37" x14ac:dyDescent="0.25">
      <c r="A131" s="4" t="s">
        <v>374</v>
      </c>
      <c r="B131" s="4" t="s">
        <v>375</v>
      </c>
      <c r="C131" s="4" t="s">
        <v>67</v>
      </c>
      <c r="D131" s="2" t="s">
        <v>376</v>
      </c>
      <c r="F131" s="12">
        <v>0.27922369475974995</v>
      </c>
      <c r="G131" s="13">
        <f t="shared" si="1"/>
        <v>1.2135417094201437</v>
      </c>
      <c r="H131" s="6"/>
      <c r="I131" s="4">
        <v>1.11025530644232</v>
      </c>
      <c r="J131" s="7">
        <v>5.7790492674625301E-6</v>
      </c>
      <c r="K131" s="4">
        <v>4.6244154554984398</v>
      </c>
      <c r="L131" s="4">
        <v>0.67511809934036704</v>
      </c>
      <c r="M131" s="4">
        <v>6.4875184032253696E-4</v>
      </c>
      <c r="N131" s="4">
        <v>2.8457863756987201</v>
      </c>
      <c r="O131" s="4">
        <v>0.43513720710194997</v>
      </c>
      <c r="P131" s="4">
        <v>1.3109325530489799E-2</v>
      </c>
      <c r="Q131" s="4">
        <v>1.7014730181747399</v>
      </c>
      <c r="R131" s="4"/>
      <c r="S131" s="4">
        <v>0.46910539314209199</v>
      </c>
      <c r="T131" s="4">
        <v>0.25571433911000602</v>
      </c>
      <c r="U131" s="4">
        <v>1.01243703688471</v>
      </c>
      <c r="V131" s="4">
        <v>2.7079609046739699</v>
      </c>
      <c r="W131" s="7">
        <v>1.09570130746306E-11</v>
      </c>
      <c r="X131" s="4">
        <v>9.2809596745362004</v>
      </c>
      <c r="Y131" s="4">
        <v>1.3894790012020699</v>
      </c>
      <c r="Z131" s="7">
        <v>1.0981705078627599E-7</v>
      </c>
      <c r="AA131" s="4">
        <v>6.3246218020976599</v>
      </c>
      <c r="AB131" s="4">
        <v>3.1770662978160602</v>
      </c>
      <c r="AC131" s="7">
        <v>8.8611588755505E-7</v>
      </c>
      <c r="AD131" s="4">
        <v>5.6073758095887802</v>
      </c>
      <c r="AE131" s="4">
        <v>1.85858439434416</v>
      </c>
      <c r="AF131" s="4">
        <v>3.0261377342244401E-4</v>
      </c>
      <c r="AG131" s="4">
        <v>3.5060121479499902</v>
      </c>
      <c r="AH131" s="4">
        <v>-1.3184819034719</v>
      </c>
      <c r="AI131" s="7">
        <v>3.2940640326550903E-8</v>
      </c>
      <c r="AJ131" s="4">
        <v>6.73307307563043</v>
      </c>
      <c r="AK131" s="4"/>
    </row>
    <row r="132" spans="1:37" x14ac:dyDescent="0.25">
      <c r="A132" s="4" t="s">
        <v>377</v>
      </c>
      <c r="B132" s="4" t="s">
        <v>378</v>
      </c>
      <c r="C132" s="4" t="s">
        <v>40</v>
      </c>
      <c r="D132" s="2" t="s">
        <v>335</v>
      </c>
      <c r="F132" s="12">
        <v>0.27788947595909996</v>
      </c>
      <c r="G132" s="13">
        <f t="shared" ref="G132:G195" si="2">POWER(2,F132)</f>
        <v>1.2124199327070644</v>
      </c>
      <c r="H132" s="6"/>
      <c r="I132" s="4">
        <v>1.05347978142573</v>
      </c>
      <c r="J132" s="7">
        <v>3.1913997000643202E-9</v>
      </c>
      <c r="K132" s="4">
        <v>7.1996018147823202</v>
      </c>
      <c r="L132" s="4">
        <v>0.99766346216233603</v>
      </c>
      <c r="M132" s="7">
        <v>6.2024659852610902E-9</v>
      </c>
      <c r="N132" s="4">
        <v>6.9927872819602301</v>
      </c>
      <c r="O132" s="4">
        <v>5.5816319263389799E-2</v>
      </c>
      <c r="P132" s="4">
        <v>0.471065568423295</v>
      </c>
      <c r="Q132" s="4">
        <v>0.45065923318232398</v>
      </c>
      <c r="R132" s="4"/>
      <c r="S132" s="4">
        <v>-0.86527802726765601</v>
      </c>
      <c r="T132" s="7">
        <v>3.2448752834812697E-5</v>
      </c>
      <c r="U132" s="4">
        <v>4.3266933815997497</v>
      </c>
      <c r="V132" s="4">
        <v>1.6134764223678499</v>
      </c>
      <c r="W132" s="7">
        <v>2.9293789616247101E-9</v>
      </c>
      <c r="X132" s="4">
        <v>7.5235450611703598</v>
      </c>
      <c r="Y132" s="4">
        <v>1.3313692573848299</v>
      </c>
      <c r="Z132" s="7">
        <v>6.1912138860087396E-8</v>
      </c>
      <c r="AA132" s="4">
        <v>6.5210136418286497</v>
      </c>
      <c r="AB132" s="4">
        <v>0.74819839510019004</v>
      </c>
      <c r="AC132" s="4">
        <v>1.9151286231367001E-4</v>
      </c>
      <c r="AD132" s="4">
        <v>3.6747203642344801</v>
      </c>
      <c r="AE132" s="4">
        <v>0.46609123011717202</v>
      </c>
      <c r="AF132" s="4">
        <v>6.7697691592596403E-3</v>
      </c>
      <c r="AG132" s="4">
        <v>2.3429494422035102</v>
      </c>
      <c r="AH132" s="4">
        <v>-0.28210716498301802</v>
      </c>
      <c r="AI132" s="4">
        <v>3.82251147818699E-2</v>
      </c>
      <c r="AJ132" s="4">
        <v>1.6970121317956901</v>
      </c>
      <c r="AK132" s="4"/>
    </row>
    <row r="133" spans="1:37" x14ac:dyDescent="0.25">
      <c r="A133" s="4" t="s">
        <v>379</v>
      </c>
      <c r="B133" s="4" t="s">
        <v>126</v>
      </c>
      <c r="C133" s="4" t="s">
        <v>40</v>
      </c>
      <c r="D133" s="2" t="s">
        <v>380</v>
      </c>
      <c r="F133" s="12">
        <v>0.27479669871149304</v>
      </c>
      <c r="G133" s="13">
        <f t="shared" si="2"/>
        <v>1.2098235916305051</v>
      </c>
      <c r="H133" s="6"/>
      <c r="I133" s="4">
        <v>0.70088855384397597</v>
      </c>
      <c r="J133" s="7">
        <v>6.7637919154428495E-7</v>
      </c>
      <c r="K133" s="4">
        <v>5.4026518402434096</v>
      </c>
      <c r="L133" s="4">
        <v>0.58297414293667604</v>
      </c>
      <c r="M133" s="7">
        <v>5.1252429347226103E-6</v>
      </c>
      <c r="N133" s="4">
        <v>4.6676931763206104</v>
      </c>
      <c r="O133" s="4">
        <v>0.1179144109073</v>
      </c>
      <c r="P133" s="4">
        <v>0.15785535209851501</v>
      </c>
      <c r="Q133" s="4">
        <v>0.79616792946304604</v>
      </c>
      <c r="R133" s="4"/>
      <c r="S133" s="4">
        <v>-0.76153656888171894</v>
      </c>
      <c r="T133" s="7">
        <v>1.6353741250085802E-8</v>
      </c>
      <c r="U133" s="4">
        <v>6.9630018301237397</v>
      </c>
      <c r="V133" s="4">
        <v>0.94152657909714899</v>
      </c>
      <c r="W133" s="7">
        <v>8.9789853330302104E-10</v>
      </c>
      <c r="X133" s="4">
        <v>7.9090050078285801</v>
      </c>
      <c r="Y133" s="4">
        <v>0.97568525255546901</v>
      </c>
      <c r="Z133" s="7">
        <v>5.4610149735623302E-10</v>
      </c>
      <c r="AA133" s="4">
        <v>8.0625826282017901</v>
      </c>
      <c r="AB133" s="4">
        <v>0.17999001021543001</v>
      </c>
      <c r="AC133" s="4">
        <v>2.1300605142104301E-2</v>
      </c>
      <c r="AD133" s="4">
        <v>1.9139115039856101</v>
      </c>
      <c r="AE133" s="4">
        <v>0.21414868367375001</v>
      </c>
      <c r="AF133" s="4">
        <v>7.9611664138797798E-3</v>
      </c>
      <c r="AG133" s="4">
        <v>2.2822155061315899</v>
      </c>
      <c r="AH133" s="4">
        <v>3.4158673458320202E-2</v>
      </c>
      <c r="AI133" s="4">
        <v>0.63268338450813</v>
      </c>
      <c r="AJ133" s="4">
        <v>0.70359021608827699</v>
      </c>
      <c r="AK133" s="4"/>
    </row>
    <row r="134" spans="1:37" x14ac:dyDescent="0.25">
      <c r="A134" s="4" t="s">
        <v>381</v>
      </c>
      <c r="B134" s="4" t="s">
        <v>382</v>
      </c>
      <c r="C134" s="4" t="s">
        <v>44</v>
      </c>
      <c r="D134" s="2" t="s">
        <v>344</v>
      </c>
      <c r="F134" s="12">
        <v>0.274452239321193</v>
      </c>
      <c r="G134" s="13">
        <f t="shared" si="2"/>
        <v>1.2095347673545234</v>
      </c>
      <c r="H134" s="6"/>
      <c r="I134" s="4">
        <v>0.88976343429714699</v>
      </c>
      <c r="J134" s="7">
        <v>6.0352278730135801E-10</v>
      </c>
      <c r="K134" s="4">
        <v>7.7396372534528197</v>
      </c>
      <c r="L134" s="4">
        <v>0.72522084695030598</v>
      </c>
      <c r="M134" s="7">
        <v>7.4444802544704203E-9</v>
      </c>
      <c r="N134" s="4">
        <v>6.9382811533092799</v>
      </c>
      <c r="O134" s="4">
        <v>0.16454258734684199</v>
      </c>
      <c r="P134" s="4">
        <v>1.09367076102217E-2</v>
      </c>
      <c r="Q134" s="4">
        <v>1.7690841281026799</v>
      </c>
      <c r="R134" s="4"/>
      <c r="S134" s="4">
        <v>-0.39390961494155602</v>
      </c>
      <c r="T134" s="4">
        <v>2.6680728982853003E-4</v>
      </c>
      <c r="U134" s="4">
        <v>3.55256926057731</v>
      </c>
      <c r="V134" s="4">
        <v>1.0818485924025001</v>
      </c>
      <c r="W134" s="7">
        <v>8.8176865808975404E-10</v>
      </c>
      <c r="X134" s="4">
        <v>7.91495275789703</v>
      </c>
      <c r="Y134" s="4">
        <v>1.16421567361834</v>
      </c>
      <c r="Z134" s="7">
        <v>9.8733965447905803E-10</v>
      </c>
      <c r="AA134" s="4">
        <v>7.8763234936995801</v>
      </c>
      <c r="AB134" s="4">
        <v>0.68793897746094201</v>
      </c>
      <c r="AC134" s="7">
        <v>1.4736847780971699E-6</v>
      </c>
      <c r="AD134" s="4">
        <v>5.4288542532746202</v>
      </c>
      <c r="AE134" s="4">
        <v>0.77030605867678803</v>
      </c>
      <c r="AF134" s="7">
        <v>1.37548604395299E-7</v>
      </c>
      <c r="AG134" s="4">
        <v>6.2482364341893097</v>
      </c>
      <c r="AH134" s="4">
        <v>8.2367081215845503E-2</v>
      </c>
      <c r="AI134" s="4">
        <v>0.31359948586813302</v>
      </c>
      <c r="AJ134" s="4">
        <v>0.94127201786450299</v>
      </c>
      <c r="AK134" s="4"/>
    </row>
    <row r="135" spans="1:37" x14ac:dyDescent="0.25">
      <c r="A135" s="4" t="s">
        <v>383</v>
      </c>
      <c r="B135" s="4" t="s">
        <v>384</v>
      </c>
      <c r="C135" s="4" t="s">
        <v>40</v>
      </c>
      <c r="D135" s="2" t="s">
        <v>385</v>
      </c>
      <c r="F135" s="12">
        <v>0.27425928410684008</v>
      </c>
      <c r="G135" s="13">
        <f t="shared" si="2"/>
        <v>1.2093730072963567</v>
      </c>
      <c r="H135" s="6"/>
      <c r="I135" s="4">
        <v>1.1328299450760599</v>
      </c>
      <c r="J135" s="7">
        <v>5.09181141694626E-10</v>
      </c>
      <c r="K135" s="4">
        <v>7.7895260230131402</v>
      </c>
      <c r="L135" s="4">
        <v>1.00528831195061</v>
      </c>
      <c r="M135" s="7">
        <v>2.22896434642905E-9</v>
      </c>
      <c r="N135" s="4">
        <v>7.3082600634639396</v>
      </c>
      <c r="O135" s="4">
        <v>0.127541633125453</v>
      </c>
      <c r="P135" s="4">
        <v>9.0199034147877694E-2</v>
      </c>
      <c r="Q135" s="4">
        <v>0.99075919266088697</v>
      </c>
      <c r="R135" s="4"/>
      <c r="S135" s="4">
        <v>-0.27301451947773098</v>
      </c>
      <c r="T135" s="4">
        <v>5.1255039783536498E-3</v>
      </c>
      <c r="U135" s="4">
        <v>2.4469217038309798</v>
      </c>
      <c r="V135" s="4">
        <v>1.3380164819334099</v>
      </c>
      <c r="W135" s="7">
        <v>7.47317763227784E-11</v>
      </c>
      <c r="X135" s="4">
        <v>8.6752772729336005</v>
      </c>
      <c r="Y135" s="4">
        <v>1.4070892291829</v>
      </c>
      <c r="Z135" s="7">
        <v>3.6459835150992597E-11</v>
      </c>
      <c r="AA135" s="4">
        <v>8.9021172997033204</v>
      </c>
      <c r="AB135" s="4">
        <v>1.0650019624556799</v>
      </c>
      <c r="AC135" s="7">
        <v>1.8366400622582501E-9</v>
      </c>
      <c r="AD135" s="4">
        <v>7.6748210902038601</v>
      </c>
      <c r="AE135" s="4">
        <v>1.13407470970517</v>
      </c>
      <c r="AF135" s="7">
        <v>7.6792061598496296E-10</v>
      </c>
      <c r="AG135" s="4">
        <v>7.9595271481969903</v>
      </c>
      <c r="AH135" s="4">
        <v>6.9072747249481495E-2</v>
      </c>
      <c r="AI135" s="4">
        <v>0.42048012237590099</v>
      </c>
      <c r="AJ135" s="4">
        <v>0.84034268022035197</v>
      </c>
      <c r="AK135" s="4"/>
    </row>
    <row r="136" spans="1:37" x14ac:dyDescent="0.25">
      <c r="A136" s="4" t="s">
        <v>386</v>
      </c>
      <c r="B136" s="4" t="s">
        <v>387</v>
      </c>
      <c r="C136" s="4" t="s">
        <v>32</v>
      </c>
      <c r="D136" s="2" t="s">
        <v>388</v>
      </c>
      <c r="F136" s="12">
        <v>0.273528594548822</v>
      </c>
      <c r="G136" s="13">
        <f t="shared" si="2"/>
        <v>1.2087606446966541</v>
      </c>
      <c r="H136" s="6"/>
      <c r="I136" s="4">
        <v>0.371924952234785</v>
      </c>
      <c r="J136" s="4">
        <v>4.4487666004144899E-4</v>
      </c>
      <c r="K136" s="4">
        <v>2.9907163405765198</v>
      </c>
      <c r="L136" s="4">
        <v>0.57019311220615299</v>
      </c>
      <c r="M136" s="7">
        <v>7.5109415017538001E-6</v>
      </c>
      <c r="N136" s="4">
        <v>4.5279934942288804</v>
      </c>
      <c r="O136" s="4">
        <v>-0.19826815997136801</v>
      </c>
      <c r="P136" s="4">
        <v>2.7342767741178799E-2</v>
      </c>
      <c r="Q136" s="4">
        <v>1.42541856834527</v>
      </c>
      <c r="R136" s="4"/>
      <c r="S136" s="4">
        <v>-6.6225350026492893E-2</v>
      </c>
      <c r="T136" s="4">
        <v>0.428041096237605</v>
      </c>
      <c r="U136" s="4">
        <v>0.83419699740062703</v>
      </c>
      <c r="V136" s="4">
        <v>0.74404360785092905</v>
      </c>
      <c r="W136" s="7">
        <v>1.20434662242985E-9</v>
      </c>
      <c r="X136" s="4">
        <v>7.8118439340479604</v>
      </c>
      <c r="Y136" s="4">
        <v>0.645453546783607</v>
      </c>
      <c r="Z136" s="7">
        <v>1.46994821870194E-8</v>
      </c>
      <c r="AA136" s="4">
        <v>6.9978765897972997</v>
      </c>
      <c r="AB136" s="4">
        <v>0.67781825782443605</v>
      </c>
      <c r="AC136" s="7">
        <v>7.0836023846609898E-7</v>
      </c>
      <c r="AD136" s="4">
        <v>5.6845711425979299</v>
      </c>
      <c r="AE136" s="4">
        <v>0.57922819675711401</v>
      </c>
      <c r="AF136" s="7">
        <v>3.71259699105675E-6</v>
      </c>
      <c r="AG136" s="4">
        <v>5.1039693884367798</v>
      </c>
      <c r="AH136" s="4">
        <v>-9.8590061067321405E-2</v>
      </c>
      <c r="AI136" s="4">
        <v>7.0553230009787304E-2</v>
      </c>
      <c r="AJ136" s="4">
        <v>1.4727642811317001</v>
      </c>
      <c r="AK136" s="4"/>
    </row>
    <row r="137" spans="1:37" x14ac:dyDescent="0.25">
      <c r="A137" s="4" t="s">
        <v>389</v>
      </c>
      <c r="B137" s="4" t="s">
        <v>126</v>
      </c>
      <c r="C137" s="4" t="s">
        <v>67</v>
      </c>
      <c r="D137" s="2" t="s">
        <v>390</v>
      </c>
      <c r="F137" s="12">
        <v>0.27342039448125494</v>
      </c>
      <c r="G137" s="13">
        <f t="shared" si="2"/>
        <v>1.2086699927741145</v>
      </c>
      <c r="H137" s="6"/>
      <c r="I137" s="4">
        <v>0.46273663878218801</v>
      </c>
      <c r="J137" s="7">
        <v>5.4972800275221403E-6</v>
      </c>
      <c r="K137" s="4">
        <v>4.6420495578353398</v>
      </c>
      <c r="L137" s="4">
        <v>0.54633003759354803</v>
      </c>
      <c r="M137" s="7">
        <v>8.9325051599864501E-7</v>
      </c>
      <c r="N137" s="4">
        <v>5.3033729220741899</v>
      </c>
      <c r="O137" s="4">
        <v>-8.3593398811360506E-2</v>
      </c>
      <c r="P137" s="4">
        <v>0.206471894867301</v>
      </c>
      <c r="Q137" s="4">
        <v>0.707154013476326</v>
      </c>
      <c r="R137" s="4"/>
      <c r="S137" s="4">
        <v>4.1700953536633403E-2</v>
      </c>
      <c r="T137" s="4">
        <v>0.74588238115749705</v>
      </c>
      <c r="U137" s="4">
        <v>0.64982312407844001</v>
      </c>
      <c r="V137" s="4">
        <v>0.722402152328536</v>
      </c>
      <c r="W137" s="7">
        <v>1.23570953469709E-8</v>
      </c>
      <c r="X137" s="4">
        <v>7.0563244855086804</v>
      </c>
      <c r="Y137" s="4">
        <v>0.73615703326344295</v>
      </c>
      <c r="Z137" s="7">
        <v>2.84190292410003E-8</v>
      </c>
      <c r="AA137" s="4">
        <v>6.7829325386347596</v>
      </c>
      <c r="AB137" s="4">
        <v>0.76410310586517005</v>
      </c>
      <c r="AC137" s="7">
        <v>2.9886149172542199E-5</v>
      </c>
      <c r="AD137" s="4">
        <v>4.3566723190756802</v>
      </c>
      <c r="AE137" s="4">
        <v>0.77785798680007701</v>
      </c>
      <c r="AF137" s="7">
        <v>1.9272721057062001E-5</v>
      </c>
      <c r="AG137" s="4">
        <v>4.51500280100647</v>
      </c>
      <c r="AH137" s="4">
        <v>1.3754880934907201E-2</v>
      </c>
      <c r="AI137" s="4">
        <v>0.80484825321241005</v>
      </c>
      <c r="AJ137" s="4">
        <v>0.62551820800308899</v>
      </c>
      <c r="AK137" s="4"/>
    </row>
    <row r="138" spans="1:37" x14ac:dyDescent="0.25">
      <c r="A138" s="4" t="s">
        <v>391</v>
      </c>
      <c r="B138" s="4" t="s">
        <v>392</v>
      </c>
      <c r="C138" s="4" t="s">
        <v>44</v>
      </c>
      <c r="D138" s="2" t="s">
        <v>393</v>
      </c>
      <c r="F138" s="12">
        <v>0.27324294871126098</v>
      </c>
      <c r="G138" s="13">
        <f t="shared" si="2"/>
        <v>1.2085213402991899</v>
      </c>
      <c r="H138" s="6"/>
      <c r="I138" s="4">
        <v>0.71023798264332605</v>
      </c>
      <c r="J138" s="7">
        <v>7.5941937183188202E-9</v>
      </c>
      <c r="K138" s="4">
        <v>6.93185107142373</v>
      </c>
      <c r="L138" s="4">
        <v>0.60660441639287399</v>
      </c>
      <c r="M138" s="7">
        <v>5.04089343600356E-8</v>
      </c>
      <c r="N138" s="4">
        <v>6.3121483118834796</v>
      </c>
      <c r="O138" s="4">
        <v>0.103633566250451</v>
      </c>
      <c r="P138" s="4">
        <v>7.9257000673650602E-2</v>
      </c>
      <c r="Q138" s="4">
        <v>1.0361624907503599</v>
      </c>
      <c r="R138" s="4"/>
      <c r="S138" s="4">
        <v>-1.6315176957743E-2</v>
      </c>
      <c r="T138" s="4">
        <v>0.810002460823387</v>
      </c>
      <c r="U138" s="4">
        <v>0.62340755523724101</v>
      </c>
      <c r="V138" s="4">
        <v>0.89693112772471495</v>
      </c>
      <c r="W138" s="7">
        <v>1.6229761978792099E-10</v>
      </c>
      <c r="X138" s="4">
        <v>8.4398045312756498</v>
      </c>
      <c r="Y138" s="4">
        <v>0.98348093135458703</v>
      </c>
      <c r="Z138" s="7">
        <v>2.0489687724278799E-10</v>
      </c>
      <c r="AA138" s="4">
        <v>8.3680350369410395</v>
      </c>
      <c r="AB138" s="4">
        <v>0.88061595076697197</v>
      </c>
      <c r="AC138" s="7">
        <v>3.9303943433211E-9</v>
      </c>
      <c r="AD138" s="4">
        <v>7.4294868847764697</v>
      </c>
      <c r="AE138" s="4">
        <v>0.96716575439684405</v>
      </c>
      <c r="AF138" s="7">
        <v>3.2098113056378002E-10</v>
      </c>
      <c r="AG138" s="4">
        <v>8.2299328650722501</v>
      </c>
      <c r="AH138" s="4">
        <v>8.6549803629872302E-2</v>
      </c>
      <c r="AI138" s="4">
        <v>0.14232164099384501</v>
      </c>
      <c r="AJ138" s="4">
        <v>1.22140204172667</v>
      </c>
      <c r="AK138" s="4"/>
    </row>
    <row r="139" spans="1:37" x14ac:dyDescent="0.25">
      <c r="A139" s="4" t="s">
        <v>394</v>
      </c>
      <c r="B139" s="4" t="s">
        <v>395</v>
      </c>
      <c r="C139" s="4" t="s">
        <v>322</v>
      </c>
      <c r="D139" s="2" t="s">
        <v>396</v>
      </c>
      <c r="F139" s="12">
        <v>0.27225574095316896</v>
      </c>
      <c r="G139" s="13">
        <f t="shared" si="2"/>
        <v>1.2076946558593205</v>
      </c>
      <c r="H139" s="6"/>
      <c r="I139" s="4">
        <v>0.38322118116183201</v>
      </c>
      <c r="J139" s="7">
        <v>6.3465401638596001E-5</v>
      </c>
      <c r="K139" s="4">
        <v>3.73133504138042</v>
      </c>
      <c r="L139" s="4">
        <v>0.357037648920978</v>
      </c>
      <c r="M139" s="4">
        <v>1.23586347225979E-4</v>
      </c>
      <c r="N139" s="4">
        <v>3.4787662241552302</v>
      </c>
      <c r="O139" s="4">
        <v>2.6183532240854498E-2</v>
      </c>
      <c r="P139" s="4">
        <v>0.69913501111905096</v>
      </c>
      <c r="Q139" s="4">
        <v>0.34442065757216</v>
      </c>
      <c r="R139" s="4"/>
      <c r="S139" s="4">
        <v>4.9017880148843701E-2</v>
      </c>
      <c r="T139" s="4">
        <v>0.79418013498697704</v>
      </c>
      <c r="U139" s="4">
        <v>0.62975808301357605</v>
      </c>
      <c r="V139" s="4">
        <v>0.26639042598014701</v>
      </c>
      <c r="W139" s="4">
        <v>4.7853702948320604E-3</v>
      </c>
      <c r="X139" s="4">
        <v>2.4731815644472999</v>
      </c>
      <c r="Y139" s="4">
        <v>0.65547692211500097</v>
      </c>
      <c r="Z139" s="7">
        <v>6.9685144776787698E-7</v>
      </c>
      <c r="AA139" s="4">
        <v>5.6901517645804898</v>
      </c>
      <c r="AB139" s="4">
        <v>0.31540830612899101</v>
      </c>
      <c r="AC139" s="4">
        <v>0.10922912134288</v>
      </c>
      <c r="AD139" s="4">
        <v>1.31615293853904</v>
      </c>
      <c r="AE139" s="4">
        <v>0.70449480226384498</v>
      </c>
      <c r="AF139" s="4">
        <v>1.7312039301351501E-3</v>
      </c>
      <c r="AG139" s="4">
        <v>2.8546294232164802</v>
      </c>
      <c r="AH139" s="4">
        <v>0.38908649613485402</v>
      </c>
      <c r="AI139" s="7">
        <v>5.5890815732317898E-5</v>
      </c>
      <c r="AJ139" s="4">
        <v>4.1275028981504498</v>
      </c>
      <c r="AK139" s="4"/>
    </row>
    <row r="140" spans="1:37" x14ac:dyDescent="0.25">
      <c r="A140" s="4" t="s">
        <v>397</v>
      </c>
      <c r="B140" s="4" t="s">
        <v>398</v>
      </c>
      <c r="C140" s="4" t="s">
        <v>40</v>
      </c>
      <c r="D140" s="2" t="s">
        <v>399</v>
      </c>
      <c r="F140" s="12">
        <v>0.27198381203740396</v>
      </c>
      <c r="G140" s="13">
        <f t="shared" si="2"/>
        <v>1.2074670428567209</v>
      </c>
      <c r="H140" s="6"/>
      <c r="I140" s="4">
        <v>0.55717339897088602</v>
      </c>
      <c r="J140" s="4">
        <v>3.03724468985556E-3</v>
      </c>
      <c r="K140" s="4">
        <v>2.2540861707516302</v>
      </c>
      <c r="L140" s="4">
        <v>0.644740279036773</v>
      </c>
      <c r="M140" s="4">
        <v>1.0330322458825801E-3</v>
      </c>
      <c r="N140" s="4">
        <v>2.6666129717368099</v>
      </c>
      <c r="O140" s="4">
        <v>-8.7566880065886796E-2</v>
      </c>
      <c r="P140" s="4">
        <v>0.57780880701573201</v>
      </c>
      <c r="Q140" s="4">
        <v>0.39348108143202598</v>
      </c>
      <c r="R140" s="4"/>
      <c r="S140" s="4">
        <v>-0.42739029121488098</v>
      </c>
      <c r="T140" s="7">
        <v>4.9781495937706297E-5</v>
      </c>
      <c r="U140" s="4">
        <v>4.1700411128995603</v>
      </c>
      <c r="V140" s="4">
        <v>0.71319063671299499</v>
      </c>
      <c r="W140" s="7">
        <v>1.18373297053331E-7</v>
      </c>
      <c r="X140" s="4">
        <v>6.2999560471437004</v>
      </c>
      <c r="Y140" s="4">
        <v>0.82915721100828998</v>
      </c>
      <c r="Z140" s="7">
        <v>4.2295878355247403E-8</v>
      </c>
      <c r="AA140" s="4">
        <v>6.6505935127053197</v>
      </c>
      <c r="AB140" s="4">
        <v>0.28580034549811401</v>
      </c>
      <c r="AC140" s="4">
        <v>3.2852097402744601E-3</v>
      </c>
      <c r="AD140" s="4">
        <v>2.6153827785928301</v>
      </c>
      <c r="AE140" s="4">
        <v>0.40176691979340901</v>
      </c>
      <c r="AF140" s="7">
        <v>9.3733733863343702E-5</v>
      </c>
      <c r="AG140" s="4">
        <v>3.9379695687421399</v>
      </c>
      <c r="AH140" s="4">
        <v>0.115966574295295</v>
      </c>
      <c r="AI140" s="4">
        <v>0.148804331147987</v>
      </c>
      <c r="AJ140" s="4">
        <v>1.2054582360817001</v>
      </c>
      <c r="AK140" s="4"/>
    </row>
    <row r="141" spans="1:37" x14ac:dyDescent="0.25">
      <c r="A141" s="4" t="s">
        <v>400</v>
      </c>
      <c r="B141" s="4" t="s">
        <v>334</v>
      </c>
      <c r="C141" s="4" t="s">
        <v>40</v>
      </c>
      <c r="D141" s="2" t="s">
        <v>335</v>
      </c>
      <c r="F141" s="12">
        <v>0.26884342303626996</v>
      </c>
      <c r="G141" s="13">
        <f t="shared" si="2"/>
        <v>1.2048415453843182</v>
      </c>
      <c r="H141" s="6"/>
      <c r="I141" s="4">
        <v>0.93671675342899996</v>
      </c>
      <c r="J141" s="7">
        <v>1.12376861149954E-8</v>
      </c>
      <c r="K141" s="4">
        <v>6.8047176594209802</v>
      </c>
      <c r="L141" s="4">
        <v>0.87240164190796399</v>
      </c>
      <c r="M141" s="7">
        <v>2.6429616384326899E-8</v>
      </c>
      <c r="N141" s="4">
        <v>6.5201885512572497</v>
      </c>
      <c r="O141" s="4">
        <v>6.4315111521035195E-2</v>
      </c>
      <c r="P141" s="4">
        <v>0.40140642471061</v>
      </c>
      <c r="Q141" s="4">
        <v>0.49712830701237298</v>
      </c>
      <c r="R141" s="4"/>
      <c r="S141" s="4">
        <v>-0.66579995771737799</v>
      </c>
      <c r="T141" s="4">
        <v>1.50057476536392E-3</v>
      </c>
      <c r="U141" s="4">
        <v>2.90799619993212</v>
      </c>
      <c r="V141" s="4">
        <v>1.50408150975049</v>
      </c>
      <c r="W141" s="7">
        <v>8.6679033950432005E-9</v>
      </c>
      <c r="X141" s="4">
        <v>7.1705323949806896</v>
      </c>
      <c r="Y141" s="4">
        <v>1.2055601764652699</v>
      </c>
      <c r="Z141" s="7">
        <v>2.9037610338455998E-7</v>
      </c>
      <c r="AA141" s="4">
        <v>5.9918596957740302</v>
      </c>
      <c r="AB141" s="4">
        <v>0.83828155203311305</v>
      </c>
      <c r="AC141" s="4">
        <v>2.7300299884369699E-4</v>
      </c>
      <c r="AD141" s="4">
        <v>3.5438508115428502</v>
      </c>
      <c r="AE141" s="4">
        <v>0.53976021874789004</v>
      </c>
      <c r="AF141" s="4">
        <v>6.9604985985435297E-3</v>
      </c>
      <c r="AG141" s="4">
        <v>2.3324599303450899</v>
      </c>
      <c r="AH141" s="4">
        <v>-0.29852133328522301</v>
      </c>
      <c r="AI141" s="4">
        <v>2.55654394281443E-2</v>
      </c>
      <c r="AJ141" s="4">
        <v>1.8457171244230399</v>
      </c>
      <c r="AK141" s="4"/>
    </row>
    <row r="142" spans="1:37" x14ac:dyDescent="0.25">
      <c r="A142" s="4" t="s">
        <v>401</v>
      </c>
      <c r="B142" s="4" t="s">
        <v>402</v>
      </c>
      <c r="C142" s="4" t="s">
        <v>36</v>
      </c>
      <c r="D142" s="2" t="s">
        <v>403</v>
      </c>
      <c r="F142" s="12">
        <v>0.26744417668116993</v>
      </c>
      <c r="G142" s="13">
        <f t="shared" si="2"/>
        <v>1.2036735557479896</v>
      </c>
      <c r="H142" s="6"/>
      <c r="I142" s="4">
        <v>1.07933944761387</v>
      </c>
      <c r="J142" s="7">
        <v>1.62466198583289E-6</v>
      </c>
      <c r="K142" s="4">
        <v>5.0865442886869703</v>
      </c>
      <c r="L142" s="4">
        <v>0.81088049648346405</v>
      </c>
      <c r="M142" s="7">
        <v>3.28478004542054E-5</v>
      </c>
      <c r="N142" s="4">
        <v>3.9784591962371101</v>
      </c>
      <c r="O142" s="4">
        <v>0.26845895113040202</v>
      </c>
      <c r="P142" s="4">
        <v>6.1267514727293401E-2</v>
      </c>
      <c r="Q142" s="4">
        <v>1.12847717228751</v>
      </c>
      <c r="R142" s="4"/>
      <c r="S142" s="4">
        <v>-0.24228904991816899</v>
      </c>
      <c r="T142" s="4">
        <v>8.3539563453602E-2</v>
      </c>
      <c r="U142" s="4">
        <v>1.4121319734626201</v>
      </c>
      <c r="V142" s="4">
        <v>0.83272514475466997</v>
      </c>
      <c r="W142" s="7">
        <v>1.25581472749658E-5</v>
      </c>
      <c r="X142" s="4">
        <v>4.66829906474445</v>
      </c>
      <c r="Y142" s="4">
        <v>1.3467836242950399</v>
      </c>
      <c r="Z142" s="7">
        <v>7.2337021483903601E-8</v>
      </c>
      <c r="AA142" s="4">
        <v>6.4685602394317696</v>
      </c>
      <c r="AB142" s="4">
        <v>0.59043609483650095</v>
      </c>
      <c r="AC142" s="4">
        <v>6.81929299788275E-4</v>
      </c>
      <c r="AD142" s="4">
        <v>3.2030771005269201</v>
      </c>
      <c r="AE142" s="4">
        <v>1.1044945743768699</v>
      </c>
      <c r="AF142" s="7">
        <v>4.35671511533897E-7</v>
      </c>
      <c r="AG142" s="4">
        <v>5.8545437999407399</v>
      </c>
      <c r="AH142" s="4">
        <v>0.51405847954037398</v>
      </c>
      <c r="AI142" s="4">
        <v>1.32838567859439E-3</v>
      </c>
      <c r="AJ142" s="4">
        <v>2.9535235097719199</v>
      </c>
      <c r="AK142" s="4"/>
    </row>
    <row r="143" spans="1:37" x14ac:dyDescent="0.25">
      <c r="A143" s="4" t="s">
        <v>404</v>
      </c>
      <c r="B143" s="4" t="s">
        <v>405</v>
      </c>
      <c r="C143" s="4" t="s">
        <v>67</v>
      </c>
      <c r="D143" s="2" t="s">
        <v>406</v>
      </c>
      <c r="F143" s="12">
        <v>0.26675915123905103</v>
      </c>
      <c r="G143" s="13">
        <f t="shared" si="2"/>
        <v>1.2031021589800106</v>
      </c>
      <c r="H143" s="6"/>
      <c r="I143" s="4">
        <v>0.49635924854919899</v>
      </c>
      <c r="J143" s="4">
        <v>9.1811926590829006E-3</v>
      </c>
      <c r="K143" s="4">
        <v>1.83499893846225</v>
      </c>
      <c r="L143" s="4">
        <v>0.46466970876846703</v>
      </c>
      <c r="M143" s="4">
        <v>1.33583635266503E-2</v>
      </c>
      <c r="N143" s="4">
        <v>1.6943875441301099</v>
      </c>
      <c r="O143" s="4">
        <v>3.1689539780731697E-2</v>
      </c>
      <c r="P143" s="4">
        <v>0.84829204832652005</v>
      </c>
      <c r="Q143" s="4">
        <v>0.301082988742568</v>
      </c>
      <c r="R143" s="4"/>
      <c r="S143" s="4">
        <v>1.7982405967143</v>
      </c>
      <c r="T143" s="7">
        <v>1.4324965658119E-8</v>
      </c>
      <c r="U143" s="4">
        <v>7.0074086841650498</v>
      </c>
      <c r="V143" s="4">
        <v>0.54410076184559297</v>
      </c>
      <c r="W143" s="4">
        <v>2.99320962426231E-3</v>
      </c>
      <c r="X143" s="4">
        <v>2.6501346308846299</v>
      </c>
      <c r="Y143" s="4">
        <v>0.76311839978825002</v>
      </c>
      <c r="Z143" s="4">
        <v>1.7130473659732201E-4</v>
      </c>
      <c r="AA143" s="4">
        <v>3.7157112753965</v>
      </c>
      <c r="AB143" s="4">
        <v>2.3423413585599002</v>
      </c>
      <c r="AC143" s="7">
        <v>3.8323610951351802E-10</v>
      </c>
      <c r="AD143" s="4">
        <v>8.1745321805012505</v>
      </c>
      <c r="AE143" s="4">
        <v>2.5613589965025501</v>
      </c>
      <c r="AF143" s="7">
        <v>1.08567821399674E-10</v>
      </c>
      <c r="AG143" s="4">
        <v>8.5625288105680593</v>
      </c>
      <c r="AH143" s="4">
        <v>0.219017637942657</v>
      </c>
      <c r="AI143" s="4">
        <v>0.16411366900989199</v>
      </c>
      <c r="AJ143" s="4">
        <v>1.17034781090486</v>
      </c>
      <c r="AK143" s="4"/>
    </row>
    <row r="144" spans="1:37" x14ac:dyDescent="0.25">
      <c r="A144" s="4" t="s">
        <v>407</v>
      </c>
      <c r="B144" s="4" t="s">
        <v>408</v>
      </c>
      <c r="C144" s="4" t="s">
        <v>32</v>
      </c>
      <c r="D144" s="2" t="s">
        <v>409</v>
      </c>
      <c r="F144" s="12">
        <v>0.25309228330669198</v>
      </c>
      <c r="G144" s="13">
        <f t="shared" si="2"/>
        <v>1.1917588040769624</v>
      </c>
      <c r="H144" s="6"/>
      <c r="I144" s="4">
        <v>0.23541678025417101</v>
      </c>
      <c r="J144" s="4">
        <v>3.6092117687713799E-4</v>
      </c>
      <c r="K144" s="4">
        <v>3.0706950588658102</v>
      </c>
      <c r="L144" s="4">
        <v>0.21796473706566899</v>
      </c>
      <c r="M144" s="4">
        <v>6.8711804260024301E-4</v>
      </c>
      <c r="N144" s="4">
        <v>2.8240959103708398</v>
      </c>
      <c r="O144" s="4">
        <v>1.7452043188502402E-2</v>
      </c>
      <c r="P144" s="4">
        <v>0.72887374717194497</v>
      </c>
      <c r="Q144" s="4">
        <v>0.33477105496721499</v>
      </c>
      <c r="R144" s="4"/>
      <c r="S144" s="4">
        <v>6.9148835178544102E-2</v>
      </c>
      <c r="T144" s="4">
        <v>0.52636502455380296</v>
      </c>
      <c r="U144" s="4">
        <v>0.76439455231908304</v>
      </c>
      <c r="V144" s="4">
        <v>0.28464421768356102</v>
      </c>
      <c r="W144" s="4">
        <v>1.3321499202484401E-3</v>
      </c>
      <c r="X144" s="4">
        <v>2.9524410305674298</v>
      </c>
      <c r="Y144" s="4">
        <v>0.48850906356086299</v>
      </c>
      <c r="Z144" s="7">
        <v>1.66043908922386E-5</v>
      </c>
      <c r="AA144" s="4">
        <v>4.5689206434155603</v>
      </c>
      <c r="AB144" s="4">
        <v>0.353793052862105</v>
      </c>
      <c r="AC144" s="4">
        <v>6.2963030963203402E-3</v>
      </c>
      <c r="AD144" s="4">
        <v>2.3702912977517201</v>
      </c>
      <c r="AE144" s="4">
        <v>0.55765789873940697</v>
      </c>
      <c r="AF144" s="4">
        <v>1.07154945672705E-4</v>
      </c>
      <c r="AG144" s="4">
        <v>3.8887751781651101</v>
      </c>
      <c r="AH144" s="4">
        <v>0.203864845877302</v>
      </c>
      <c r="AI144" s="4">
        <v>5.9347767926285497E-3</v>
      </c>
      <c r="AJ144" s="4">
        <v>2.3922344693042499</v>
      </c>
      <c r="AK144" s="4"/>
    </row>
    <row r="145" spans="1:37" x14ac:dyDescent="0.25">
      <c r="A145" s="4" t="s">
        <v>410</v>
      </c>
      <c r="B145" s="4" t="s">
        <v>411</v>
      </c>
      <c r="C145" s="4" t="s">
        <v>67</v>
      </c>
      <c r="D145" s="2" t="s">
        <v>412</v>
      </c>
      <c r="F145" s="12">
        <v>0.252500067389272</v>
      </c>
      <c r="G145" s="13">
        <f t="shared" si="2"/>
        <v>1.1912696960708913</v>
      </c>
      <c r="H145" s="6"/>
      <c r="I145" s="4">
        <v>0.189856051765871</v>
      </c>
      <c r="J145" s="4">
        <v>2.1003175197437099E-3</v>
      </c>
      <c r="K145" s="4">
        <v>2.3948965429440898</v>
      </c>
      <c r="L145" s="4">
        <v>0.19004431848619699</v>
      </c>
      <c r="M145" s="4">
        <v>2.08525169384599E-3</v>
      </c>
      <c r="N145" s="4">
        <v>2.3976442751359501</v>
      </c>
      <c r="O145" s="4">
        <v>-1.8826672032547199E-4</v>
      </c>
      <c r="P145" s="4">
        <v>0.99703032149341397</v>
      </c>
      <c r="Q145" s="4">
        <v>0.267480574909156</v>
      </c>
      <c r="R145" s="4"/>
      <c r="S145" s="4">
        <v>5.9273779984927E-2</v>
      </c>
      <c r="T145" s="4">
        <v>0.51983858867222499</v>
      </c>
      <c r="U145" s="4">
        <v>0.76857147531030601</v>
      </c>
      <c r="V145" s="4">
        <v>9.6378391738694794E-2</v>
      </c>
      <c r="W145" s="4">
        <v>8.9530084521252301E-2</v>
      </c>
      <c r="X145" s="4">
        <v>1.38727248106235</v>
      </c>
      <c r="Y145" s="4">
        <v>0.442356119155143</v>
      </c>
      <c r="Z145" s="7">
        <v>9.2831344233879002E-7</v>
      </c>
      <c r="AA145" s="4">
        <v>5.5916792266112996</v>
      </c>
      <c r="AB145" s="4">
        <v>0.155652171723622</v>
      </c>
      <c r="AC145" s="4">
        <v>0.111058375699738</v>
      </c>
      <c r="AD145" s="4">
        <v>1.3102441920033101</v>
      </c>
      <c r="AE145" s="4">
        <v>0.50162989914006995</v>
      </c>
      <c r="AF145" s="7">
        <v>5.5759738239014E-5</v>
      </c>
      <c r="AG145" s="4">
        <v>4.1283126863723298</v>
      </c>
      <c r="AH145" s="4">
        <v>0.345977727416448</v>
      </c>
      <c r="AI145" s="7">
        <v>2.01585680992267E-6</v>
      </c>
      <c r="AJ145" s="4">
        <v>5.31845174358976</v>
      </c>
      <c r="AK145" s="4"/>
    </row>
    <row r="146" spans="1:37" x14ac:dyDescent="0.25">
      <c r="A146" s="4" t="s">
        <v>413</v>
      </c>
      <c r="B146" s="4" t="s">
        <v>47</v>
      </c>
      <c r="C146" s="4" t="s">
        <v>32</v>
      </c>
      <c r="D146" s="2" t="s">
        <v>347</v>
      </c>
      <c r="F146" s="12">
        <v>0.25033486654576098</v>
      </c>
      <c r="G146" s="13">
        <f t="shared" si="2"/>
        <v>1.1894831760464784</v>
      </c>
      <c r="H146" s="6"/>
      <c r="I146" s="4">
        <v>0.26623927461564101</v>
      </c>
      <c r="J146" s="4">
        <v>4.2083277776063799E-3</v>
      </c>
      <c r="K146" s="4">
        <v>2.1302863966410399</v>
      </c>
      <c r="L146" s="4">
        <v>0.24240839530459499</v>
      </c>
      <c r="M146" s="4">
        <v>7.63758775295309E-3</v>
      </c>
      <c r="N146" s="4">
        <v>1.90504376405751</v>
      </c>
      <c r="O146" s="4">
        <v>2.3830879311045602E-2</v>
      </c>
      <c r="P146" s="4">
        <v>0.76154892289194998</v>
      </c>
      <c r="Q146" s="4">
        <v>0.32437279434529898</v>
      </c>
      <c r="R146" s="4"/>
      <c r="S146" s="4">
        <v>0.74076709199351998</v>
      </c>
      <c r="T146" s="7">
        <v>6.4350187693351698E-5</v>
      </c>
      <c r="U146" s="4">
        <v>4.0757054944063498</v>
      </c>
      <c r="V146" s="4">
        <v>0.42351842373607501</v>
      </c>
      <c r="W146" s="7">
        <v>3.8555329733291899E-6</v>
      </c>
      <c r="X146" s="4">
        <v>5.0909959509742899</v>
      </c>
      <c r="Y146" s="4">
        <v>0.51657414116140199</v>
      </c>
      <c r="Z146" s="7">
        <v>5.1653042376642599E-7</v>
      </c>
      <c r="AA146" s="4">
        <v>5.7963051602757796</v>
      </c>
      <c r="AB146" s="4">
        <v>1.1642855157295999</v>
      </c>
      <c r="AC146" s="7">
        <v>3.97469311574916E-7</v>
      </c>
      <c r="AD146" s="4">
        <v>5.8856746533382598</v>
      </c>
      <c r="AE146" s="4">
        <v>1.2573412331549201</v>
      </c>
      <c r="AF146" s="7">
        <v>1.3729344339186201E-7</v>
      </c>
      <c r="AG146" s="4">
        <v>6.2486120484671002</v>
      </c>
      <c r="AH146" s="4">
        <v>9.3055717425326506E-2</v>
      </c>
      <c r="AI146" s="4">
        <v>9.0748127763869396E-2</v>
      </c>
      <c r="AJ146" s="4">
        <v>1.38246710322244</v>
      </c>
      <c r="AK146" s="4"/>
    </row>
    <row r="147" spans="1:37" x14ac:dyDescent="0.25">
      <c r="A147" s="4" t="s">
        <v>414</v>
      </c>
      <c r="B147" s="4" t="s">
        <v>415</v>
      </c>
      <c r="C147" s="4" t="s">
        <v>40</v>
      </c>
      <c r="D147" s="2" t="s">
        <v>416</v>
      </c>
      <c r="F147" s="12">
        <v>0.24945259370816997</v>
      </c>
      <c r="G147" s="13">
        <f t="shared" si="2"/>
        <v>1.1887559760214201</v>
      </c>
      <c r="H147" s="6"/>
      <c r="I147" s="4">
        <v>0.56779813930660805</v>
      </c>
      <c r="J147" s="7">
        <v>7.02039977795721E-6</v>
      </c>
      <c r="K147" s="4">
        <v>4.55334099609136</v>
      </c>
      <c r="L147" s="4">
        <v>0.531753659470388</v>
      </c>
      <c r="M147" s="7">
        <v>1.39113720450945E-5</v>
      </c>
      <c r="N147" s="4">
        <v>4.3010597041638103</v>
      </c>
      <c r="O147" s="4">
        <v>3.60444798362205E-2</v>
      </c>
      <c r="P147" s="4">
        <v>0.65548349391585403</v>
      </c>
      <c r="Q147" s="4">
        <v>0.36023188971652698</v>
      </c>
      <c r="R147" s="4"/>
      <c r="S147" s="4">
        <v>0.20592230452193999</v>
      </c>
      <c r="T147" s="4">
        <v>3.1291193816964998E-2</v>
      </c>
      <c r="U147" s="4">
        <v>1.7711558698676599</v>
      </c>
      <c r="V147" s="4">
        <v>0.76048834308206703</v>
      </c>
      <c r="W147" s="7">
        <v>1.1750256323495E-8</v>
      </c>
      <c r="X147" s="4">
        <v>7.0720616356942596</v>
      </c>
      <c r="Y147" s="4">
        <v>0.81725073301477802</v>
      </c>
      <c r="Z147" s="7">
        <v>5.2541486716961597E-9</v>
      </c>
      <c r="AA147" s="4">
        <v>7.3308285127468</v>
      </c>
      <c r="AB147" s="4">
        <v>0.96641064760400597</v>
      </c>
      <c r="AC147" s="7">
        <v>1.39250414532555E-8</v>
      </c>
      <c r="AD147" s="4">
        <v>7.0160373916601904</v>
      </c>
      <c r="AE147" s="4">
        <v>1.0231730375367201</v>
      </c>
      <c r="AF147" s="7">
        <v>5.7905978900762997E-9</v>
      </c>
      <c r="AG147" s="4">
        <v>7.2987602185210196</v>
      </c>
      <c r="AH147" s="4">
        <v>5.6762389932711002E-2</v>
      </c>
      <c r="AI147" s="4">
        <v>0.381648331836628</v>
      </c>
      <c r="AJ147" s="4">
        <v>0.87331078588550104</v>
      </c>
      <c r="AK147" s="4"/>
    </row>
    <row r="148" spans="1:37" x14ac:dyDescent="0.25">
      <c r="A148" s="4" t="s">
        <v>417</v>
      </c>
      <c r="B148" s="4" t="s">
        <v>418</v>
      </c>
      <c r="C148" s="4" t="s">
        <v>32</v>
      </c>
      <c r="D148" s="2" t="s">
        <v>419</v>
      </c>
      <c r="F148" s="12">
        <v>0.24739775278353998</v>
      </c>
      <c r="G148" s="13">
        <f t="shared" si="2"/>
        <v>1.1870640275467907</v>
      </c>
      <c r="H148" s="6"/>
      <c r="I148" s="4">
        <v>0.180683442872208</v>
      </c>
      <c r="J148" s="4">
        <v>7.12202683685459E-3</v>
      </c>
      <c r="K148" s="4">
        <v>1.9311656245343001</v>
      </c>
      <c r="L148" s="4">
        <v>0.23898147486767299</v>
      </c>
      <c r="M148" s="4">
        <v>1.00635721430664E-3</v>
      </c>
      <c r="N148" s="4">
        <v>2.6760615735756499</v>
      </c>
      <c r="O148" s="4">
        <v>-5.82980319954658E-2</v>
      </c>
      <c r="P148" s="4">
        <v>0.32232917531784699</v>
      </c>
      <c r="Q148" s="4">
        <v>0.56340220204830205</v>
      </c>
      <c r="R148" s="4"/>
      <c r="S148" s="4">
        <v>0.39646045859947199</v>
      </c>
      <c r="T148" s="7">
        <v>4.3917879213317698E-6</v>
      </c>
      <c r="U148" s="4">
        <v>5.0448300238230397</v>
      </c>
      <c r="V148" s="4">
        <v>0.56043461115001003</v>
      </c>
      <c r="W148" s="7">
        <v>5.9075165870226001E-8</v>
      </c>
      <c r="X148" s="4">
        <v>6.53741995820352</v>
      </c>
      <c r="Y148" s="4">
        <v>0.42808119565574798</v>
      </c>
      <c r="Z148" s="7">
        <v>6.2800722252509502E-6</v>
      </c>
      <c r="AA148" s="4">
        <v>4.9166497080009499</v>
      </c>
      <c r="AB148" s="4">
        <v>0.95689506974948102</v>
      </c>
      <c r="AC148" s="7">
        <v>1.70496172735568E-10</v>
      </c>
      <c r="AD148" s="4">
        <v>8.4253881682851599</v>
      </c>
      <c r="AE148" s="4">
        <v>0.82454165425521997</v>
      </c>
      <c r="AF148" s="7">
        <v>3.0512636861601498E-10</v>
      </c>
      <c r="AG148" s="4">
        <v>8.2450565773048297</v>
      </c>
      <c r="AH148" s="4">
        <v>-0.132353415494261</v>
      </c>
      <c r="AI148" s="4">
        <v>3.4066565142862201E-2</v>
      </c>
      <c r="AJ148" s="4">
        <v>1.7394978207173899</v>
      </c>
      <c r="AK148" s="4"/>
    </row>
    <row r="149" spans="1:37" x14ac:dyDescent="0.25">
      <c r="A149" s="4" t="s">
        <v>420</v>
      </c>
      <c r="B149" s="4" t="s">
        <v>421</v>
      </c>
      <c r="C149" s="4" t="s">
        <v>36</v>
      </c>
      <c r="D149" s="2" t="s">
        <v>422</v>
      </c>
      <c r="F149" s="12">
        <v>0.24708892886757905</v>
      </c>
      <c r="G149" s="13">
        <f t="shared" si="2"/>
        <v>1.1868099513094117</v>
      </c>
      <c r="H149" s="6"/>
      <c r="I149" s="4">
        <v>0.57997160478351895</v>
      </c>
      <c r="J149" s="7">
        <v>4.9711077124259303E-5</v>
      </c>
      <c r="K149" s="4">
        <v>3.82304781351122</v>
      </c>
      <c r="L149" s="4">
        <v>0.66682935618657702</v>
      </c>
      <c r="M149" s="7">
        <v>1.2247299262857499E-5</v>
      </c>
      <c r="N149" s="4">
        <v>4.3488429904964399</v>
      </c>
      <c r="O149" s="4">
        <v>-8.6857751403057501E-2</v>
      </c>
      <c r="P149" s="4">
        <v>0.39050005318007303</v>
      </c>
      <c r="Q149" s="4">
        <v>0.50541873582456998</v>
      </c>
      <c r="R149" s="4"/>
      <c r="S149" s="4">
        <v>0.93800531033095502</v>
      </c>
      <c r="T149" s="7">
        <v>4.4299939250258499E-7</v>
      </c>
      <c r="U149" s="4">
        <v>5.8490351087508703</v>
      </c>
      <c r="V149" s="4">
        <v>0.66682557737718895</v>
      </c>
      <c r="W149" s="7">
        <v>1.32090588977896E-5</v>
      </c>
      <c r="X149" s="4">
        <v>4.6506182969421301</v>
      </c>
      <c r="Y149" s="4">
        <v>0.827060533651098</v>
      </c>
      <c r="Z149" s="7">
        <v>1.0585354124348401E-6</v>
      </c>
      <c r="AA149" s="4">
        <v>5.5465116574981801</v>
      </c>
      <c r="AB149" s="4">
        <v>1.6048308877081401</v>
      </c>
      <c r="AC149" s="7">
        <v>3.36596528427435E-10</v>
      </c>
      <c r="AD149" s="4">
        <v>8.2138462393797607</v>
      </c>
      <c r="AE149" s="4">
        <v>1.7650658439820499</v>
      </c>
      <c r="AF149" s="7">
        <v>8.7717388908004003E-11</v>
      </c>
      <c r="AG149" s="4">
        <v>8.6274788656801995</v>
      </c>
      <c r="AH149" s="4">
        <v>0.16023495627390899</v>
      </c>
      <c r="AI149" s="4">
        <v>0.13901300314984399</v>
      </c>
      <c r="AJ149" s="4">
        <v>1.2299470510610999</v>
      </c>
      <c r="AK149" s="4"/>
    </row>
    <row r="150" spans="1:37" x14ac:dyDescent="0.25">
      <c r="A150" s="4" t="s">
        <v>423</v>
      </c>
      <c r="B150" s="4" t="s">
        <v>179</v>
      </c>
      <c r="C150" s="4" t="s">
        <v>36</v>
      </c>
      <c r="D150" s="2" t="s">
        <v>424</v>
      </c>
      <c r="F150" s="12">
        <v>0.247061096797484</v>
      </c>
      <c r="G150" s="13">
        <f t="shared" si="2"/>
        <v>1.1867870559238975</v>
      </c>
      <c r="H150" s="6"/>
      <c r="I150" s="4">
        <v>0.21267821338940801</v>
      </c>
      <c r="J150" s="4">
        <v>1.9202570607879099E-4</v>
      </c>
      <c r="K150" s="4">
        <v>3.3123000357342498</v>
      </c>
      <c r="L150" s="4">
        <v>0.11468554064172599</v>
      </c>
      <c r="M150" s="4">
        <v>1.59667727551401E-2</v>
      </c>
      <c r="N150" s="4">
        <v>1.6271989319495199</v>
      </c>
      <c r="O150" s="4">
        <v>9.7992672747682599E-2</v>
      </c>
      <c r="P150" s="4">
        <v>3.4226208052696598E-2</v>
      </c>
      <c r="Q150" s="4">
        <v>1.3422031038828599</v>
      </c>
      <c r="R150" s="4"/>
      <c r="S150" s="4">
        <v>-0.201991225687214</v>
      </c>
      <c r="T150" s="4">
        <v>0.139900286818887</v>
      </c>
      <c r="U150" s="4">
        <v>1.22771803076695</v>
      </c>
      <c r="V150" s="4">
        <v>0.60936765397946902</v>
      </c>
      <c r="W150" s="7">
        <v>4.0939340806289701E-9</v>
      </c>
      <c r="X150" s="4">
        <v>7.41507853399456</v>
      </c>
      <c r="Y150" s="4">
        <v>0.45973931018689201</v>
      </c>
      <c r="Z150" s="7">
        <v>4.2674216538252102E-7</v>
      </c>
      <c r="AA150" s="4">
        <v>5.86185147789302</v>
      </c>
      <c r="AB150" s="4">
        <v>0.40737642829225501</v>
      </c>
      <c r="AC150" s="4">
        <v>7.3423307033941799E-3</v>
      </c>
      <c r="AD150" s="4">
        <v>2.31242318013099</v>
      </c>
      <c r="AE150" s="4">
        <v>0.25774808449967801</v>
      </c>
      <c r="AF150" s="4">
        <v>6.5998266805237904E-2</v>
      </c>
      <c r="AG150" s="4">
        <v>1.49689971076104</v>
      </c>
      <c r="AH150" s="4">
        <v>-0.149628343792577</v>
      </c>
      <c r="AI150" s="4">
        <v>2.7824828484145402E-3</v>
      </c>
      <c r="AJ150" s="4">
        <v>2.6776363005213399</v>
      </c>
      <c r="AK150" s="4"/>
    </row>
    <row r="151" spans="1:37" x14ac:dyDescent="0.25">
      <c r="A151" s="4" t="s">
        <v>425</v>
      </c>
      <c r="B151" s="4" t="s">
        <v>126</v>
      </c>
      <c r="C151" s="4" t="s">
        <v>67</v>
      </c>
      <c r="D151" s="2" t="s">
        <v>426</v>
      </c>
      <c r="F151" s="12">
        <v>0.246810624217849</v>
      </c>
      <c r="G151" s="13">
        <f t="shared" si="2"/>
        <v>1.1865810305309019</v>
      </c>
      <c r="H151" s="6"/>
      <c r="I151" s="4">
        <v>0.28396834710366597</v>
      </c>
      <c r="J151" s="4">
        <v>1.3935617435134601E-4</v>
      </c>
      <c r="K151" s="4">
        <v>3.4339258158607802</v>
      </c>
      <c r="L151" s="4">
        <v>0.303677610806454</v>
      </c>
      <c r="M151" s="7">
        <v>7.4456510223974703E-5</v>
      </c>
      <c r="N151" s="4">
        <v>3.6710077858433499</v>
      </c>
      <c r="O151" s="4">
        <v>-1.97092637027887E-2</v>
      </c>
      <c r="P151" s="4">
        <v>0.71796848794405199</v>
      </c>
      <c r="Q151" s="4">
        <v>0.33818589735969001</v>
      </c>
      <c r="R151" s="4"/>
      <c r="S151" s="4">
        <v>0.42157337816935903</v>
      </c>
      <c r="T151" s="7">
        <v>3.8714639347681199E-6</v>
      </c>
      <c r="U151" s="4">
        <v>5.0894421368247196</v>
      </c>
      <c r="V151" s="4">
        <v>0.428729160251827</v>
      </c>
      <c r="W151" s="7">
        <v>1.50346313010363E-6</v>
      </c>
      <c r="X151" s="4">
        <v>5.4215337875051803</v>
      </c>
      <c r="Y151" s="4">
        <v>0.53077897132151497</v>
      </c>
      <c r="Z151" s="7">
        <v>1.0285377127772201E-7</v>
      </c>
      <c r="AA151" s="4">
        <v>6.3461565416731398</v>
      </c>
      <c r="AB151" s="4">
        <v>0.85030253842118597</v>
      </c>
      <c r="AC151" s="7">
        <v>4.09914879817563E-10</v>
      </c>
      <c r="AD151" s="4">
        <v>8.1516672129583405</v>
      </c>
      <c r="AE151" s="4">
        <v>0.952352349490874</v>
      </c>
      <c r="AF151" s="7">
        <v>8.2712059423783999E-11</v>
      </c>
      <c r="AG151" s="4">
        <v>8.6481710645193193</v>
      </c>
      <c r="AH151" s="4">
        <v>0.102049811069688</v>
      </c>
      <c r="AI151" s="4">
        <v>8.1089121901517E-2</v>
      </c>
      <c r="AJ151" s="4">
        <v>1.4230225089323201</v>
      </c>
      <c r="AK151" s="4"/>
    </row>
    <row r="152" spans="1:37" x14ac:dyDescent="0.25">
      <c r="A152" s="4" t="s">
        <v>427</v>
      </c>
      <c r="B152" s="4" t="s">
        <v>428</v>
      </c>
      <c r="C152" s="4" t="s">
        <v>67</v>
      </c>
      <c r="D152" s="2" t="s">
        <v>376</v>
      </c>
      <c r="F152" s="12">
        <v>0.24374739510518006</v>
      </c>
      <c r="G152" s="13">
        <f t="shared" si="2"/>
        <v>1.1840642730818798</v>
      </c>
      <c r="H152" s="6"/>
      <c r="I152" s="4">
        <v>1.06674919148168</v>
      </c>
      <c r="J152" s="7">
        <v>1.8309698700980099E-5</v>
      </c>
      <c r="K152" s="4">
        <v>4.1990505344222901</v>
      </c>
      <c r="L152" s="4">
        <v>0.57904813376964703</v>
      </c>
      <c r="M152" s="4">
        <v>3.4907511991179E-3</v>
      </c>
      <c r="N152" s="4">
        <v>2.2009901775893201</v>
      </c>
      <c r="O152" s="4">
        <v>0.48770105771203498</v>
      </c>
      <c r="P152" s="4">
        <v>1.0274989705532801E-2</v>
      </c>
      <c r="Q152" s="4">
        <v>1.7929380663615</v>
      </c>
      <c r="R152" s="4"/>
      <c r="S152" s="4">
        <v>0.67317083027011404</v>
      </c>
      <c r="T152" s="4">
        <v>8.4535273972752206E-2</v>
      </c>
      <c r="U152" s="4">
        <v>1.4078108909809699</v>
      </c>
      <c r="V152" s="4">
        <v>2.6349704904890299</v>
      </c>
      <c r="W152" s="7">
        <v>2.8345215064007299E-11</v>
      </c>
      <c r="X152" s="4">
        <v>8.9803290108754599</v>
      </c>
      <c r="Y152" s="4">
        <v>1.3104965865868601</v>
      </c>
      <c r="Z152" s="7">
        <v>3.8114337252981301E-7</v>
      </c>
      <c r="AA152" s="4">
        <v>5.8996354926817096</v>
      </c>
      <c r="AB152" s="4">
        <v>3.3081413207591499</v>
      </c>
      <c r="AC152" s="7">
        <v>1.83431693057123E-7</v>
      </c>
      <c r="AD152" s="4">
        <v>6.1494627543039098</v>
      </c>
      <c r="AE152" s="4">
        <v>1.9836674168569799</v>
      </c>
      <c r="AF152" s="7">
        <v>7.02912215128082E-5</v>
      </c>
      <c r="AG152" s="4">
        <v>4.0437873250977701</v>
      </c>
      <c r="AH152" s="4">
        <v>-1.32447390390217</v>
      </c>
      <c r="AI152" s="7">
        <v>5.4979863439719201E-8</v>
      </c>
      <c r="AJ152" s="4">
        <v>6.5623375927023497</v>
      </c>
      <c r="AK152" s="4"/>
    </row>
    <row r="153" spans="1:37" x14ac:dyDescent="0.25">
      <c r="A153" s="4" t="s">
        <v>429</v>
      </c>
      <c r="B153" s="4" t="s">
        <v>382</v>
      </c>
      <c r="C153" s="4" t="s">
        <v>44</v>
      </c>
      <c r="D153" s="2" t="s">
        <v>344</v>
      </c>
      <c r="F153" s="12">
        <v>0.24355798377624094</v>
      </c>
      <c r="G153" s="13">
        <f t="shared" si="2"/>
        <v>1.1839088275724232</v>
      </c>
      <c r="H153" s="6"/>
      <c r="I153" s="4">
        <v>0.87507534993896896</v>
      </c>
      <c r="J153" s="7">
        <v>8.3176987519806299E-10</v>
      </c>
      <c r="K153" s="4">
        <v>7.6356726230916001</v>
      </c>
      <c r="L153" s="4">
        <v>0.71033450765211803</v>
      </c>
      <c r="M153" s="7">
        <v>1.07028693685507E-8</v>
      </c>
      <c r="N153" s="4">
        <v>6.8204385640689296</v>
      </c>
      <c r="O153" s="4">
        <v>0.16474084228685101</v>
      </c>
      <c r="P153" s="4">
        <v>1.14458285537219E-2</v>
      </c>
      <c r="Q153" s="4">
        <v>1.75220613271092</v>
      </c>
      <c r="R153" s="4"/>
      <c r="S153" s="4">
        <v>-0.31192227620121898</v>
      </c>
      <c r="T153" s="4">
        <v>1.14390669996633E-3</v>
      </c>
      <c r="U153" s="4">
        <v>3.00962397919041</v>
      </c>
      <c r="V153" s="4">
        <v>1.0811893317127901</v>
      </c>
      <c r="W153" s="7">
        <v>3.6819380877517502E-10</v>
      </c>
      <c r="X153" s="4">
        <v>8.1851553568912401</v>
      </c>
      <c r="Y153" s="4">
        <v>1.1186333337152099</v>
      </c>
      <c r="Z153" s="7">
        <v>9.2551899477655297E-10</v>
      </c>
      <c r="AA153" s="4">
        <v>7.8982410658120701</v>
      </c>
      <c r="AB153" s="4">
        <v>0.76926705551157504</v>
      </c>
      <c r="AC153" s="7">
        <v>1.9929811978514099E-7</v>
      </c>
      <c r="AD153" s="4">
        <v>6.12120015249939</v>
      </c>
      <c r="AE153" s="4">
        <v>0.80671105751399597</v>
      </c>
      <c r="AF153" s="7">
        <v>3.1349583262674197E-8</v>
      </c>
      <c r="AG153" s="4">
        <v>6.7501351842699302</v>
      </c>
      <c r="AH153" s="4">
        <v>3.7444002002420297E-2</v>
      </c>
      <c r="AI153" s="4">
        <v>0.62153758703666795</v>
      </c>
      <c r="AJ153" s="4">
        <v>0.70944728432863602</v>
      </c>
      <c r="AK153" s="4"/>
    </row>
    <row r="154" spans="1:37" x14ac:dyDescent="0.25">
      <c r="A154" s="4" t="s">
        <v>430</v>
      </c>
      <c r="B154" s="4" t="s">
        <v>384</v>
      </c>
      <c r="C154" s="4" t="s">
        <v>40</v>
      </c>
      <c r="D154" s="2" t="s">
        <v>385</v>
      </c>
      <c r="F154" s="12">
        <v>0.24334232570109005</v>
      </c>
      <c r="G154" s="13">
        <f t="shared" si="2"/>
        <v>1.1837318668082364</v>
      </c>
      <c r="H154" s="6"/>
      <c r="I154" s="4">
        <v>1.10932205830285</v>
      </c>
      <c r="J154" s="7">
        <v>3.0224933667000202E-10</v>
      </c>
      <c r="K154" s="4">
        <v>7.9527812257568202</v>
      </c>
      <c r="L154" s="4">
        <v>0.91336688097563501</v>
      </c>
      <c r="M154" s="7">
        <v>3.3425938683606701E-9</v>
      </c>
      <c r="N154" s="4">
        <v>7.1868933258130303</v>
      </c>
      <c r="O154" s="4">
        <v>0.19595517732722001</v>
      </c>
      <c r="P154" s="4">
        <v>1.0343655508690101E-2</v>
      </c>
      <c r="Q154" s="4">
        <v>1.7902985400273701</v>
      </c>
      <c r="R154" s="4"/>
      <c r="S154" s="4">
        <v>-0.41540916667084199</v>
      </c>
      <c r="T154" s="7">
        <v>7.0946294907781004E-6</v>
      </c>
      <c r="U154" s="4">
        <v>4.8729218208081502</v>
      </c>
      <c r="V154" s="4">
        <v>1.2462005997450301</v>
      </c>
      <c r="W154" s="7">
        <v>2.9304336734980999E-12</v>
      </c>
      <c r="X154" s="4">
        <v>9.7072357165880394</v>
      </c>
      <c r="Y154" s="4">
        <v>1.3526643840039401</v>
      </c>
      <c r="Z154" s="7">
        <v>2.4923396679810099E-12</v>
      </c>
      <c r="AA154" s="4">
        <v>9.7596364713401496</v>
      </c>
      <c r="AB154" s="4">
        <v>0.83079143307418901</v>
      </c>
      <c r="AC154" s="7">
        <v>2.5099393674565801E-9</v>
      </c>
      <c r="AD154" s="4">
        <v>7.5730452115460603</v>
      </c>
      <c r="AE154" s="4">
        <v>0.93725521733309503</v>
      </c>
      <c r="AF154" s="7">
        <v>1.73674186143558E-10</v>
      </c>
      <c r="AG154" s="4">
        <v>8.4196714852766696</v>
      </c>
      <c r="AH154" s="4">
        <v>0.106463784258906</v>
      </c>
      <c r="AI154" s="4">
        <v>0.10648436620118</v>
      </c>
      <c r="AJ154" s="4">
        <v>1.3253001814238501</v>
      </c>
      <c r="AK154" s="4"/>
    </row>
    <row r="155" spans="1:37" x14ac:dyDescent="0.25">
      <c r="A155" s="4" t="s">
        <v>431</v>
      </c>
      <c r="B155" s="4" t="s">
        <v>285</v>
      </c>
      <c r="C155" s="4" t="s">
        <v>32</v>
      </c>
      <c r="D155" s="2" t="s">
        <v>432</v>
      </c>
      <c r="F155" s="12">
        <v>0.24198792959160986</v>
      </c>
      <c r="G155" s="13">
        <f t="shared" si="2"/>
        <v>1.1826211057210261</v>
      </c>
      <c r="H155" s="6"/>
      <c r="I155" s="4">
        <v>1.1151824940150601</v>
      </c>
      <c r="J155" s="4">
        <v>7.5988681539429503E-4</v>
      </c>
      <c r="K155" s="4">
        <v>2.7849357706710398</v>
      </c>
      <c r="L155" s="4">
        <v>1.3270293792502299</v>
      </c>
      <c r="M155" s="4">
        <v>1.7140475837396099E-4</v>
      </c>
      <c r="N155" s="4">
        <v>3.3561096377640101</v>
      </c>
      <c r="O155" s="4">
        <v>-0.211846885235178</v>
      </c>
      <c r="P155" s="4">
        <v>0.42154183727428002</v>
      </c>
      <c r="Q155" s="4">
        <v>0.482664093449515</v>
      </c>
      <c r="R155" s="4"/>
      <c r="S155" s="4">
        <v>-1.45119069858313E-2</v>
      </c>
      <c r="T155" s="4">
        <v>0.96671108593173005</v>
      </c>
      <c r="U155" s="4">
        <v>0.56731335758838497</v>
      </c>
      <c r="V155" s="4">
        <v>0.90685712568098398</v>
      </c>
      <c r="W155" s="7">
        <v>6.6113529424427497E-6</v>
      </c>
      <c r="X155" s="4">
        <v>4.8981459436043702</v>
      </c>
      <c r="Y155" s="4">
        <v>1.35717042360667</v>
      </c>
      <c r="Z155" s="7">
        <v>4.4396629816922899E-8</v>
      </c>
      <c r="AA155" s="4">
        <v>6.6335991357945296</v>
      </c>
      <c r="AB155" s="4">
        <v>0.89234521869515304</v>
      </c>
      <c r="AC155" s="4">
        <v>2.00370293086287E-2</v>
      </c>
      <c r="AD155" s="4">
        <v>1.93643892501529</v>
      </c>
      <c r="AE155" s="4">
        <v>1.34265851662084</v>
      </c>
      <c r="AF155" s="4">
        <v>1.3801033890901101E-3</v>
      </c>
      <c r="AG155" s="4">
        <v>2.93937515576124</v>
      </c>
      <c r="AH155" s="4">
        <v>0.45031329792569003</v>
      </c>
      <c r="AI155" s="4">
        <v>1.54077381893625E-3</v>
      </c>
      <c r="AJ155" s="4">
        <v>2.8981246194650501</v>
      </c>
      <c r="AK155" s="4"/>
    </row>
    <row r="156" spans="1:37" x14ac:dyDescent="0.25">
      <c r="A156" s="4" t="s">
        <v>433</v>
      </c>
      <c r="B156" s="4" t="s">
        <v>434</v>
      </c>
      <c r="C156" s="4" t="s">
        <v>40</v>
      </c>
      <c r="D156" s="2" t="s">
        <v>385</v>
      </c>
      <c r="F156" s="12">
        <v>0.24111972740563004</v>
      </c>
      <c r="G156" s="13">
        <f t="shared" si="2"/>
        <v>1.1819096280241754</v>
      </c>
      <c r="H156" s="6"/>
      <c r="I156" s="4">
        <v>1.01299664370802</v>
      </c>
      <c r="J156" s="7">
        <v>1.2846731456406201E-9</v>
      </c>
      <c r="K156" s="4">
        <v>7.4923410381731399</v>
      </c>
      <c r="L156" s="4">
        <v>0.81117122500170202</v>
      </c>
      <c r="M156" s="7">
        <v>1.92632856332864E-8</v>
      </c>
      <c r="N156" s="4">
        <v>6.6283106688314204</v>
      </c>
      <c r="O156" s="4">
        <v>0.20182541870631401</v>
      </c>
      <c r="P156" s="4">
        <v>1.01210871586311E-2</v>
      </c>
      <c r="Q156" s="4">
        <v>1.7983372952174099</v>
      </c>
      <c r="R156" s="4"/>
      <c r="S156" s="4">
        <v>-0.38377170332666599</v>
      </c>
      <c r="T156" s="7">
        <v>1.9973951685514601E-5</v>
      </c>
      <c r="U156" s="4">
        <v>4.5021063193526896</v>
      </c>
      <c r="V156" s="4">
        <v>1.1590434534678999</v>
      </c>
      <c r="W156" s="7">
        <v>1.01058050816505E-11</v>
      </c>
      <c r="X156" s="4">
        <v>9.3040489850557702</v>
      </c>
      <c r="Y156" s="4">
        <v>1.25411637111365</v>
      </c>
      <c r="Z156" s="7">
        <v>5.1149084967505603E-12</v>
      </c>
      <c r="AA156" s="4">
        <v>9.5160918892941595</v>
      </c>
      <c r="AB156" s="4">
        <v>0.77527175014122995</v>
      </c>
      <c r="AC156" s="7">
        <v>4.5362148481942199E-9</v>
      </c>
      <c r="AD156" s="4">
        <v>7.3826689913442598</v>
      </c>
      <c r="AE156" s="4">
        <v>0.87034466778698505</v>
      </c>
      <c r="AF156" s="7">
        <v>5.9183957734632E-10</v>
      </c>
      <c r="AG156" s="4">
        <v>8.0404932296787202</v>
      </c>
      <c r="AH156" s="4">
        <v>9.5072917645754901E-2</v>
      </c>
      <c r="AI156" s="4">
        <v>0.15092380619351001</v>
      </c>
      <c r="AJ156" s="4">
        <v>1.20028277009452</v>
      </c>
      <c r="AK156" s="4"/>
    </row>
    <row r="157" spans="1:37" x14ac:dyDescent="0.25">
      <c r="A157" s="4" t="s">
        <v>435</v>
      </c>
      <c r="B157" s="4" t="s">
        <v>436</v>
      </c>
      <c r="C157" s="4" t="s">
        <v>36</v>
      </c>
      <c r="D157" s="2" t="s">
        <v>437</v>
      </c>
      <c r="F157" s="12">
        <v>0.24104030518844494</v>
      </c>
      <c r="G157" s="13">
        <f t="shared" si="2"/>
        <v>1.1818445641702575</v>
      </c>
      <c r="H157" s="6"/>
      <c r="I157" s="4">
        <v>0.35381576512089002</v>
      </c>
      <c r="J157" s="7">
        <v>1.08345515115182E-7</v>
      </c>
      <c r="K157" s="4">
        <v>6.0491016701586098</v>
      </c>
      <c r="L157" s="4">
        <v>0.21552738280960301</v>
      </c>
      <c r="M157" s="7">
        <v>2.4862385784252298E-5</v>
      </c>
      <c r="N157" s="4">
        <v>4.0832221205750496</v>
      </c>
      <c r="O157" s="4">
        <v>0.13828838231128701</v>
      </c>
      <c r="P157" s="4">
        <v>1.2953508614468299E-3</v>
      </c>
      <c r="Q157" s="4">
        <v>2.5807734661633099</v>
      </c>
      <c r="R157" s="4"/>
      <c r="S157" s="4">
        <v>-0.229168901792387</v>
      </c>
      <c r="T157" s="4">
        <v>2.81169011217197E-3</v>
      </c>
      <c r="U157" s="4">
        <v>2.6735498443324799</v>
      </c>
      <c r="V157" s="4">
        <v>0.503458870440606</v>
      </c>
      <c r="W157" s="7">
        <v>2.0483387319636399E-8</v>
      </c>
      <c r="X157" s="4">
        <v>6.8917446358512997</v>
      </c>
      <c r="Y157" s="4">
        <v>0.59485607030933496</v>
      </c>
      <c r="Z157" s="7">
        <v>9.1897019993680795E-9</v>
      </c>
      <c r="AA157" s="4">
        <v>7.1524392233360201</v>
      </c>
      <c r="AB157" s="4">
        <v>0.27428996864821897</v>
      </c>
      <c r="AC157" s="4">
        <v>1.1567031559500699E-3</v>
      </c>
      <c r="AD157" s="4">
        <v>3.0055244643252599</v>
      </c>
      <c r="AE157" s="4">
        <v>0.36568716851694799</v>
      </c>
      <c r="AF157" s="7">
        <v>4.5052527677058598E-5</v>
      </c>
      <c r="AG157" s="4">
        <v>4.2067811235629096</v>
      </c>
      <c r="AH157" s="4">
        <v>9.1397199868728699E-2</v>
      </c>
      <c r="AI157" s="4">
        <v>4.4644167766405E-2</v>
      </c>
      <c r="AJ157" s="4">
        <v>1.6395781224149399</v>
      </c>
      <c r="AK157" s="4"/>
    </row>
    <row r="158" spans="1:37" x14ac:dyDescent="0.25">
      <c r="A158" s="4" t="s">
        <v>438</v>
      </c>
      <c r="B158" s="4" t="s">
        <v>43</v>
      </c>
      <c r="C158" s="4" t="s">
        <v>44</v>
      </c>
      <c r="D158" s="2" t="s">
        <v>439</v>
      </c>
      <c r="F158" s="12">
        <v>0.239412312981515</v>
      </c>
      <c r="G158" s="13">
        <f t="shared" si="2"/>
        <v>1.1805116777892841</v>
      </c>
      <c r="H158" s="6"/>
      <c r="I158" s="4">
        <v>0.13567144351803001</v>
      </c>
      <c r="J158" s="4">
        <v>9.0768715738109905E-4</v>
      </c>
      <c r="K158" s="4">
        <v>2.7155821298449401</v>
      </c>
      <c r="L158" s="4">
        <v>0.115001300499115</v>
      </c>
      <c r="M158" s="4">
        <v>3.0990779361645998E-3</v>
      </c>
      <c r="N158" s="4">
        <v>2.2467139930097599</v>
      </c>
      <c r="O158" s="4">
        <v>2.0670143018914799E-2</v>
      </c>
      <c r="P158" s="4">
        <v>0.52638547433152205</v>
      </c>
      <c r="Q158" s="4">
        <v>0.419287731804796</v>
      </c>
      <c r="R158" s="4"/>
      <c r="S158" s="4">
        <v>3.16755303631647E-2</v>
      </c>
      <c r="T158" s="4">
        <v>0.65984483925408699</v>
      </c>
      <c r="U158" s="4">
        <v>0.68992109933730805</v>
      </c>
      <c r="V158" s="4">
        <v>9.5894096340032806E-2</v>
      </c>
      <c r="W158" s="4">
        <v>5.0168542608006697E-2</v>
      </c>
      <c r="X158" s="4">
        <v>1.59721794653317</v>
      </c>
      <c r="Y158" s="4">
        <v>0.37508375649954501</v>
      </c>
      <c r="Z158" s="7">
        <v>1.7335978872434799E-6</v>
      </c>
      <c r="AA158" s="4">
        <v>5.3711116670595498</v>
      </c>
      <c r="AB158" s="4">
        <v>0.12756962670319699</v>
      </c>
      <c r="AC158" s="4">
        <v>0.105039780339117</v>
      </c>
      <c r="AD158" s="4">
        <v>1.3302452906472899</v>
      </c>
      <c r="AE158" s="4">
        <v>0.40675928686271001</v>
      </c>
      <c r="AF158" s="7">
        <v>3.9431746271079101E-5</v>
      </c>
      <c r="AG158" s="4">
        <v>4.2554708924566498</v>
      </c>
      <c r="AH158" s="4">
        <v>0.27918966015951302</v>
      </c>
      <c r="AI158" s="7">
        <v>3.0052497209665002E-6</v>
      </c>
      <c r="AJ158" s="4">
        <v>5.17792617431998</v>
      </c>
      <c r="AK158" s="4"/>
    </row>
    <row r="159" spans="1:37" x14ac:dyDescent="0.25">
      <c r="A159" s="4" t="s">
        <v>440</v>
      </c>
      <c r="B159" s="4" t="s">
        <v>142</v>
      </c>
      <c r="C159" s="4" t="s">
        <v>40</v>
      </c>
      <c r="D159" s="2" t="s">
        <v>140</v>
      </c>
      <c r="F159" s="12">
        <v>0.23859169457359997</v>
      </c>
      <c r="G159" s="13">
        <f t="shared" si="2"/>
        <v>1.1798403826635484</v>
      </c>
      <c r="H159" s="6"/>
      <c r="I159" s="4">
        <v>1.08086649284336</v>
      </c>
      <c r="J159" s="7">
        <v>1.0253616455901901E-7</v>
      </c>
      <c r="K159" s="4">
        <v>6.0670270309406797</v>
      </c>
      <c r="L159" s="4">
        <v>1.2851430686381999</v>
      </c>
      <c r="M159" s="7">
        <v>1.30707308310107E-8</v>
      </c>
      <c r="N159" s="4">
        <v>6.7544075217485897</v>
      </c>
      <c r="O159" s="4">
        <v>-0.20427657579483399</v>
      </c>
      <c r="P159" s="4">
        <v>6.8866411596998203E-2</v>
      </c>
      <c r="Q159" s="4">
        <v>1.08652140352769</v>
      </c>
      <c r="R159" s="4"/>
      <c r="S159" s="4">
        <v>2.28622160593196</v>
      </c>
      <c r="T159" s="4">
        <v>9.5687122388421497E-4</v>
      </c>
      <c r="U159" s="4">
        <v>3.07656986055833</v>
      </c>
      <c r="V159" s="4">
        <v>0.73164040036135503</v>
      </c>
      <c r="W159" s="4">
        <v>3.94091031168942E-4</v>
      </c>
      <c r="X159" s="4">
        <v>3.4074323804893898</v>
      </c>
      <c r="Y159" s="4">
        <v>1.31945818741696</v>
      </c>
      <c r="Z159" s="7">
        <v>6.5383770175842002E-7</v>
      </c>
      <c r="AA159" s="4">
        <v>5.7125677623822897</v>
      </c>
      <c r="AB159" s="4">
        <v>3.0178620062933201</v>
      </c>
      <c r="AC159" s="7">
        <v>7.4333951742722198E-5</v>
      </c>
      <c r="AD159" s="4">
        <v>4.0237524363799704</v>
      </c>
      <c r="AE159" s="4">
        <v>3.6056797933489202</v>
      </c>
      <c r="AF159" s="7">
        <v>1.10140317117757E-5</v>
      </c>
      <c r="AG159" s="4">
        <v>4.7156498991614901</v>
      </c>
      <c r="AH159" s="4">
        <v>0.58781778705560295</v>
      </c>
      <c r="AI159" s="4">
        <v>7.1923816126962003E-4</v>
      </c>
      <c r="AJ159" s="4">
        <v>3.18308025184536</v>
      </c>
      <c r="AK159" s="4"/>
    </row>
    <row r="160" spans="1:37" x14ac:dyDescent="0.25">
      <c r="A160" s="4" t="s">
        <v>441</v>
      </c>
      <c r="B160" s="4" t="s">
        <v>442</v>
      </c>
      <c r="C160" s="4" t="s">
        <v>40</v>
      </c>
      <c r="D160" s="2" t="s">
        <v>443</v>
      </c>
      <c r="F160" s="12">
        <v>0.23831677182286898</v>
      </c>
      <c r="G160" s="13">
        <f t="shared" si="2"/>
        <v>1.1796155714245897</v>
      </c>
      <c r="H160" s="6"/>
      <c r="I160" s="4">
        <v>0.118328465414875</v>
      </c>
      <c r="J160" s="4">
        <v>2.9248495196096701E-2</v>
      </c>
      <c r="K160" s="4">
        <v>1.3997160179900201</v>
      </c>
      <c r="L160" s="4">
        <v>0.22624893229485199</v>
      </c>
      <c r="M160" s="4">
        <v>4.27963273518572E-4</v>
      </c>
      <c r="N160" s="4">
        <v>3.0051942121945898</v>
      </c>
      <c r="O160" s="4">
        <v>-0.107920466879977</v>
      </c>
      <c r="P160" s="4">
        <v>4.36849262349428E-2</v>
      </c>
      <c r="Q160" s="4">
        <v>1.2511132653580299</v>
      </c>
      <c r="R160" s="4"/>
      <c r="S160" s="4">
        <v>0.28787363863918403</v>
      </c>
      <c r="T160" s="4">
        <v>5.9116749553963501E-3</v>
      </c>
      <c r="U160" s="4">
        <v>2.3936950862011299</v>
      </c>
      <c r="V160" s="4">
        <v>0.15491896944970199</v>
      </c>
      <c r="W160" s="4">
        <v>2.8359056662416999E-3</v>
      </c>
      <c r="X160" s="4">
        <v>2.6703244973996001</v>
      </c>
      <c r="Y160" s="4">
        <v>0.35664523723774399</v>
      </c>
      <c r="Z160" s="7">
        <v>8.8052049107556495E-7</v>
      </c>
      <c r="AA160" s="4">
        <v>5.6096881597921104</v>
      </c>
      <c r="AB160" s="4">
        <v>0.44279260808888599</v>
      </c>
      <c r="AC160" s="4">
        <v>2.0112956576523501E-4</v>
      </c>
      <c r="AD160" s="4">
        <v>3.6568650828794298</v>
      </c>
      <c r="AE160" s="4">
        <v>0.64451887587692802</v>
      </c>
      <c r="AF160" s="7">
        <v>3.3700702437577899E-6</v>
      </c>
      <c r="AG160" s="4">
        <v>5.1379040418304296</v>
      </c>
      <c r="AH160" s="4">
        <v>0.20172626778804101</v>
      </c>
      <c r="AI160" s="7">
        <v>7.9806363453838194E-5</v>
      </c>
      <c r="AJ160" s="4">
        <v>3.9974207709087</v>
      </c>
      <c r="AK160" s="4"/>
    </row>
    <row r="161" spans="1:37" x14ac:dyDescent="0.25">
      <c r="A161" s="4" t="s">
        <v>444</v>
      </c>
      <c r="B161" s="4" t="s">
        <v>445</v>
      </c>
      <c r="C161" s="4" t="s">
        <v>44</v>
      </c>
      <c r="D161" s="2" t="s">
        <v>446</v>
      </c>
      <c r="F161" s="12">
        <v>0.23725287925513106</v>
      </c>
      <c r="G161" s="13">
        <f t="shared" si="2"/>
        <v>1.1787460033015371</v>
      </c>
      <c r="H161" s="6"/>
      <c r="I161" s="4">
        <v>0.43227254680898197</v>
      </c>
      <c r="J161" s="7">
        <v>1.65115598279586E-5</v>
      </c>
      <c r="K161" s="4">
        <v>4.2370916451673697</v>
      </c>
      <c r="L161" s="4">
        <v>0.30174150757013801</v>
      </c>
      <c r="M161" s="4">
        <v>4.7622525475821099E-4</v>
      </c>
      <c r="N161" s="4">
        <v>2.9645913163099902</v>
      </c>
      <c r="O161" s="4">
        <v>0.13053103923884399</v>
      </c>
      <c r="P161" s="4">
        <v>6.6789325656246498E-2</v>
      </c>
      <c r="Q161" s="4">
        <v>1.09714472794805</v>
      </c>
      <c r="R161" s="4"/>
      <c r="S161" s="4">
        <v>0.28030936674961698</v>
      </c>
      <c r="T161" s="4">
        <v>4.5483839249340602E-2</v>
      </c>
      <c r="U161" s="4">
        <v>1.6327589090096599</v>
      </c>
      <c r="V161" s="4">
        <v>0.39067135238885797</v>
      </c>
      <c r="W161" s="7">
        <v>2.2317561002793699E-5</v>
      </c>
      <c r="X161" s="4">
        <v>4.4626738717768504</v>
      </c>
      <c r="Y161" s="4">
        <v>0.66952542606411303</v>
      </c>
      <c r="Z161" s="7">
        <v>9.9961679489446506E-8</v>
      </c>
      <c r="AA161" s="4">
        <v>6.35569991011248</v>
      </c>
      <c r="AB161" s="4">
        <v>0.67098071913847401</v>
      </c>
      <c r="AC161" s="4">
        <v>1.3665927212835901E-4</v>
      </c>
      <c r="AD161" s="4">
        <v>3.7989253587223999</v>
      </c>
      <c r="AE161" s="4">
        <v>0.94983479281372996</v>
      </c>
      <c r="AF161" s="7">
        <v>2.37140387138179E-6</v>
      </c>
      <c r="AG161" s="4">
        <v>5.2609137543216802</v>
      </c>
      <c r="AH161" s="4">
        <v>0.278854073675255</v>
      </c>
      <c r="AI161" s="4">
        <v>1.09149225632432E-4</v>
      </c>
      <c r="AJ161" s="4">
        <v>3.8819454014074402</v>
      </c>
      <c r="AK161" s="4"/>
    </row>
    <row r="162" spans="1:37" x14ac:dyDescent="0.25">
      <c r="A162" s="4" t="s">
        <v>447</v>
      </c>
      <c r="B162" s="4" t="s">
        <v>448</v>
      </c>
      <c r="C162" s="4" t="s">
        <v>32</v>
      </c>
      <c r="D162" s="2" t="s">
        <v>449</v>
      </c>
      <c r="F162" s="12">
        <v>0.23721558315300306</v>
      </c>
      <c r="G162" s="13">
        <f t="shared" si="2"/>
        <v>1.1787155311214665</v>
      </c>
      <c r="H162" s="6"/>
      <c r="I162" s="4">
        <v>0.83156805094671704</v>
      </c>
      <c r="J162" s="7">
        <v>6.53388087378248E-5</v>
      </c>
      <c r="K162" s="4">
        <v>3.7204818333759699</v>
      </c>
      <c r="L162" s="4">
        <v>0.65763699532183195</v>
      </c>
      <c r="M162" s="4">
        <v>5.3533135134953302E-4</v>
      </c>
      <c r="N162" s="4">
        <v>2.9193865107138199</v>
      </c>
      <c r="O162" s="4">
        <v>0.17393105562488501</v>
      </c>
      <c r="P162" s="4">
        <v>0.24930387313831301</v>
      </c>
      <c r="Q162" s="4">
        <v>0.64569993019535199</v>
      </c>
      <c r="R162" s="4"/>
      <c r="S162" s="4">
        <v>-0.37963750217558501</v>
      </c>
      <c r="T162" s="4">
        <v>7.8715670288082001E-3</v>
      </c>
      <c r="U162" s="4">
        <v>2.2866032855760898</v>
      </c>
      <c r="V162" s="4">
        <v>0.75711180449515803</v>
      </c>
      <c r="W162" s="7">
        <v>1.00921590417968E-7</v>
      </c>
      <c r="X162" s="4">
        <v>6.3523755673951898</v>
      </c>
      <c r="Y162" s="4">
        <v>1.0687836340997201</v>
      </c>
      <c r="Z162" s="7">
        <v>3.3525144882418098E-9</v>
      </c>
      <c r="AA162" s="4">
        <v>7.4816168590608898</v>
      </c>
      <c r="AB162" s="4">
        <v>0.37747430231957302</v>
      </c>
      <c r="AC162" s="4">
        <v>1.0678828679668901E-2</v>
      </c>
      <c r="AD162" s="4">
        <v>2.17186549875349</v>
      </c>
      <c r="AE162" s="4">
        <v>0.68914613192412999</v>
      </c>
      <c r="AF162" s="7">
        <v>5.7444098297554403E-5</v>
      </c>
      <c r="AG162" s="4">
        <v>4.1174827802477596</v>
      </c>
      <c r="AH162" s="4">
        <v>0.31167182960455703</v>
      </c>
      <c r="AI162" s="4">
        <v>4.20304913408165E-4</v>
      </c>
      <c r="AJ162" s="4">
        <v>3.3836969669390098</v>
      </c>
      <c r="AK162" s="4"/>
    </row>
    <row r="163" spans="1:37" x14ac:dyDescent="0.25">
      <c r="A163" s="4" t="s">
        <v>450</v>
      </c>
      <c r="B163" s="4" t="s">
        <v>451</v>
      </c>
      <c r="C163" s="4" t="s">
        <v>40</v>
      </c>
      <c r="D163" s="2" t="s">
        <v>452</v>
      </c>
      <c r="F163" s="12">
        <v>0.23573696495909802</v>
      </c>
      <c r="G163" s="13">
        <f t="shared" si="2"/>
        <v>1.1775080843974173</v>
      </c>
      <c r="H163" s="6"/>
      <c r="I163" s="4">
        <v>0.43612194753808797</v>
      </c>
      <c r="J163" s="7">
        <v>6.6892730371526099E-5</v>
      </c>
      <c r="K163" s="4">
        <v>3.71215193006927</v>
      </c>
      <c r="L163" s="4">
        <v>0.40117348494337701</v>
      </c>
      <c r="M163" s="4">
        <v>1.46142541194938E-4</v>
      </c>
      <c r="N163" s="4">
        <v>3.4161579248658902</v>
      </c>
      <c r="O163" s="4">
        <v>3.49484625947106E-2</v>
      </c>
      <c r="P163" s="4">
        <v>0.65247155683527902</v>
      </c>
      <c r="Q163" s="4">
        <v>0.36135800626882197</v>
      </c>
      <c r="R163" s="4"/>
      <c r="S163" s="4">
        <v>-3.06930841532971E-2</v>
      </c>
      <c r="T163" s="4">
        <v>0.73710380095789696</v>
      </c>
      <c r="U163" s="4">
        <v>0.65357157904193997</v>
      </c>
      <c r="V163" s="4">
        <v>0.576382487014651</v>
      </c>
      <c r="W163" s="7">
        <v>1.3945672241444399E-6</v>
      </c>
      <c r="X163" s="4">
        <v>5.4486455910559402</v>
      </c>
      <c r="Y163" s="4">
        <v>0.67185891249718599</v>
      </c>
      <c r="Z163" s="7">
        <v>5.6066136044918803E-7</v>
      </c>
      <c r="AA163" s="4">
        <v>5.7673039697495003</v>
      </c>
      <c r="AB163" s="4">
        <v>0.54568940286135403</v>
      </c>
      <c r="AC163" s="7">
        <v>4.00151712677266E-5</v>
      </c>
      <c r="AD163" s="4">
        <v>4.2501004093078798</v>
      </c>
      <c r="AE163" s="4">
        <v>0.64116582834388902</v>
      </c>
      <c r="AF163" s="7">
        <v>3.51807333487386E-6</v>
      </c>
      <c r="AG163" s="4">
        <v>5.1225722509198803</v>
      </c>
      <c r="AH163" s="4">
        <v>9.5476425482535002E-2</v>
      </c>
      <c r="AI163" s="4">
        <v>0.190643284517307</v>
      </c>
      <c r="AJ163" s="4">
        <v>1.11693761903945</v>
      </c>
      <c r="AK163" s="4"/>
    </row>
    <row r="164" spans="1:37" x14ac:dyDescent="0.25">
      <c r="A164" s="4" t="s">
        <v>453</v>
      </c>
      <c r="B164" s="4" t="s">
        <v>454</v>
      </c>
      <c r="C164" s="4" t="s">
        <v>40</v>
      </c>
      <c r="D164" s="2" t="s">
        <v>455</v>
      </c>
      <c r="F164" s="12">
        <v>0.23538575181584398</v>
      </c>
      <c r="G164" s="13">
        <f t="shared" si="2"/>
        <v>1.1772214638925134</v>
      </c>
      <c r="H164" s="6"/>
      <c r="I164" s="4">
        <v>0.91273978954025603</v>
      </c>
      <c r="J164" s="7">
        <v>8.35316349423465E-9</v>
      </c>
      <c r="K164" s="4">
        <v>6.9022036609732798</v>
      </c>
      <c r="L164" s="4">
        <v>0.86424898144248596</v>
      </c>
      <c r="M164" s="7">
        <v>1.6153242077265899E-8</v>
      </c>
      <c r="N164" s="4">
        <v>6.6852768307143604</v>
      </c>
      <c r="O164" s="4">
        <v>4.8490808097769997E-2</v>
      </c>
      <c r="P164" s="4">
        <v>0.50361991911864601</v>
      </c>
      <c r="Q164" s="4">
        <v>0.43162826689598199</v>
      </c>
      <c r="R164" s="4"/>
      <c r="S164" s="4">
        <v>0.52091867454216401</v>
      </c>
      <c r="T164" s="7">
        <v>2.2660125288398401E-6</v>
      </c>
      <c r="U164" s="4">
        <v>5.2765899289259597</v>
      </c>
      <c r="V164" s="4">
        <v>1.1112067637060301</v>
      </c>
      <c r="W164" s="7">
        <v>4.1158632058113699E-11</v>
      </c>
      <c r="X164" s="4">
        <v>8.8626535825060806</v>
      </c>
      <c r="Y164" s="4">
        <v>1.1481255413561</v>
      </c>
      <c r="Z164" s="7">
        <v>2.5788704505202999E-11</v>
      </c>
      <c r="AA164" s="4">
        <v>9.0142221666430409</v>
      </c>
      <c r="AB164" s="4">
        <v>1.63212543824819</v>
      </c>
      <c r="AC164" s="7">
        <v>3.8258285428582899E-13</v>
      </c>
      <c r="AD164" s="4">
        <v>10.3856801800901</v>
      </c>
      <c r="AE164" s="4">
        <v>1.6690442158982599</v>
      </c>
      <c r="AF164" s="7">
        <v>2.75890421619351E-13</v>
      </c>
      <c r="AG164" s="4">
        <v>10.485792988262</v>
      </c>
      <c r="AH164" s="4">
        <v>3.6918777650066202E-2</v>
      </c>
      <c r="AI164" s="4">
        <v>0.57653752949361503</v>
      </c>
      <c r="AJ164" s="4">
        <v>0.73451008799057504</v>
      </c>
      <c r="AK164" s="4"/>
    </row>
    <row r="165" spans="1:37" x14ac:dyDescent="0.25">
      <c r="A165" s="4" t="s">
        <v>456</v>
      </c>
      <c r="B165" s="4" t="s">
        <v>457</v>
      </c>
      <c r="C165" s="4" t="s">
        <v>36</v>
      </c>
      <c r="D165" s="2" t="s">
        <v>458</v>
      </c>
      <c r="F165" s="12">
        <v>0.23427558103054397</v>
      </c>
      <c r="G165" s="13">
        <f t="shared" si="2"/>
        <v>1.1763159265994436</v>
      </c>
      <c r="H165" s="6"/>
      <c r="I165" s="4">
        <v>0.35042477688318202</v>
      </c>
      <c r="J165" s="4">
        <v>9.3411020377356397E-3</v>
      </c>
      <c r="K165" s="4">
        <v>1.8283727892396</v>
      </c>
      <c r="L165" s="4">
        <v>0.53892938372827504</v>
      </c>
      <c r="M165" s="4">
        <v>4.2495713543000402E-4</v>
      </c>
      <c r="N165" s="4">
        <v>3.00788253531785</v>
      </c>
      <c r="O165" s="4">
        <v>-0.18850460684509299</v>
      </c>
      <c r="P165" s="4">
        <v>0.12507969826929</v>
      </c>
      <c r="Q165" s="4">
        <v>0.87618015172003605</v>
      </c>
      <c r="R165" s="4"/>
      <c r="S165" s="4">
        <v>2.7603242913508499</v>
      </c>
      <c r="T165" s="7">
        <v>2.27298446731083E-9</v>
      </c>
      <c r="U165" s="4">
        <v>7.6040462984341701</v>
      </c>
      <c r="V165" s="4">
        <v>0.69142212955132298</v>
      </c>
      <c r="W165" s="4">
        <v>1.92686759681981E-4</v>
      </c>
      <c r="X165" s="4">
        <v>3.6725487837760098</v>
      </c>
      <c r="Y165" s="4">
        <v>0.58470035791372599</v>
      </c>
      <c r="Z165" s="4">
        <v>8.6747343429172097E-4</v>
      </c>
      <c r="AA165" s="4">
        <v>3.11291958213467</v>
      </c>
      <c r="AB165" s="4">
        <v>3.45174642090217</v>
      </c>
      <c r="AC165" s="7">
        <v>1.0757517099335701E-10</v>
      </c>
      <c r="AD165" s="4">
        <v>8.5660767564734996</v>
      </c>
      <c r="AE165" s="4">
        <v>3.3450246492645701</v>
      </c>
      <c r="AF165" s="7">
        <v>1.6781798173326499E-10</v>
      </c>
      <c r="AG165" s="4">
        <v>8.4303349656462103</v>
      </c>
      <c r="AH165" s="4">
        <v>-0.106721771637597</v>
      </c>
      <c r="AI165" s="4">
        <v>0.411983324486215</v>
      </c>
      <c r="AJ165" s="4">
        <v>0.84727068854674004</v>
      </c>
      <c r="AK165" s="4"/>
    </row>
    <row r="166" spans="1:37" x14ac:dyDescent="0.25">
      <c r="A166" s="4" t="s">
        <v>459</v>
      </c>
      <c r="B166" s="4" t="s">
        <v>460</v>
      </c>
      <c r="C166" s="4" t="s">
        <v>36</v>
      </c>
      <c r="D166" s="2" t="s">
        <v>461</v>
      </c>
      <c r="F166" s="12">
        <v>0.23065781569126398</v>
      </c>
      <c r="G166" s="13">
        <f t="shared" si="2"/>
        <v>1.1733698406175148</v>
      </c>
      <c r="H166" s="6"/>
      <c r="I166" s="4">
        <v>0.38344115984535498</v>
      </c>
      <c r="J166" s="7">
        <v>9.38134539092417E-5</v>
      </c>
      <c r="K166" s="4">
        <v>3.5829112085017498</v>
      </c>
      <c r="L166" s="4">
        <v>0.17899506602336901</v>
      </c>
      <c r="M166" s="4">
        <v>2.2388855193862699E-2</v>
      </c>
      <c r="N166" s="4">
        <v>1.50003412369297</v>
      </c>
      <c r="O166" s="4">
        <v>0.204446093821985</v>
      </c>
      <c r="P166" s="4">
        <v>1.1072121050853201E-2</v>
      </c>
      <c r="Q166" s="4">
        <v>1.7644653096940399</v>
      </c>
      <c r="R166" s="4"/>
      <c r="S166" s="4">
        <v>-0.50512277864786703</v>
      </c>
      <c r="T166" s="7">
        <v>1.06596153570671E-7</v>
      </c>
      <c r="U166" s="4">
        <v>6.3344481980767098</v>
      </c>
      <c r="V166" s="4">
        <v>0.67712398485946101</v>
      </c>
      <c r="W166" s="7">
        <v>1.5883926396398401E-9</v>
      </c>
      <c r="X166" s="4">
        <v>7.7229418964841496</v>
      </c>
      <c r="Y166" s="4">
        <v>0.61409897553661896</v>
      </c>
      <c r="Z166" s="7">
        <v>2.0949665335834301E-8</v>
      </c>
      <c r="AA166" s="4">
        <v>6.8841539078403802</v>
      </c>
      <c r="AB166" s="4">
        <v>0.17200120621159401</v>
      </c>
      <c r="AC166" s="4">
        <v>1.0124418217288E-2</v>
      </c>
      <c r="AD166" s="4">
        <v>2.1919334744199399</v>
      </c>
      <c r="AE166" s="4">
        <v>0.108976196888752</v>
      </c>
      <c r="AF166" s="4">
        <v>5.9856368081816699E-2</v>
      </c>
      <c r="AG166" s="4">
        <v>1.5325970650813101</v>
      </c>
      <c r="AH166" s="4">
        <v>-6.3025009322841899E-2</v>
      </c>
      <c r="AI166" s="4">
        <v>0.24382980303312801</v>
      </c>
      <c r="AJ166" s="4">
        <v>1.0293690393945301</v>
      </c>
      <c r="AK166" s="4"/>
    </row>
    <row r="167" spans="1:37" x14ac:dyDescent="0.25">
      <c r="A167" s="4" t="s">
        <v>462</v>
      </c>
      <c r="B167" s="4" t="s">
        <v>463</v>
      </c>
      <c r="C167" s="4" t="s">
        <v>322</v>
      </c>
      <c r="D167" s="2" t="s">
        <v>464</v>
      </c>
      <c r="F167" s="12">
        <v>0.23050766417354795</v>
      </c>
      <c r="G167" s="13">
        <f t="shared" si="2"/>
        <v>1.1732477260406886</v>
      </c>
      <c r="H167" s="6"/>
      <c r="I167" s="4">
        <v>0.40045411946176801</v>
      </c>
      <c r="J167" s="4">
        <v>4.2771692338916501E-4</v>
      </c>
      <c r="K167" s="4">
        <v>3.0053614060430198</v>
      </c>
      <c r="L167" s="4">
        <v>0.25214295794501701</v>
      </c>
      <c r="M167" s="4">
        <v>1.12938850358449E-2</v>
      </c>
      <c r="N167" s="4">
        <v>1.7570220274319599</v>
      </c>
      <c r="O167" s="4">
        <v>0.148311161516751</v>
      </c>
      <c r="P167" s="4">
        <v>0.106442011897857</v>
      </c>
      <c r="Q167" s="4">
        <v>0.93229448097905498</v>
      </c>
      <c r="R167" s="4"/>
      <c r="S167" s="4">
        <v>-0.13944050551290499</v>
      </c>
      <c r="T167" s="4">
        <v>0.25636184103109699</v>
      </c>
      <c r="U167" s="4">
        <v>1.0115247102251299</v>
      </c>
      <c r="V167" s="4">
        <v>0.378683789974948</v>
      </c>
      <c r="W167" s="4">
        <v>1.39536611100777E-4</v>
      </c>
      <c r="X167" s="4">
        <v>3.7911277233577598</v>
      </c>
      <c r="Y167" s="4">
        <v>0.63096178363531596</v>
      </c>
      <c r="Z167" s="7">
        <v>8.2077707608263495E-7</v>
      </c>
      <c r="AA167" s="4">
        <v>5.6339145831788802</v>
      </c>
      <c r="AB167" s="4">
        <v>0.23924328446204399</v>
      </c>
      <c r="AC167" s="4">
        <v>6.7189838024172194E-2</v>
      </c>
      <c r="AD167" s="4">
        <v>1.49055847677216</v>
      </c>
      <c r="AE167" s="4">
        <v>0.49152127812241198</v>
      </c>
      <c r="AF167" s="4">
        <v>8.7815620859277299E-4</v>
      </c>
      <c r="AG167" s="4">
        <v>3.1084885183604598</v>
      </c>
      <c r="AH167" s="4">
        <v>0.25227799366036802</v>
      </c>
      <c r="AI167" s="4">
        <v>1.6310298134462099E-3</v>
      </c>
      <c r="AJ167" s="4">
        <v>2.8768736412643401</v>
      </c>
      <c r="AK167" s="4"/>
    </row>
    <row r="168" spans="1:37" x14ac:dyDescent="0.25">
      <c r="A168" s="4" t="s">
        <v>465</v>
      </c>
      <c r="B168" s="4" t="s">
        <v>370</v>
      </c>
      <c r="C168" s="4" t="s">
        <v>36</v>
      </c>
      <c r="D168" s="2" t="s">
        <v>466</v>
      </c>
      <c r="F168" s="12">
        <v>0.22983839840690701</v>
      </c>
      <c r="G168" s="13">
        <f t="shared" si="2"/>
        <v>1.1727035830206096</v>
      </c>
      <c r="H168" s="6"/>
      <c r="I168" s="4">
        <v>0.62209158507037399</v>
      </c>
      <c r="J168" s="7">
        <v>5.0150324670816804E-7</v>
      </c>
      <c r="K168" s="4">
        <v>5.5091688756872799</v>
      </c>
      <c r="L168" s="4">
        <v>0.53035587810750096</v>
      </c>
      <c r="M168" s="7">
        <v>2.95725640486744E-6</v>
      </c>
      <c r="N168" s="4">
        <v>4.86880533809921</v>
      </c>
      <c r="O168" s="4">
        <v>9.1735706962873004E-2</v>
      </c>
      <c r="P168" s="4">
        <v>0.20044676772981301</v>
      </c>
      <c r="Q168" s="4">
        <v>0.71727802130863805</v>
      </c>
      <c r="R168" s="4"/>
      <c r="S168" s="4">
        <v>-0.53100067340888901</v>
      </c>
      <c r="T168" s="7">
        <v>7.7040376333936699E-7</v>
      </c>
      <c r="U168" s="4">
        <v>5.6554928889926996</v>
      </c>
      <c r="V168" s="4">
        <v>0.72087497412515</v>
      </c>
      <c r="W168" s="7">
        <v>1.4785149438090201E-8</v>
      </c>
      <c r="X168" s="4">
        <v>6.9963079261445502</v>
      </c>
      <c r="Y168" s="4">
        <v>0.85192998347728099</v>
      </c>
      <c r="Z168" s="7">
        <v>7.7454491709261203E-9</v>
      </c>
      <c r="AA168" s="4">
        <v>7.2062674042285</v>
      </c>
      <c r="AB168" s="4">
        <v>0.18987430071626099</v>
      </c>
      <c r="AC168" s="4">
        <v>2.1660652284386201E-2</v>
      </c>
      <c r="AD168" s="4">
        <v>1.9076912922395699</v>
      </c>
      <c r="AE168" s="4">
        <v>0.32092931006839198</v>
      </c>
      <c r="AF168" s="4">
        <v>2.0042687276533599E-4</v>
      </c>
      <c r="AG168" s="4">
        <v>3.6582509568030299</v>
      </c>
      <c r="AH168" s="4">
        <v>0.13105500935213099</v>
      </c>
      <c r="AI168" s="4">
        <v>6.4856154737534796E-2</v>
      </c>
      <c r="AJ168" s="4">
        <v>1.5031122293565899</v>
      </c>
      <c r="AK168" s="4"/>
    </row>
    <row r="169" spans="1:37" x14ac:dyDescent="0.25">
      <c r="A169" s="4" t="s">
        <v>467</v>
      </c>
      <c r="B169" s="4" t="s">
        <v>468</v>
      </c>
      <c r="C169" s="4" t="s">
        <v>67</v>
      </c>
      <c r="D169" s="2" t="s">
        <v>469</v>
      </c>
      <c r="F169" s="12">
        <v>0.22939883349253504</v>
      </c>
      <c r="G169" s="13">
        <f t="shared" si="2"/>
        <v>1.1723463343890712</v>
      </c>
      <c r="H169" s="6"/>
      <c r="I169" s="4">
        <v>0.270960598513519</v>
      </c>
      <c r="J169" s="4">
        <v>2.0333901951999898E-3</v>
      </c>
      <c r="K169" s="4">
        <v>2.4070291923048801</v>
      </c>
      <c r="L169" s="4">
        <v>0.42673733444828599</v>
      </c>
      <c r="M169" s="7">
        <v>4.08072984692254E-5</v>
      </c>
      <c r="N169" s="4">
        <v>3.8982921200251801</v>
      </c>
      <c r="O169" s="4">
        <v>-0.15577673593476701</v>
      </c>
      <c r="P169" s="4">
        <v>4.5692468153426501E-2</v>
      </c>
      <c r="Q169" s="4">
        <v>1.23499696254354</v>
      </c>
      <c r="R169" s="4"/>
      <c r="S169" s="4">
        <v>0.31927221513589998</v>
      </c>
      <c r="T169" s="4">
        <v>2.00292180930223E-2</v>
      </c>
      <c r="U169" s="4">
        <v>1.9365880632108701</v>
      </c>
      <c r="V169" s="4">
        <v>0.718010160535137</v>
      </c>
      <c r="W169" s="7">
        <v>3.0800723749280197E-8</v>
      </c>
      <c r="X169" s="4">
        <v>6.7566148262428403</v>
      </c>
      <c r="Y169" s="4">
        <v>0.50035943200605404</v>
      </c>
      <c r="Z169" s="7">
        <v>7.6089482311525501E-6</v>
      </c>
      <c r="AA169" s="4">
        <v>4.8485272249810398</v>
      </c>
      <c r="AB169" s="4">
        <v>1.0372823756710401</v>
      </c>
      <c r="AC169" s="7">
        <v>6.4986630876617802E-7</v>
      </c>
      <c r="AD169" s="4">
        <v>5.7145394498263604</v>
      </c>
      <c r="AE169" s="4">
        <v>0.81963164714195502</v>
      </c>
      <c r="AF169" s="7">
        <v>7.7976882130181801E-6</v>
      </c>
      <c r="AG169" s="4">
        <v>4.8398678104403201</v>
      </c>
      <c r="AH169" s="4">
        <v>-0.21765072852908299</v>
      </c>
      <c r="AI169" s="4">
        <v>2.1582133799713499E-3</v>
      </c>
      <c r="AJ169" s="4">
        <v>2.7718955645012602</v>
      </c>
      <c r="AK169" s="4"/>
    </row>
    <row r="170" spans="1:37" x14ac:dyDescent="0.25">
      <c r="A170" s="4" t="s">
        <v>470</v>
      </c>
      <c r="B170" s="4" t="s">
        <v>471</v>
      </c>
      <c r="C170" s="4" t="s">
        <v>32</v>
      </c>
      <c r="D170" s="2" t="s">
        <v>472</v>
      </c>
      <c r="F170" s="12">
        <v>0.22550686778961393</v>
      </c>
      <c r="G170" s="13">
        <f t="shared" si="2"/>
        <v>1.1691879518656718</v>
      </c>
      <c r="H170" s="6"/>
      <c r="I170" s="4">
        <v>0.93156093625325598</v>
      </c>
      <c r="J170" s="7">
        <v>1.37854172521656E-11</v>
      </c>
      <c r="K170" s="4">
        <v>8.7734018321822003</v>
      </c>
      <c r="L170" s="4">
        <v>0.87112973073745104</v>
      </c>
      <c r="M170" s="7">
        <v>3.2204572342209297E-11</v>
      </c>
      <c r="N170" s="4">
        <v>8.5810173713250393</v>
      </c>
      <c r="O170" s="4">
        <v>6.0431205515805102E-2</v>
      </c>
      <c r="P170" s="4">
        <v>0.183266803091612</v>
      </c>
      <c r="Q170" s="4">
        <v>0.74722663043682203</v>
      </c>
      <c r="R170" s="4"/>
      <c r="S170" s="4">
        <v>-0.57176718506288104</v>
      </c>
      <c r="T170" s="7">
        <v>5.1128072709349903E-5</v>
      </c>
      <c r="U170" s="4">
        <v>4.1601015650608302</v>
      </c>
      <c r="V170" s="4">
        <v>0.93306449641297395</v>
      </c>
      <c r="W170" s="7">
        <v>1.3288686817603E-9</v>
      </c>
      <c r="X170" s="4">
        <v>7.7806009709401103</v>
      </c>
      <c r="Y170" s="4">
        <v>1.1570678040428699</v>
      </c>
      <c r="Z170" s="7">
        <v>2.2836821322869099E-10</v>
      </c>
      <c r="AA170" s="4">
        <v>8.3344443094285694</v>
      </c>
      <c r="AB170" s="4">
        <v>0.36129731135009302</v>
      </c>
      <c r="AC170" s="4">
        <v>4.2806963285320103E-3</v>
      </c>
      <c r="AD170" s="4">
        <v>2.5150581566099501</v>
      </c>
      <c r="AE170" s="4">
        <v>0.58530061897999297</v>
      </c>
      <c r="AF170" s="7">
        <v>4.23150058025401E-5</v>
      </c>
      <c r="AG170" s="4">
        <v>4.2296941483944197</v>
      </c>
      <c r="AH170" s="4">
        <v>0.22400330762990001</v>
      </c>
      <c r="AI170" s="4">
        <v>2.8633671015403398E-3</v>
      </c>
      <c r="AJ170" s="4">
        <v>2.6666937411904499</v>
      </c>
      <c r="AK170" s="4"/>
    </row>
    <row r="171" spans="1:37" x14ac:dyDescent="0.25">
      <c r="A171" s="4" t="s">
        <v>473</v>
      </c>
      <c r="B171" s="4" t="s">
        <v>418</v>
      </c>
      <c r="C171" s="4" t="s">
        <v>32</v>
      </c>
      <c r="D171" s="2" t="s">
        <v>474</v>
      </c>
      <c r="F171" s="12">
        <v>0.22418468865328697</v>
      </c>
      <c r="G171" s="13">
        <f t="shared" si="2"/>
        <v>1.168116923187696</v>
      </c>
      <c r="H171" s="6"/>
      <c r="I171" s="4">
        <v>0.214263020041392</v>
      </c>
      <c r="J171" s="4">
        <v>5.5323723639132396E-3</v>
      </c>
      <c r="K171" s="4">
        <v>2.0270745811040398</v>
      </c>
      <c r="L171" s="4">
        <v>0.20951885009407001</v>
      </c>
      <c r="M171" s="4">
        <v>6.3729381805172104E-3</v>
      </c>
      <c r="N171" s="4">
        <v>1.97360397067098</v>
      </c>
      <c r="O171" s="4">
        <v>4.7441699473223502E-3</v>
      </c>
      <c r="P171" s="4">
        <v>0.94252130001777601</v>
      </c>
      <c r="Q171" s="4">
        <v>0.27908484626561603</v>
      </c>
      <c r="R171" s="4"/>
      <c r="S171" s="4">
        <v>0.37681742299059301</v>
      </c>
      <c r="T171" s="7">
        <v>1.14812355894722E-5</v>
      </c>
      <c r="U171" s="4">
        <v>4.70053574584656</v>
      </c>
      <c r="V171" s="4">
        <v>0.55192576129248805</v>
      </c>
      <c r="W171" s="7">
        <v>1.10993593205322E-7</v>
      </c>
      <c r="X171" s="4">
        <v>6.3211229766045101</v>
      </c>
      <c r="Y171" s="4">
        <v>0.43844770869467897</v>
      </c>
      <c r="Z171" s="7">
        <v>7.2861494465614698E-6</v>
      </c>
      <c r="AA171" s="4">
        <v>4.8636913089939497</v>
      </c>
      <c r="AB171" s="4">
        <v>0.928743184283081</v>
      </c>
      <c r="AC171" s="7">
        <v>4.3617087719383102E-10</v>
      </c>
      <c r="AD171" s="4">
        <v>8.1324543731770795</v>
      </c>
      <c r="AE171" s="4">
        <v>0.81526513168527104</v>
      </c>
      <c r="AF171" s="7">
        <v>5.6868021403033698E-10</v>
      </c>
      <c r="AG171" s="4">
        <v>8.0502287679010092</v>
      </c>
      <c r="AH171" s="4">
        <v>-0.11347805259781001</v>
      </c>
      <c r="AI171" s="4">
        <v>7.2192150577604197E-2</v>
      </c>
      <c r="AJ171" s="4">
        <v>1.4643565250647499</v>
      </c>
      <c r="AK171" s="4"/>
    </row>
    <row r="172" spans="1:37" x14ac:dyDescent="0.25">
      <c r="A172" s="4" t="s">
        <v>475</v>
      </c>
      <c r="B172" s="4" t="s">
        <v>476</v>
      </c>
      <c r="C172" s="4" t="s">
        <v>44</v>
      </c>
      <c r="D172" s="2" t="s">
        <v>477</v>
      </c>
      <c r="F172" s="12">
        <v>0.22350709576699901</v>
      </c>
      <c r="G172" s="13">
        <f t="shared" si="2"/>
        <v>1.1675684206630279</v>
      </c>
      <c r="H172" s="6"/>
      <c r="I172" s="4">
        <v>0.62976250808267498</v>
      </c>
      <c r="J172" s="7">
        <v>3.79515888604409E-7</v>
      </c>
      <c r="K172" s="4">
        <v>5.6106102881808697</v>
      </c>
      <c r="L172" s="4">
        <v>0.58580486977394997</v>
      </c>
      <c r="M172" s="7">
        <v>8.6162132595379901E-7</v>
      </c>
      <c r="N172" s="4">
        <v>5.3167258032877402</v>
      </c>
      <c r="O172" s="4">
        <v>4.3957638308725497E-2</v>
      </c>
      <c r="P172" s="4">
        <v>0.52437911525276104</v>
      </c>
      <c r="Q172" s="4">
        <v>0.42029568510132098</v>
      </c>
      <c r="R172" s="4"/>
      <c r="S172" s="4">
        <v>-0.29561909136039599</v>
      </c>
      <c r="T172" s="4">
        <v>4.8384738661282498E-2</v>
      </c>
      <c r="U172" s="4">
        <v>1.61028138349394</v>
      </c>
      <c r="V172" s="4">
        <v>0.69850771446370397</v>
      </c>
      <c r="W172" s="7">
        <v>3.5950165067077902E-10</v>
      </c>
      <c r="X172" s="4">
        <v>8.1928379712072097</v>
      </c>
      <c r="Y172" s="4">
        <v>0.85326960384967399</v>
      </c>
      <c r="Z172" s="7">
        <v>2.09589012811762E-11</v>
      </c>
      <c r="AA172" s="4">
        <v>9.0735723457887598</v>
      </c>
      <c r="AB172" s="4">
        <v>0.40288862310330897</v>
      </c>
      <c r="AC172" s="4">
        <v>1.05325037621466E-2</v>
      </c>
      <c r="AD172" s="4">
        <v>2.1770191523018498</v>
      </c>
      <c r="AE172" s="4">
        <v>0.55765051248927899</v>
      </c>
      <c r="AF172" s="4">
        <v>1.0616942850887299E-3</v>
      </c>
      <c r="AG172" s="4">
        <v>3.0379151923348999</v>
      </c>
      <c r="AH172" s="4">
        <v>0.15476188938596999</v>
      </c>
      <c r="AI172" s="4">
        <v>2.22683151610559E-3</v>
      </c>
      <c r="AJ172" s="4">
        <v>2.7602839533358101</v>
      </c>
      <c r="AK172" s="4"/>
    </row>
    <row r="173" spans="1:37" x14ac:dyDescent="0.25">
      <c r="A173" s="4" t="s">
        <v>478</v>
      </c>
      <c r="B173" s="4" t="s">
        <v>179</v>
      </c>
      <c r="C173" s="4" t="s">
        <v>32</v>
      </c>
      <c r="D173" s="2" t="s">
        <v>479</v>
      </c>
      <c r="F173" s="12">
        <v>0.22202694259174904</v>
      </c>
      <c r="G173" s="13">
        <f t="shared" si="2"/>
        <v>1.1663711517780404</v>
      </c>
      <c r="H173" s="6"/>
      <c r="I173" s="4">
        <v>0.38307710362186498</v>
      </c>
      <c r="J173" s="7">
        <v>9.3368045841479807E-6</v>
      </c>
      <c r="K173" s="4">
        <v>4.4494154040028198</v>
      </c>
      <c r="L173" s="4">
        <v>0.219744533719787</v>
      </c>
      <c r="M173" s="4">
        <v>1.4683551331058399E-3</v>
      </c>
      <c r="N173" s="4">
        <v>2.5329355570151102</v>
      </c>
      <c r="O173" s="4">
        <v>0.16333256990207801</v>
      </c>
      <c r="P173" s="4">
        <v>1.0544130061801001E-2</v>
      </c>
      <c r="Q173" s="4">
        <v>1.78286064565424</v>
      </c>
      <c r="R173" s="4"/>
      <c r="S173" s="4">
        <v>-0.10470500793276501</v>
      </c>
      <c r="T173" s="4">
        <v>0.16704316284648801</v>
      </c>
      <c r="U173" s="4">
        <v>1.16401458889358</v>
      </c>
      <c r="V173" s="4">
        <v>0.60382265851231798</v>
      </c>
      <c r="W173" s="7">
        <v>4.5231096645892401E-10</v>
      </c>
      <c r="X173" s="4">
        <v>8.1202047892465998</v>
      </c>
      <c r="Y173" s="4">
        <v>0.60510404621361402</v>
      </c>
      <c r="Z173" s="7">
        <v>1.8132779722179701E-9</v>
      </c>
      <c r="AA173" s="4">
        <v>7.6785657328564998</v>
      </c>
      <c r="AB173" s="4">
        <v>0.49911765057955298</v>
      </c>
      <c r="AC173" s="7">
        <v>7.9965403402271207E-6</v>
      </c>
      <c r="AD173" s="4">
        <v>4.8310744598919797</v>
      </c>
      <c r="AE173" s="4">
        <v>0.50039903828084897</v>
      </c>
      <c r="AF173" s="7">
        <v>5.0216759539534203E-6</v>
      </c>
      <c r="AG173" s="4">
        <v>4.9970013434167804</v>
      </c>
      <c r="AH173" s="4">
        <v>1.28138770129649E-3</v>
      </c>
      <c r="AI173" s="4">
        <v>0.97207755462631995</v>
      </c>
      <c r="AJ173" s="4">
        <v>0.56554976765929199</v>
      </c>
      <c r="AK173" s="4"/>
    </row>
    <row r="174" spans="1:37" x14ac:dyDescent="0.25">
      <c r="A174" s="4" t="s">
        <v>480</v>
      </c>
      <c r="B174" s="4" t="s">
        <v>481</v>
      </c>
      <c r="C174" s="4" t="s">
        <v>67</v>
      </c>
      <c r="D174" s="2" t="s">
        <v>482</v>
      </c>
      <c r="F174" s="12">
        <v>0.220187684628945</v>
      </c>
      <c r="G174" s="13">
        <f t="shared" si="2"/>
        <v>1.1648851200945916</v>
      </c>
      <c r="H174" s="6"/>
      <c r="I174" s="4">
        <v>0.50451409457269603</v>
      </c>
      <c r="J174" s="7">
        <v>3.0934964256879001E-8</v>
      </c>
      <c r="K174" s="4">
        <v>6.4687214362245999</v>
      </c>
      <c r="L174" s="4">
        <v>0.42211407265811501</v>
      </c>
      <c r="M174" s="7">
        <v>2.5100741385397598E-7</v>
      </c>
      <c r="N174" s="4">
        <v>5.7585885673636401</v>
      </c>
      <c r="O174" s="4">
        <v>8.2400021914581206E-2</v>
      </c>
      <c r="P174" s="4">
        <v>8.0308738008774402E-2</v>
      </c>
      <c r="Q174" s="4">
        <v>1.0315547073168101</v>
      </c>
      <c r="R174" s="4"/>
      <c r="S174" s="4">
        <v>-0.174441542547905</v>
      </c>
      <c r="T174" s="4">
        <v>0.32137972768223899</v>
      </c>
      <c r="U174" s="4">
        <v>0.93270432115785695</v>
      </c>
      <c r="V174" s="4">
        <v>0.78792701537205001</v>
      </c>
      <c r="W174" s="7">
        <v>2.9952098246077703E-8</v>
      </c>
      <c r="X174" s="4">
        <v>6.7659988196861196</v>
      </c>
      <c r="Y174" s="4">
        <v>0.72470177920164103</v>
      </c>
      <c r="Z174" s="7">
        <v>8.99417074151643E-8</v>
      </c>
      <c r="AA174" s="4">
        <v>6.39261427149001</v>
      </c>
      <c r="AB174" s="4">
        <v>0.61348547282414601</v>
      </c>
      <c r="AC174" s="4">
        <v>2.6617834288308298E-3</v>
      </c>
      <c r="AD174" s="4">
        <v>2.6943944601213001</v>
      </c>
      <c r="AE174" s="4">
        <v>0.55026023665373602</v>
      </c>
      <c r="AF174" s="4">
        <v>5.6893358862183403E-3</v>
      </c>
      <c r="AG174" s="4">
        <v>2.4080326067401399</v>
      </c>
      <c r="AH174" s="4">
        <v>-6.3225236170409899E-2</v>
      </c>
      <c r="AI174" s="4">
        <v>0.35379361783368002</v>
      </c>
      <c r="AJ174" s="4">
        <v>0.89959414716013997</v>
      </c>
      <c r="AK174" s="4"/>
    </row>
    <row r="175" spans="1:37" x14ac:dyDescent="0.25">
      <c r="A175" s="4" t="s">
        <v>483</v>
      </c>
      <c r="B175" s="4" t="s">
        <v>484</v>
      </c>
      <c r="C175" s="4" t="s">
        <v>67</v>
      </c>
      <c r="D175" s="2" t="s">
        <v>485</v>
      </c>
      <c r="F175" s="12">
        <v>0.21908366494452203</v>
      </c>
      <c r="G175" s="13">
        <f t="shared" si="2"/>
        <v>1.163994034927095</v>
      </c>
      <c r="H175" s="6"/>
      <c r="I175" s="4">
        <v>0.25793366855806699</v>
      </c>
      <c r="J175" s="4">
        <v>1.75003919732963E-3</v>
      </c>
      <c r="K175" s="4">
        <v>2.4644591338367099</v>
      </c>
      <c r="L175" s="4">
        <v>0.30041854959991598</v>
      </c>
      <c r="M175" s="4">
        <v>5.2695764804955303E-4</v>
      </c>
      <c r="N175" s="4">
        <v>2.9255872653942498</v>
      </c>
      <c r="O175" s="4">
        <v>-4.2484881041848499E-2</v>
      </c>
      <c r="P175" s="4">
        <v>0.52946302729057904</v>
      </c>
      <c r="Q175" s="4">
        <v>0.41766379622356797</v>
      </c>
      <c r="R175" s="4"/>
      <c r="S175" s="4">
        <v>0.34362401281051502</v>
      </c>
      <c r="T175" s="4">
        <v>2.9108118239207199E-4</v>
      </c>
      <c r="U175" s="4">
        <v>3.5203570060592901</v>
      </c>
      <c r="V175" s="4">
        <v>0.39768967980038</v>
      </c>
      <c r="W175" s="7">
        <v>7.0090218426410695E-5</v>
      </c>
      <c r="X175" s="4">
        <v>4.0448285915691002</v>
      </c>
      <c r="Y175" s="4">
        <v>0.47701733350258901</v>
      </c>
      <c r="Z175" s="7">
        <v>2.8504447220023499E-5</v>
      </c>
      <c r="AA175" s="4">
        <v>4.3736884174597002</v>
      </c>
      <c r="AB175" s="4">
        <v>0.74131369261089497</v>
      </c>
      <c r="AC175" s="7">
        <v>1.50353023031791E-7</v>
      </c>
      <c r="AD175" s="4">
        <v>6.2185294425372799</v>
      </c>
      <c r="AE175" s="4">
        <v>0.82064134631310404</v>
      </c>
      <c r="AF175" s="7">
        <v>1.1062307070375299E-8</v>
      </c>
      <c r="AG175" s="4">
        <v>7.0897592741258402</v>
      </c>
      <c r="AH175" s="4">
        <v>7.9327653702209094E-2</v>
      </c>
      <c r="AI175" s="4">
        <v>0.296152474692918</v>
      </c>
      <c r="AJ175" s="4">
        <v>0.96111913232182</v>
      </c>
      <c r="AK175" s="4"/>
    </row>
    <row r="176" spans="1:37" x14ac:dyDescent="0.25">
      <c r="A176" s="4" t="s">
        <v>486</v>
      </c>
      <c r="B176" s="4" t="s">
        <v>346</v>
      </c>
      <c r="C176" s="4" t="s">
        <v>32</v>
      </c>
      <c r="D176" s="2" t="s">
        <v>347</v>
      </c>
      <c r="F176" s="12">
        <v>0.21779355044508303</v>
      </c>
      <c r="G176" s="13">
        <f t="shared" si="2"/>
        <v>1.162953611063287</v>
      </c>
      <c r="H176" s="6"/>
      <c r="I176" s="4">
        <v>0.22685147155274599</v>
      </c>
      <c r="J176" s="4">
        <v>3.47211404857073E-3</v>
      </c>
      <c r="K176" s="4">
        <v>2.20321799539472</v>
      </c>
      <c r="L176" s="4">
        <v>0.20458447889291001</v>
      </c>
      <c r="M176" s="4">
        <v>6.7974520401263804E-3</v>
      </c>
      <c r="N176" s="4">
        <v>1.94911409802571</v>
      </c>
      <c r="O176" s="4">
        <v>2.2266992659836001E-2</v>
      </c>
      <c r="P176" s="4">
        <v>0.73217428041444299</v>
      </c>
      <c r="Q176" s="4">
        <v>0.33370831940843398</v>
      </c>
      <c r="R176" s="4"/>
      <c r="S176" s="4">
        <v>0.56147243219144005</v>
      </c>
      <c r="T176" s="4">
        <v>3.1156880198002202E-4</v>
      </c>
      <c r="U176" s="4">
        <v>3.4951687012051198</v>
      </c>
      <c r="V176" s="4">
        <v>0.43591407228277201</v>
      </c>
      <c r="W176" s="7">
        <v>4.9336097522889597E-6</v>
      </c>
      <c r="X176" s="4">
        <v>5.0033661922196497</v>
      </c>
      <c r="Y176" s="4">
        <v>0.44464502199782902</v>
      </c>
      <c r="Z176" s="7">
        <v>3.91403972577198E-6</v>
      </c>
      <c r="AA176" s="4">
        <v>5.0858821407054604</v>
      </c>
      <c r="AB176" s="4">
        <v>0.99738650447421195</v>
      </c>
      <c r="AC176" s="7">
        <v>6.0617846098232096E-7</v>
      </c>
      <c r="AD176" s="4">
        <v>5.7399612048164004</v>
      </c>
      <c r="AE176" s="4">
        <v>1.0061174541892699</v>
      </c>
      <c r="AF176" s="7">
        <v>5.4381920078228095E-7</v>
      </c>
      <c r="AG176" s="4">
        <v>5.7779090811903604</v>
      </c>
      <c r="AH176" s="4">
        <v>8.7309497150572807E-3</v>
      </c>
      <c r="AI176" s="4">
        <v>0.87698122173621695</v>
      </c>
      <c r="AJ176" s="4">
        <v>0.598020483276826</v>
      </c>
      <c r="AK176" s="4"/>
    </row>
    <row r="177" spans="1:37" x14ac:dyDescent="0.25">
      <c r="A177" s="4" t="s">
        <v>487</v>
      </c>
      <c r="B177" s="4" t="s">
        <v>488</v>
      </c>
      <c r="C177" s="4" t="s">
        <v>44</v>
      </c>
      <c r="D177" s="2" t="s">
        <v>489</v>
      </c>
      <c r="F177" s="12">
        <v>0.21716192850872706</v>
      </c>
      <c r="G177" s="13">
        <f t="shared" si="2"/>
        <v>1.1624445733113975</v>
      </c>
      <c r="H177" s="6"/>
      <c r="I177" s="4">
        <v>0.76701434243766997</v>
      </c>
      <c r="J177" s="7">
        <v>3.5598501924027899E-10</v>
      </c>
      <c r="K177" s="4">
        <v>7.9067096400889998</v>
      </c>
      <c r="L177" s="4">
        <v>0.70173720193513001</v>
      </c>
      <c r="M177" s="7">
        <v>1.0738286926326199E-9</v>
      </c>
      <c r="N177" s="4">
        <v>7.5537045020856404</v>
      </c>
      <c r="O177" s="4">
        <v>6.5277140502540396E-2</v>
      </c>
      <c r="P177" s="4">
        <v>0.17800216644654099</v>
      </c>
      <c r="Q177" s="4">
        <v>0.75650745934476005</v>
      </c>
      <c r="R177" s="4"/>
      <c r="S177" s="4">
        <v>-0.52624883137300005</v>
      </c>
      <c r="T177" s="4">
        <v>5.6735674874857098E-3</v>
      </c>
      <c r="U177" s="4">
        <v>2.4090818190969401</v>
      </c>
      <c r="V177" s="4">
        <v>0.91576203492098496</v>
      </c>
      <c r="W177" s="7">
        <v>1.63152480414652E-9</v>
      </c>
      <c r="X177" s="4">
        <v>7.7148327340381604</v>
      </c>
      <c r="Y177" s="4">
        <v>0.98417627094639704</v>
      </c>
      <c r="Z177" s="7">
        <v>1.75975778393678E-9</v>
      </c>
      <c r="AA177" s="4">
        <v>7.6885352233130604</v>
      </c>
      <c r="AB177" s="4">
        <v>0.38951320354798502</v>
      </c>
      <c r="AC177" s="4">
        <v>3.3446328945349303E-2</v>
      </c>
      <c r="AD177" s="4">
        <v>1.7462512993158801</v>
      </c>
      <c r="AE177" s="4">
        <v>0.45792743957339699</v>
      </c>
      <c r="AF177" s="4">
        <v>1.3581830496817E-2</v>
      </c>
      <c r="AG177" s="4">
        <v>2.0811868477498301</v>
      </c>
      <c r="AH177" s="4">
        <v>6.8414236025412203E-2</v>
      </c>
      <c r="AI177" s="4">
        <v>0.264032931963819</v>
      </c>
      <c r="AJ177" s="4">
        <v>1.0010445721802399</v>
      </c>
      <c r="AK177" s="4"/>
    </row>
    <row r="178" spans="1:37" x14ac:dyDescent="0.25">
      <c r="A178" s="4" t="s">
        <v>490</v>
      </c>
      <c r="B178" s="4" t="s">
        <v>491</v>
      </c>
      <c r="C178" s="4" t="s">
        <v>322</v>
      </c>
      <c r="D178" s="2" t="s">
        <v>492</v>
      </c>
      <c r="F178" s="12">
        <v>0.21400436469879502</v>
      </c>
      <c r="G178" s="13">
        <f t="shared" si="2"/>
        <v>1.1599031636464094</v>
      </c>
      <c r="H178" s="6"/>
      <c r="I178" s="4">
        <v>0.60964866216782798</v>
      </c>
      <c r="J178" s="7">
        <v>2.1223565127570501E-9</v>
      </c>
      <c r="K178" s="4">
        <v>7.3259671146571703</v>
      </c>
      <c r="L178" s="4">
        <v>0.47572717687376997</v>
      </c>
      <c r="M178" s="7">
        <v>4.2679248912769203E-8</v>
      </c>
      <c r="N178" s="4">
        <v>6.36542660342728</v>
      </c>
      <c r="O178" s="4">
        <v>0.13392148529405801</v>
      </c>
      <c r="P178" s="4">
        <v>7.2137977232141796E-3</v>
      </c>
      <c r="Q178" s="4">
        <v>1.92625565726891</v>
      </c>
      <c r="R178" s="4"/>
      <c r="S178" s="4">
        <v>-0.46815167701891802</v>
      </c>
      <c r="T178" s="4">
        <v>2.7075691924688399E-3</v>
      </c>
      <c r="U178" s="4">
        <v>2.6879820445064402</v>
      </c>
      <c r="V178" s="4">
        <v>0.74271761030186001</v>
      </c>
      <c r="W178" s="7">
        <v>3.6260550118072401E-11</v>
      </c>
      <c r="X178" s="4">
        <v>8.9027284876826691</v>
      </c>
      <c r="Y178" s="4">
        <v>0.82365302686662301</v>
      </c>
      <c r="Z178" s="7">
        <v>2.07431849474915E-11</v>
      </c>
      <c r="AA178" s="4">
        <v>9.0760866346986599</v>
      </c>
      <c r="AB178" s="4">
        <v>0.27456593328294199</v>
      </c>
      <c r="AC178" s="4">
        <v>5.4939855943304097E-2</v>
      </c>
      <c r="AD178" s="4">
        <v>1.56378668419906</v>
      </c>
      <c r="AE178" s="4">
        <v>0.35550134984770498</v>
      </c>
      <c r="AF178" s="4">
        <v>1.5944190937546201E-2</v>
      </c>
      <c r="AG178" s="4">
        <v>2.0210025818506501</v>
      </c>
      <c r="AH178" s="4">
        <v>8.0935416564762996E-2</v>
      </c>
      <c r="AI178" s="4">
        <v>4.2062229614747301E-2</v>
      </c>
      <c r="AJ178" s="4">
        <v>1.6615632049656399</v>
      </c>
      <c r="AK178" s="4"/>
    </row>
    <row r="179" spans="1:37" x14ac:dyDescent="0.25">
      <c r="A179" s="4" t="s">
        <v>493</v>
      </c>
      <c r="B179" s="4" t="s">
        <v>494</v>
      </c>
      <c r="C179" s="4" t="s">
        <v>40</v>
      </c>
      <c r="D179" s="2" t="s">
        <v>385</v>
      </c>
      <c r="F179" s="12">
        <v>0.21243179259623002</v>
      </c>
      <c r="G179" s="13">
        <f t="shared" si="2"/>
        <v>1.1586395302745875</v>
      </c>
      <c r="H179" s="6"/>
      <c r="I179" s="4">
        <v>1.0368385106195599</v>
      </c>
      <c r="J179" s="7">
        <v>6.2945249013068902E-10</v>
      </c>
      <c r="K179" s="4">
        <v>7.7279386829217298</v>
      </c>
      <c r="L179" s="4">
        <v>0.96244584319908</v>
      </c>
      <c r="M179" s="7">
        <v>1.58088298007897E-9</v>
      </c>
      <c r="N179" s="4">
        <v>7.4194228955602304</v>
      </c>
      <c r="O179" s="4">
        <v>7.4392667420480799E-2</v>
      </c>
      <c r="P179" s="4">
        <v>0.27215060596655599</v>
      </c>
      <c r="Q179" s="4">
        <v>0.61690496544759499</v>
      </c>
      <c r="R179" s="4"/>
      <c r="S179" s="4">
        <v>0.18341466894538799</v>
      </c>
      <c r="T179" s="4">
        <v>0.118818422649839</v>
      </c>
      <c r="U179" s="4">
        <v>1.28599044583329</v>
      </c>
      <c r="V179" s="4">
        <v>1.21311643034998</v>
      </c>
      <c r="W179" s="7">
        <v>3.4362662715281499E-9</v>
      </c>
      <c r="X179" s="4">
        <v>7.4742240007525398</v>
      </c>
      <c r="Y179" s="4">
        <v>1.2492703032157899</v>
      </c>
      <c r="Z179" s="7">
        <v>2.2952614253668499E-9</v>
      </c>
      <c r="AA179" s="4">
        <v>7.6005609809409096</v>
      </c>
      <c r="AB179" s="4">
        <v>1.3965310992953699</v>
      </c>
      <c r="AC179" s="7">
        <v>2.2968015267466099E-9</v>
      </c>
      <c r="AD179" s="4">
        <v>7.6004606952947604</v>
      </c>
      <c r="AE179" s="4">
        <v>1.4326849721611801</v>
      </c>
      <c r="AF179" s="7">
        <v>1.6140297987021801E-9</v>
      </c>
      <c r="AG179" s="4">
        <v>7.7176513829226199</v>
      </c>
      <c r="AH179" s="4">
        <v>3.6153872865814597E-2</v>
      </c>
      <c r="AI179" s="4">
        <v>0.70918619783657999</v>
      </c>
      <c r="AJ179" s="4">
        <v>0.66606502419122404</v>
      </c>
      <c r="AK179" s="4"/>
    </row>
    <row r="180" spans="1:37" x14ac:dyDescent="0.25">
      <c r="A180" s="4" t="s">
        <v>495</v>
      </c>
      <c r="B180" s="4" t="s">
        <v>496</v>
      </c>
      <c r="C180" s="4" t="s">
        <v>44</v>
      </c>
      <c r="D180" s="2" t="s">
        <v>497</v>
      </c>
      <c r="F180" s="12">
        <v>0.212056823148979</v>
      </c>
      <c r="G180" s="13">
        <f t="shared" si="2"/>
        <v>1.1583384285465725</v>
      </c>
      <c r="H180" s="6"/>
      <c r="I180" s="4">
        <v>0.72010282112914503</v>
      </c>
      <c r="J180" s="7">
        <v>3.2244305003814601E-9</v>
      </c>
      <c r="K180" s="4">
        <v>7.1982407548959797</v>
      </c>
      <c r="L180" s="4">
        <v>0.75658416319198296</v>
      </c>
      <c r="M180" s="7">
        <v>1.7575763067156901E-9</v>
      </c>
      <c r="N180" s="4">
        <v>7.38749654825852</v>
      </c>
      <c r="O180" s="4">
        <v>-3.6481342062837797E-2</v>
      </c>
      <c r="P180" s="4">
        <v>0.49069815314549098</v>
      </c>
      <c r="Q180" s="4">
        <v>0.43918389820590997</v>
      </c>
      <c r="R180" s="4"/>
      <c r="S180" s="4">
        <v>-0.55194817201468604</v>
      </c>
      <c r="T180" s="4">
        <v>1.8109652675259999E-3</v>
      </c>
      <c r="U180" s="4">
        <v>2.83767050623675</v>
      </c>
      <c r="V180" s="4">
        <v>0.92147764596311499</v>
      </c>
      <c r="W180" s="7">
        <v>3.7603675728803399E-10</v>
      </c>
      <c r="X180" s="4">
        <v>8.1797055660315507</v>
      </c>
      <c r="Y180" s="4">
        <v>0.93215964427812403</v>
      </c>
      <c r="Z180" s="7">
        <v>1.1028301605264801E-9</v>
      </c>
      <c r="AA180" s="4">
        <v>7.8404983900916996</v>
      </c>
      <c r="AB180" s="4">
        <v>0.369529473948429</v>
      </c>
      <c r="AC180" s="4">
        <v>2.5678349256458399E-2</v>
      </c>
      <c r="AD180" s="4">
        <v>1.8440840583659499</v>
      </c>
      <c r="AE180" s="4">
        <v>0.38021147226343799</v>
      </c>
      <c r="AF180" s="4">
        <v>2.0294986320170301E-2</v>
      </c>
      <c r="AG180" s="4">
        <v>1.9316806348275799</v>
      </c>
      <c r="AH180" s="4">
        <v>1.06819983150085E-2</v>
      </c>
      <c r="AI180" s="4">
        <v>0.84206685788293301</v>
      </c>
      <c r="AJ180" s="4">
        <v>0.61092534029089296</v>
      </c>
      <c r="AK180" s="4"/>
    </row>
    <row r="181" spans="1:37" x14ac:dyDescent="0.25">
      <c r="A181" s="4" t="s">
        <v>498</v>
      </c>
      <c r="B181" s="4" t="s">
        <v>499</v>
      </c>
      <c r="C181" s="4" t="s">
        <v>322</v>
      </c>
      <c r="D181" s="2" t="s">
        <v>500</v>
      </c>
      <c r="F181" s="12">
        <v>0.21123776612544398</v>
      </c>
      <c r="G181" s="13">
        <f t="shared" si="2"/>
        <v>1.1576809951074627</v>
      </c>
      <c r="H181" s="6"/>
      <c r="I181" s="4">
        <v>0.84419043539128602</v>
      </c>
      <c r="J181" s="7">
        <v>1.28582777958464E-6</v>
      </c>
      <c r="K181" s="4">
        <v>5.1723671036995</v>
      </c>
      <c r="L181" s="4">
        <v>0.74755718409263205</v>
      </c>
      <c r="M181" s="7">
        <v>4.8432443522372603E-6</v>
      </c>
      <c r="N181" s="4">
        <v>4.6880100928069899</v>
      </c>
      <c r="O181" s="4">
        <v>9.66332512986533E-2</v>
      </c>
      <c r="P181" s="4">
        <v>0.35319068192330799</v>
      </c>
      <c r="Q181" s="4">
        <v>0.53545938336115995</v>
      </c>
      <c r="R181" s="4"/>
      <c r="S181" s="4">
        <v>2.1827300584427598</v>
      </c>
      <c r="T181" s="7">
        <v>6.2183591609254998E-13</v>
      </c>
      <c r="U181" s="4">
        <v>10.2244176647225</v>
      </c>
      <c r="V181" s="4">
        <v>0.83237973868369997</v>
      </c>
      <c r="W181" s="7">
        <v>1.07915081759558E-7</v>
      </c>
      <c r="X181" s="4">
        <v>6.3303207016774801</v>
      </c>
      <c r="Y181" s="4">
        <v>1.05542820151673</v>
      </c>
      <c r="Z181" s="7">
        <v>1.9566805065096599E-8</v>
      </c>
      <c r="AA181" s="4">
        <v>6.9062273563094898</v>
      </c>
      <c r="AB181" s="4">
        <v>3.0151097971264602</v>
      </c>
      <c r="AC181" s="7">
        <v>2.0761170560490399E-14</v>
      </c>
      <c r="AD181" s="4">
        <v>11.274313601039699</v>
      </c>
      <c r="AE181" s="4">
        <v>3.2381582599594898</v>
      </c>
      <c r="AF181" s="7">
        <v>1.8873791418627701E-15</v>
      </c>
      <c r="AG181" s="4">
        <v>11.982147065707</v>
      </c>
      <c r="AH181" s="4">
        <v>0.22304846283303401</v>
      </c>
      <c r="AI181" s="4">
        <v>1.8366014056821801E-2</v>
      </c>
      <c r="AJ181" s="4">
        <v>1.96876900877117</v>
      </c>
      <c r="AK181" s="4"/>
    </row>
    <row r="182" spans="1:37" x14ac:dyDescent="0.25">
      <c r="A182" s="4" t="s">
        <v>501</v>
      </c>
      <c r="B182" s="4" t="s">
        <v>179</v>
      </c>
      <c r="C182" s="4" t="s">
        <v>44</v>
      </c>
      <c r="D182" s="2" t="s">
        <v>502</v>
      </c>
      <c r="F182" s="12">
        <v>0.20826115946714097</v>
      </c>
      <c r="G182" s="13">
        <f t="shared" si="2"/>
        <v>1.1552948993594006</v>
      </c>
      <c r="H182" s="6"/>
      <c r="I182" s="4">
        <v>0.44853304365083502</v>
      </c>
      <c r="J182" s="4">
        <v>1.5862102144992301E-4</v>
      </c>
      <c r="K182" s="4">
        <v>3.3849320490139601</v>
      </c>
      <c r="L182" s="4">
        <v>0.36242001275038699</v>
      </c>
      <c r="M182" s="4">
        <v>9.7060813218286001E-4</v>
      </c>
      <c r="N182" s="4">
        <v>2.6898859951907301</v>
      </c>
      <c r="O182" s="4">
        <v>8.6113030900448001E-2</v>
      </c>
      <c r="P182" s="4">
        <v>0.33244860638512802</v>
      </c>
      <c r="Q182" s="4">
        <v>0.553899920455316</v>
      </c>
      <c r="R182" s="4"/>
      <c r="S182" s="4">
        <v>4.1122480021717402E-2</v>
      </c>
      <c r="T182" s="4">
        <v>0.54039411661240799</v>
      </c>
      <c r="U182" s="4">
        <v>0.75586372788758205</v>
      </c>
      <c r="V182" s="4">
        <v>0.675337521258497</v>
      </c>
      <c r="W182" s="7">
        <v>7.5281469946730805E-10</v>
      </c>
      <c r="X182" s="4">
        <v>7.9659006058525303</v>
      </c>
      <c r="Y182" s="4">
        <v>0.65679420311797598</v>
      </c>
      <c r="Z182" s="7">
        <v>1.9061255907004701E-9</v>
      </c>
      <c r="AA182" s="4">
        <v>7.66270006652221</v>
      </c>
      <c r="AB182" s="4">
        <v>0.71646000128021403</v>
      </c>
      <c r="AC182" s="7">
        <v>2.2572937408149601E-8</v>
      </c>
      <c r="AD182" s="4">
        <v>6.85962467709781</v>
      </c>
      <c r="AE182" s="4">
        <v>0.69791668313969302</v>
      </c>
      <c r="AF182" s="7">
        <v>2.3731398735016301E-8</v>
      </c>
      <c r="AG182" s="4">
        <v>6.8438402062621</v>
      </c>
      <c r="AH182" s="4">
        <v>-1.8543318140521001E-2</v>
      </c>
      <c r="AI182" s="4">
        <v>0.68728263914083398</v>
      </c>
      <c r="AJ182" s="4">
        <v>0.67646492881864395</v>
      </c>
      <c r="AK182" s="4"/>
    </row>
    <row r="183" spans="1:37" x14ac:dyDescent="0.25">
      <c r="A183" s="4" t="s">
        <v>503</v>
      </c>
      <c r="B183" s="4" t="s">
        <v>504</v>
      </c>
      <c r="C183" s="4" t="s">
        <v>40</v>
      </c>
      <c r="D183" s="2" t="s">
        <v>505</v>
      </c>
      <c r="F183" s="12">
        <v>0.20709541565179601</v>
      </c>
      <c r="G183" s="13">
        <f t="shared" si="2"/>
        <v>1.1543617611199537</v>
      </c>
      <c r="H183" s="6"/>
      <c r="I183" s="4">
        <v>0.30179372404687999</v>
      </c>
      <c r="J183" s="7">
        <v>3.6117936917823299E-5</v>
      </c>
      <c r="K183" s="4">
        <v>3.9433422166557199</v>
      </c>
      <c r="L183" s="4">
        <v>0.19504202106743701</v>
      </c>
      <c r="M183" s="4">
        <v>1.6287499298720501E-3</v>
      </c>
      <c r="N183" s="4">
        <v>2.4928280400439098</v>
      </c>
      <c r="O183" s="4">
        <v>0.106751702979443</v>
      </c>
      <c r="P183" s="4">
        <v>4.9331995216173798E-2</v>
      </c>
      <c r="Q183" s="4">
        <v>1.20702974478836</v>
      </c>
      <c r="R183" s="4"/>
      <c r="S183" s="4">
        <v>0.191622158958352</v>
      </c>
      <c r="T183" s="4">
        <v>2.2173689338117501E-3</v>
      </c>
      <c r="U183" s="4">
        <v>2.76188767818262</v>
      </c>
      <c r="V183" s="4">
        <v>0.36097551058641503</v>
      </c>
      <c r="W183" s="7">
        <v>4.7563371901038201E-6</v>
      </c>
      <c r="X183" s="4">
        <v>5.0164364143300899</v>
      </c>
      <c r="Y183" s="4">
        <v>0.508889139698676</v>
      </c>
      <c r="Z183" s="7">
        <v>2.9012422753105201E-7</v>
      </c>
      <c r="AA183" s="4">
        <v>5.9919975302199502</v>
      </c>
      <c r="AB183" s="4">
        <v>0.55259766954476697</v>
      </c>
      <c r="AC183" s="7">
        <v>1.00806307634649E-7</v>
      </c>
      <c r="AD183" s="4">
        <v>6.3526620952862798</v>
      </c>
      <c r="AE183" s="4">
        <v>0.70051129865702799</v>
      </c>
      <c r="AF183" s="7">
        <v>8.8490381688899302E-10</v>
      </c>
      <c r="AG183" s="4">
        <v>7.9136810748031801</v>
      </c>
      <c r="AH183" s="4">
        <v>0.14791362911226</v>
      </c>
      <c r="AI183" s="4">
        <v>1.2352564195006001E-2</v>
      </c>
      <c r="AJ183" s="4">
        <v>2.1169167919341798</v>
      </c>
      <c r="AK183" s="4"/>
    </row>
    <row r="184" spans="1:37" x14ac:dyDescent="0.25">
      <c r="A184" s="4" t="s">
        <v>506</v>
      </c>
      <c r="B184" s="4" t="s">
        <v>364</v>
      </c>
      <c r="C184" s="4" t="s">
        <v>36</v>
      </c>
      <c r="D184" s="2" t="s">
        <v>507</v>
      </c>
      <c r="F184" s="12">
        <v>0.20684933142989204</v>
      </c>
      <c r="G184" s="13">
        <f t="shared" si="2"/>
        <v>1.154164875442931</v>
      </c>
      <c r="H184" s="6"/>
      <c r="I184" s="4">
        <v>0.62529527538496599</v>
      </c>
      <c r="J184" s="7">
        <v>2.17144460443741E-5</v>
      </c>
      <c r="K184" s="4">
        <v>4.1341994971029896</v>
      </c>
      <c r="L184" s="4">
        <v>0.74513025594069604</v>
      </c>
      <c r="M184" s="7">
        <v>3.4648218778521299E-6</v>
      </c>
      <c r="N184" s="4">
        <v>4.8111154836349002</v>
      </c>
      <c r="O184" s="4">
        <v>-0.11983498055573</v>
      </c>
      <c r="P184" s="4">
        <v>0.23838727405878901</v>
      </c>
      <c r="Q184" s="4">
        <v>0.65981356736559804</v>
      </c>
      <c r="R184" s="4"/>
      <c r="S184" s="4">
        <v>1.6974427760858399</v>
      </c>
      <c r="T184" s="7">
        <v>3.0489058333582598E-7</v>
      </c>
      <c r="U184" s="4">
        <v>5.9748259423091499</v>
      </c>
      <c r="V184" s="4">
        <v>1.0358793269639099</v>
      </c>
      <c r="W184" s="7">
        <v>7.9325882760272697E-6</v>
      </c>
      <c r="X184" s="4">
        <v>4.8338103704642599</v>
      </c>
      <c r="Y184" s="4">
        <v>0.83214460681485802</v>
      </c>
      <c r="Z184" s="7">
        <v>8.4013814756422902E-5</v>
      </c>
      <c r="AA184" s="4">
        <v>3.9786190080238799</v>
      </c>
      <c r="AB184" s="4">
        <v>2.7333221030497499</v>
      </c>
      <c r="AC184" s="7">
        <v>5.4764737189572098E-10</v>
      </c>
      <c r="AD184" s="4">
        <v>8.0619156388307402</v>
      </c>
      <c r="AE184" s="4">
        <v>2.5295873829006998</v>
      </c>
      <c r="AF184" s="7">
        <v>1.60869140231057E-9</v>
      </c>
      <c r="AG184" s="4">
        <v>7.7186749952109297</v>
      </c>
      <c r="AH184" s="4">
        <v>-0.20373472014905</v>
      </c>
      <c r="AI184" s="4">
        <v>0.179922934519466</v>
      </c>
      <c r="AJ184" s="4">
        <v>1.13736385323016</v>
      </c>
      <c r="AK184" s="4"/>
    </row>
    <row r="185" spans="1:37" x14ac:dyDescent="0.25">
      <c r="A185" s="4" t="s">
        <v>508</v>
      </c>
      <c r="B185" s="4" t="s">
        <v>509</v>
      </c>
      <c r="C185" s="4" t="s">
        <v>40</v>
      </c>
      <c r="D185" s="2" t="s">
        <v>510</v>
      </c>
      <c r="F185" s="12">
        <v>0.204360229712504</v>
      </c>
      <c r="G185" s="13">
        <f t="shared" si="2"/>
        <v>1.1521752956308564</v>
      </c>
      <c r="H185" s="6"/>
      <c r="I185" s="4">
        <v>0.13000391643442999</v>
      </c>
      <c r="J185" s="4">
        <v>2.0272321155145202E-2</v>
      </c>
      <c r="K185" s="4">
        <v>1.5375952208105701</v>
      </c>
      <c r="L185" s="4">
        <v>0.146967160905245</v>
      </c>
      <c r="M185" s="4">
        <v>1.04760941135874E-2</v>
      </c>
      <c r="N185" s="4">
        <v>1.7853632518420499</v>
      </c>
      <c r="O185" s="4">
        <v>-1.6963244470815202E-2</v>
      </c>
      <c r="P185" s="4">
        <v>0.73569213998954797</v>
      </c>
      <c r="Q185" s="4">
        <v>0.33260251535565399</v>
      </c>
      <c r="R185" s="4"/>
      <c r="S185" s="4">
        <v>0.43073185707406098</v>
      </c>
      <c r="T185" s="7">
        <v>2.9316169825044401E-7</v>
      </c>
      <c r="U185" s="4">
        <v>5.9887612795038301</v>
      </c>
      <c r="V185" s="4">
        <v>0.27585296845766299</v>
      </c>
      <c r="W185" s="7">
        <v>3.5856574509551798E-7</v>
      </c>
      <c r="X185" s="4">
        <v>5.9197499682753598</v>
      </c>
      <c r="Y185" s="4">
        <v>0.33436414614693399</v>
      </c>
      <c r="Z185" s="7">
        <v>1.17111440656181E-7</v>
      </c>
      <c r="AA185" s="4">
        <v>6.3034244777102897</v>
      </c>
      <c r="AB185" s="4">
        <v>0.70658482553172397</v>
      </c>
      <c r="AC185" s="7">
        <v>7.8218254095929803E-10</v>
      </c>
      <c r="AD185" s="4">
        <v>7.9532450183057701</v>
      </c>
      <c r="AE185" s="4">
        <v>0.76509600322099403</v>
      </c>
      <c r="AF185" s="7">
        <v>1.3284673361369001E-10</v>
      </c>
      <c r="AG185" s="4">
        <v>8.5013895041922005</v>
      </c>
      <c r="AH185" s="4">
        <v>5.8511177689270499E-2</v>
      </c>
      <c r="AI185" s="4">
        <v>5.1073284759149899E-2</v>
      </c>
      <c r="AJ185" s="4">
        <v>1.5907135106319401</v>
      </c>
      <c r="AK185" s="4"/>
    </row>
    <row r="186" spans="1:37" x14ac:dyDescent="0.25">
      <c r="A186" s="4" t="s">
        <v>511</v>
      </c>
      <c r="B186" s="4" t="s">
        <v>512</v>
      </c>
      <c r="C186" s="4" t="s">
        <v>67</v>
      </c>
      <c r="D186" s="2" t="s">
        <v>513</v>
      </c>
      <c r="F186" s="12">
        <v>0.20341205563792297</v>
      </c>
      <c r="G186" s="13">
        <f t="shared" si="2"/>
        <v>1.1514183069423933</v>
      </c>
      <c r="H186" s="6"/>
      <c r="I186" s="4">
        <v>0.324401317284986</v>
      </c>
      <c r="J186" s="7">
        <v>7.7330905170480707E-6</v>
      </c>
      <c r="K186" s="4">
        <v>4.5174546727341598</v>
      </c>
      <c r="L186" s="4">
        <v>0.60475768936476904</v>
      </c>
      <c r="M186" s="7">
        <v>6.1028451181499602E-9</v>
      </c>
      <c r="N186" s="4">
        <v>6.9976460051270903</v>
      </c>
      <c r="O186" s="4">
        <v>-0.28035637207978298</v>
      </c>
      <c r="P186" s="7">
        <v>3.4345784428957402E-5</v>
      </c>
      <c r="Q186" s="4">
        <v>3.9622950795128</v>
      </c>
      <c r="R186" s="4"/>
      <c r="S186" s="4">
        <v>-2.8611069711141801E-2</v>
      </c>
      <c r="T186" s="4">
        <v>0.766259970838571</v>
      </c>
      <c r="U186" s="4">
        <v>0.64120852258246097</v>
      </c>
      <c r="V186" s="4">
        <v>0.39093027396945201</v>
      </c>
      <c r="W186" s="7">
        <v>9.2686141950348897E-7</v>
      </c>
      <c r="X186" s="4">
        <v>5.5923108406671904</v>
      </c>
      <c r="Y186" s="4">
        <v>0.52781337292290897</v>
      </c>
      <c r="Z186" s="7">
        <v>5.1595221428613098E-8</v>
      </c>
      <c r="AA186" s="4">
        <v>6.5844140582584201</v>
      </c>
      <c r="AB186" s="4">
        <v>0.36231920425831099</v>
      </c>
      <c r="AC186" s="4">
        <v>1.98170534319175E-3</v>
      </c>
      <c r="AD186" s="4">
        <v>2.8040337252263798</v>
      </c>
      <c r="AE186" s="4">
        <v>0.49920230321176701</v>
      </c>
      <c r="AF186" s="7">
        <v>9.6558052428585798E-5</v>
      </c>
      <c r="AG186" s="4">
        <v>3.92696606852398</v>
      </c>
      <c r="AH186" s="4">
        <v>0.13688309895345699</v>
      </c>
      <c r="AI186" s="4">
        <v>5.00260889200133E-3</v>
      </c>
      <c r="AJ186" s="4">
        <v>2.4560578825766899</v>
      </c>
      <c r="AK186" s="4"/>
    </row>
    <row r="187" spans="1:37" x14ac:dyDescent="0.25">
      <c r="A187" s="4" t="s">
        <v>514</v>
      </c>
      <c r="B187" s="4" t="s">
        <v>421</v>
      </c>
      <c r="C187" s="4" t="s">
        <v>36</v>
      </c>
      <c r="D187" s="2" t="s">
        <v>515</v>
      </c>
      <c r="F187" s="12">
        <v>0.2022680143019</v>
      </c>
      <c r="G187" s="13">
        <f t="shared" si="2"/>
        <v>1.1505056067884984</v>
      </c>
      <c r="H187" s="6"/>
      <c r="I187" s="4">
        <v>0.59422700177755705</v>
      </c>
      <c r="J187" s="7">
        <v>2.2627071079583898E-5</v>
      </c>
      <c r="K187" s="4">
        <v>4.1193429944784699</v>
      </c>
      <c r="L187" s="4">
        <v>0.63634442934209001</v>
      </c>
      <c r="M187" s="7">
        <v>1.1227121082813001E-5</v>
      </c>
      <c r="N187" s="4">
        <v>4.3805581551045503</v>
      </c>
      <c r="O187" s="4">
        <v>-4.21174275645331E-2</v>
      </c>
      <c r="P187" s="4">
        <v>0.65647689699256495</v>
      </c>
      <c r="Q187" s="4">
        <v>0.35978786764853299</v>
      </c>
      <c r="R187" s="4"/>
      <c r="S187" s="4">
        <v>0.90291687024275602</v>
      </c>
      <c r="T187" s="7">
        <v>4.2843745406972999E-7</v>
      </c>
      <c r="U187" s="4">
        <v>5.8606868328943502</v>
      </c>
      <c r="V187" s="4">
        <v>0.67165418383317499</v>
      </c>
      <c r="W187" s="7">
        <v>4.5052062418449202E-6</v>
      </c>
      <c r="X187" s="4">
        <v>5.0361554374458004</v>
      </c>
      <c r="Y187" s="4">
        <v>0.79649501607945705</v>
      </c>
      <c r="Z187" s="7">
        <v>5.7535088715532399E-7</v>
      </c>
      <c r="AA187" s="4">
        <v>5.7588146057974399</v>
      </c>
      <c r="AB187" s="4">
        <v>1.5745710540759299</v>
      </c>
      <c r="AC187" s="7">
        <v>2.52358134389397E-10</v>
      </c>
      <c r="AD187" s="4">
        <v>8.3045234689328495</v>
      </c>
      <c r="AE187" s="4">
        <v>1.6994118863222101</v>
      </c>
      <c r="AF187" s="7">
        <v>8.5741191924171302E-11</v>
      </c>
      <c r="AG187" s="4">
        <v>8.6349196979792602</v>
      </c>
      <c r="AH187" s="4">
        <v>0.12484083224628199</v>
      </c>
      <c r="AI187" s="4">
        <v>0.196806298089235</v>
      </c>
      <c r="AJ187" s="4">
        <v>1.1057165281805099</v>
      </c>
      <c r="AK187" s="4"/>
    </row>
    <row r="188" spans="1:37" x14ac:dyDescent="0.25">
      <c r="A188" s="4" t="s">
        <v>516</v>
      </c>
      <c r="B188" s="4" t="s">
        <v>517</v>
      </c>
      <c r="C188" s="4" t="s">
        <v>36</v>
      </c>
      <c r="D188" s="2" t="s">
        <v>518</v>
      </c>
      <c r="F188" s="12">
        <v>0.20197986199064988</v>
      </c>
      <c r="G188" s="13">
        <f t="shared" si="2"/>
        <v>1.1502758369931803</v>
      </c>
      <c r="H188" s="6"/>
      <c r="I188" s="4">
        <v>1.80046765400749</v>
      </c>
      <c r="J188" s="7">
        <v>7.5532744503448207E-9</v>
      </c>
      <c r="K188" s="4">
        <v>6.9330902889071497</v>
      </c>
      <c r="L188" s="4">
        <v>1.81310545812186</v>
      </c>
      <c r="M188" s="7">
        <v>6.9381086431619102E-9</v>
      </c>
      <c r="N188" s="4">
        <v>6.9590948200660101</v>
      </c>
      <c r="O188" s="4">
        <v>-1.2637804114367299E-2</v>
      </c>
      <c r="P188" s="4">
        <v>0.92838075340681603</v>
      </c>
      <c r="Q188" s="4">
        <v>0.28227241941884901</v>
      </c>
      <c r="R188" s="4"/>
      <c r="S188" s="4">
        <v>-1.1098153399005799</v>
      </c>
      <c r="T188" s="7">
        <v>6.0490604651963798E-5</v>
      </c>
      <c r="U188" s="4">
        <v>4.0983041155436597</v>
      </c>
      <c r="V188" s="4">
        <v>2.3354155428777799</v>
      </c>
      <c r="W188" s="7">
        <v>1.5007595166594001E-10</v>
      </c>
      <c r="X188" s="4">
        <v>8.4655104768774496</v>
      </c>
      <c r="Y188" s="4">
        <v>2.0024475159981399</v>
      </c>
      <c r="Z188" s="7">
        <v>2.20083051782893E-9</v>
      </c>
      <c r="AA188" s="4">
        <v>7.6147754897279896</v>
      </c>
      <c r="AB188" s="4">
        <v>1.22560020297719</v>
      </c>
      <c r="AC188" s="7">
        <v>2.8356728829726E-5</v>
      </c>
      <c r="AD188" s="4">
        <v>4.3755296654297</v>
      </c>
      <c r="AE188" s="4">
        <v>0.89263217609755297</v>
      </c>
      <c r="AF188" s="4">
        <v>5.1176689265131103E-4</v>
      </c>
      <c r="AG188" s="4">
        <v>3.3103606628806599</v>
      </c>
      <c r="AH188" s="4">
        <v>-0.332968026879641</v>
      </c>
      <c r="AI188" s="4">
        <v>3.0521815677270001E-2</v>
      </c>
      <c r="AJ188" s="4">
        <v>1.7803560474860001</v>
      </c>
      <c r="AK188" s="4"/>
    </row>
    <row r="189" spans="1:37" x14ac:dyDescent="0.25">
      <c r="A189" s="4" t="s">
        <v>519</v>
      </c>
      <c r="B189" s="4" t="s">
        <v>179</v>
      </c>
      <c r="C189" s="4" t="s">
        <v>36</v>
      </c>
      <c r="D189" s="2" t="s">
        <v>520</v>
      </c>
      <c r="F189" s="12">
        <v>0.19979791489206339</v>
      </c>
      <c r="G189" s="13">
        <f t="shared" si="2"/>
        <v>1.1485374626621163</v>
      </c>
      <c r="H189" s="6"/>
      <c r="I189" s="4">
        <v>7.0694176172106604E-2</v>
      </c>
      <c r="J189" s="4">
        <v>2.6715342655815301E-2</v>
      </c>
      <c r="K189" s="4">
        <v>1.4339203203100701</v>
      </c>
      <c r="L189" s="4">
        <v>9.1235348400388397E-2</v>
      </c>
      <c r="M189" s="4">
        <v>6.6637702761086501E-3</v>
      </c>
      <c r="N189" s="4">
        <v>1.9564402244703301</v>
      </c>
      <c r="O189" s="4">
        <v>-2.0541172228281699E-2</v>
      </c>
      <c r="P189" s="4">
        <v>0.48089699817540899</v>
      </c>
      <c r="Q189" s="4">
        <v>0.44495768777530698</v>
      </c>
      <c r="R189" s="4"/>
      <c r="S189" s="4">
        <v>7.52459903742832E-2</v>
      </c>
      <c r="T189" s="4">
        <v>0.21701315448529501</v>
      </c>
      <c r="U189" s="4">
        <v>1.07098560801716</v>
      </c>
      <c r="V189" s="4">
        <v>9.3912246188266199E-2</v>
      </c>
      <c r="W189" s="4">
        <v>8.3376768922102107E-2</v>
      </c>
      <c r="X189" s="4">
        <v>1.41282429504897</v>
      </c>
      <c r="Y189" s="4">
        <v>0.27049209106416999</v>
      </c>
      <c r="Z189" s="4">
        <v>2.24861079894723E-4</v>
      </c>
      <c r="AA189" s="4">
        <v>3.6152864809457599</v>
      </c>
      <c r="AB189" s="4">
        <v>0.169158236562549</v>
      </c>
      <c r="AC189" s="4">
        <v>1.74733897513819E-2</v>
      </c>
      <c r="AD189" s="4">
        <v>1.987124567522</v>
      </c>
      <c r="AE189" s="4">
        <v>0.34573808143845303</v>
      </c>
      <c r="AF189" s="7">
        <v>2.8878322343439701E-5</v>
      </c>
      <c r="AG189" s="4">
        <v>4.3691119111377699</v>
      </c>
      <c r="AH189" s="4">
        <v>0.176579844875904</v>
      </c>
      <c r="AI189" s="4">
        <v>2.08263444189571E-3</v>
      </c>
      <c r="AJ189" s="4">
        <v>2.7853314120255201</v>
      </c>
      <c r="AK189" s="4"/>
    </row>
    <row r="190" spans="1:37" x14ac:dyDescent="0.25">
      <c r="A190" s="4" t="s">
        <v>521</v>
      </c>
      <c r="B190" s="4" t="s">
        <v>522</v>
      </c>
      <c r="C190" s="4" t="s">
        <v>36</v>
      </c>
      <c r="D190" s="2" t="s">
        <v>523</v>
      </c>
      <c r="F190" s="12">
        <v>0.199164488284992</v>
      </c>
      <c r="G190" s="13">
        <f t="shared" si="2"/>
        <v>1.1480332989404625</v>
      </c>
      <c r="H190" s="6"/>
      <c r="I190" s="4">
        <v>0.30080701088781697</v>
      </c>
      <c r="J190" s="7">
        <v>3.6974689159308102E-6</v>
      </c>
      <c r="K190" s="4">
        <v>4.7870325844831498</v>
      </c>
      <c r="L190" s="4">
        <v>0.11589382155297</v>
      </c>
      <c r="M190" s="4">
        <v>1.14280773785369E-2</v>
      </c>
      <c r="N190" s="4">
        <v>1.7528364572955699</v>
      </c>
      <c r="O190" s="4">
        <v>0.18491318933484699</v>
      </c>
      <c r="P190" s="4">
        <v>4.1867245903082201E-4</v>
      </c>
      <c r="Q190" s="4">
        <v>3.0136892724340001</v>
      </c>
      <c r="R190" s="4"/>
      <c r="S190" s="4">
        <v>1.3255682987971701E-2</v>
      </c>
      <c r="T190" s="4">
        <v>0.83234232101778005</v>
      </c>
      <c r="U190" s="4">
        <v>0.61473247840664902</v>
      </c>
      <c r="V190" s="4">
        <v>0.44507980861719798</v>
      </c>
      <c r="W190" s="7">
        <v>2.8212054947740501E-6</v>
      </c>
      <c r="X190" s="4">
        <v>5.2001512148133102</v>
      </c>
      <c r="Y190" s="4">
        <v>0.49997149917280898</v>
      </c>
      <c r="Z190" s="7">
        <v>2.4510483700446198E-6</v>
      </c>
      <c r="AA190" s="4">
        <v>5.2488655767148398</v>
      </c>
      <c r="AB190" s="4">
        <v>0.45833549160517001</v>
      </c>
      <c r="AC190" s="7">
        <v>6.9503957937922001E-6</v>
      </c>
      <c r="AD190" s="4">
        <v>4.8802874661356999</v>
      </c>
      <c r="AE190" s="4">
        <v>0.513227182160781</v>
      </c>
      <c r="AF190" s="7">
        <v>5.13467861007477E-7</v>
      </c>
      <c r="AG190" s="4">
        <v>5.7982381462286501</v>
      </c>
      <c r="AH190" s="4">
        <v>5.4891690555611203E-2</v>
      </c>
      <c r="AI190" s="4">
        <v>0.38461144896370603</v>
      </c>
      <c r="AJ190" s="4">
        <v>0.87071658073844804</v>
      </c>
      <c r="AK190" s="4"/>
    </row>
    <row r="191" spans="1:37" x14ac:dyDescent="0.25">
      <c r="A191" s="4" t="s">
        <v>524</v>
      </c>
      <c r="B191" s="4" t="s">
        <v>375</v>
      </c>
      <c r="C191" s="4" t="s">
        <v>67</v>
      </c>
      <c r="D191" s="2" t="s">
        <v>376</v>
      </c>
      <c r="F191" s="12">
        <v>0.19754878335287995</v>
      </c>
      <c r="G191" s="13">
        <f t="shared" si="2"/>
        <v>1.1467483116514834</v>
      </c>
      <c r="H191" s="6"/>
      <c r="I191" s="4">
        <v>1.1331345901982199</v>
      </c>
      <c r="J191" s="7">
        <v>8.9315827431768502E-6</v>
      </c>
      <c r="K191" s="4">
        <v>4.4656808085378703</v>
      </c>
      <c r="L191" s="4">
        <v>0.57565513813207003</v>
      </c>
      <c r="M191" s="4">
        <v>3.4135262345047499E-3</v>
      </c>
      <c r="N191" s="4">
        <v>2.2096690163683901</v>
      </c>
      <c r="O191" s="4">
        <v>0.55747945206614702</v>
      </c>
      <c r="P191" s="4">
        <v>4.2371518350753402E-3</v>
      </c>
      <c r="Q191" s="4">
        <v>2.1277956406218101</v>
      </c>
      <c r="R191" s="4"/>
      <c r="S191" s="4">
        <v>0.73651426306040402</v>
      </c>
      <c r="T191" s="4">
        <v>7.0578331841561995E-2</v>
      </c>
      <c r="U191" s="4">
        <v>1.4726431616027</v>
      </c>
      <c r="V191" s="4">
        <v>2.66637800642272</v>
      </c>
      <c r="W191" s="7">
        <v>2.6469382241600699E-11</v>
      </c>
      <c r="X191" s="4">
        <v>9.0048715428288695</v>
      </c>
      <c r="Y191" s="4">
        <v>1.3306833735510999</v>
      </c>
      <c r="Z191" s="7">
        <v>3.43631136878741E-7</v>
      </c>
      <c r="AA191" s="4">
        <v>5.9338644136766998</v>
      </c>
      <c r="AB191" s="4">
        <v>3.4028922694831301</v>
      </c>
      <c r="AC191" s="7">
        <v>2.0633879804776701E-7</v>
      </c>
      <c r="AD191" s="4">
        <v>6.1088345331076699</v>
      </c>
      <c r="AE191" s="4">
        <v>2.0671976366115001</v>
      </c>
      <c r="AF191" s="7">
        <v>6.7603973660124202E-5</v>
      </c>
      <c r="AG191" s="4">
        <v>4.0576927245843502</v>
      </c>
      <c r="AH191" s="4">
        <v>-1.3356946328716299</v>
      </c>
      <c r="AI191" s="7">
        <v>5.31434944939235E-8</v>
      </c>
      <c r="AJ191" s="4">
        <v>6.5739487936506498</v>
      </c>
      <c r="AK191" s="4"/>
    </row>
    <row r="192" spans="1:37" x14ac:dyDescent="0.25">
      <c r="A192" s="4" t="s">
        <v>525</v>
      </c>
      <c r="B192" s="4" t="s">
        <v>526</v>
      </c>
      <c r="C192" s="4" t="s">
        <v>32</v>
      </c>
      <c r="D192" s="2" t="s">
        <v>527</v>
      </c>
      <c r="F192" s="12">
        <v>0.196994360091448</v>
      </c>
      <c r="G192" s="13">
        <f t="shared" si="2"/>
        <v>1.1463077044741423</v>
      </c>
      <c r="H192" s="6"/>
      <c r="I192" s="4">
        <v>0.52162118583295003</v>
      </c>
      <c r="J192" s="4">
        <v>9.2010708396128604E-4</v>
      </c>
      <c r="K192" s="4">
        <v>2.7104783867509399</v>
      </c>
      <c r="L192" s="4">
        <v>0.58769020575703701</v>
      </c>
      <c r="M192" s="4">
        <v>3.4318566443547498E-4</v>
      </c>
      <c r="N192" s="4">
        <v>3.0900358185959802</v>
      </c>
      <c r="O192" s="4">
        <v>-6.6069019924087993E-2</v>
      </c>
      <c r="P192" s="4">
        <v>0.59813343108838302</v>
      </c>
      <c r="Q192" s="4">
        <v>0.38440507599031098</v>
      </c>
      <c r="R192" s="4"/>
      <c r="S192" s="4">
        <v>1.0464983732205599</v>
      </c>
      <c r="T192" s="4">
        <v>8.09741925969942E-4</v>
      </c>
      <c r="U192" s="4">
        <v>3.1385817818074</v>
      </c>
      <c r="V192" s="4">
        <v>0.69931662967723196</v>
      </c>
      <c r="W192" s="7">
        <v>4.3500085245007401E-7</v>
      </c>
      <c r="X192" s="4">
        <v>5.8551006625543502</v>
      </c>
      <c r="Y192" s="4">
        <v>0.71861554592439802</v>
      </c>
      <c r="Z192" s="7">
        <v>3.5585606994459298E-7</v>
      </c>
      <c r="AA192" s="4">
        <v>5.9224575033334501</v>
      </c>
      <c r="AB192" s="4">
        <v>1.7458150028977899</v>
      </c>
      <c r="AC192" s="7">
        <v>4.7009951033016904E-6</v>
      </c>
      <c r="AD192" s="4">
        <v>5.0203853221142598</v>
      </c>
      <c r="AE192" s="4">
        <v>1.7651139191449601</v>
      </c>
      <c r="AF192" s="7">
        <v>4.07553125247873E-6</v>
      </c>
      <c r="AG192" s="4">
        <v>5.0711771057684096</v>
      </c>
      <c r="AH192" s="4">
        <v>1.92989162471667E-2</v>
      </c>
      <c r="AI192" s="4">
        <v>0.78948882615013705</v>
      </c>
      <c r="AJ192" s="4">
        <v>0.63170315087289997</v>
      </c>
      <c r="AK192" s="4"/>
    </row>
    <row r="193" spans="1:37" x14ac:dyDescent="0.25">
      <c r="A193" s="4" t="s">
        <v>528</v>
      </c>
      <c r="B193" s="4" t="s">
        <v>529</v>
      </c>
      <c r="C193" s="4" t="s">
        <v>67</v>
      </c>
      <c r="D193" s="2" t="s">
        <v>149</v>
      </c>
      <c r="F193" s="12">
        <v>0.19388913588365797</v>
      </c>
      <c r="G193" s="13">
        <f t="shared" si="2"/>
        <v>1.1438430710344329</v>
      </c>
      <c r="H193" s="6"/>
      <c r="I193" s="4">
        <v>0.61147831379306705</v>
      </c>
      <c r="J193" s="4">
        <v>6.6653186749939799E-3</v>
      </c>
      <c r="K193" s="4">
        <v>1.9564402244703301</v>
      </c>
      <c r="L193" s="4">
        <v>0.64975538890104401</v>
      </c>
      <c r="M193" s="4">
        <v>4.5217544756725996E-3</v>
      </c>
      <c r="N193" s="4">
        <v>2.10292604158168</v>
      </c>
      <c r="O193" s="4">
        <v>-3.8277075107976899E-2</v>
      </c>
      <c r="P193" s="4">
        <v>0.84323146413833705</v>
      </c>
      <c r="Q193" s="4">
        <v>0.30246366039877698</v>
      </c>
      <c r="R193" s="4"/>
      <c r="S193" s="4">
        <v>0.204740532432658</v>
      </c>
      <c r="T193" s="4">
        <v>0.30130845911230802</v>
      </c>
      <c r="U193" s="4">
        <v>0.95507328328944197</v>
      </c>
      <c r="V193" s="4">
        <v>0.48275039207511</v>
      </c>
      <c r="W193" s="7">
        <v>1.89188103514315E-5</v>
      </c>
      <c r="X193" s="4">
        <v>4.5216643121713096</v>
      </c>
      <c r="Y193" s="4">
        <v>0.80536744967672502</v>
      </c>
      <c r="Z193" s="7">
        <v>3.6392598823376003E-8</v>
      </c>
      <c r="AA193" s="4">
        <v>6.7013145206814997</v>
      </c>
      <c r="AB193" s="4">
        <v>0.68749092450776705</v>
      </c>
      <c r="AC193" s="4">
        <v>2.7185177736588398E-3</v>
      </c>
      <c r="AD193" s="4">
        <v>2.6865207001145701</v>
      </c>
      <c r="AE193" s="4">
        <v>1.0101079821093799</v>
      </c>
      <c r="AF193" s="7">
        <v>9.5277572441654397E-5</v>
      </c>
      <c r="AG193" s="4">
        <v>3.9319062285337201</v>
      </c>
      <c r="AH193" s="4">
        <v>0.32261705760161502</v>
      </c>
      <c r="AI193" s="4">
        <v>2.7180474300691999E-4</v>
      </c>
      <c r="AJ193" s="4">
        <v>3.5455231734961501</v>
      </c>
      <c r="AK193" s="4"/>
    </row>
    <row r="194" spans="1:37" x14ac:dyDescent="0.25">
      <c r="A194" s="4" t="s">
        <v>530</v>
      </c>
      <c r="B194" s="4" t="s">
        <v>531</v>
      </c>
      <c r="C194" s="4" t="s">
        <v>32</v>
      </c>
      <c r="D194" s="2" t="s">
        <v>532</v>
      </c>
      <c r="F194" s="12">
        <v>0.19143089410233993</v>
      </c>
      <c r="G194" s="13">
        <f t="shared" si="2"/>
        <v>1.1418957096541187</v>
      </c>
      <c r="H194" s="6"/>
      <c r="I194" s="4">
        <v>1.56674513694985</v>
      </c>
      <c r="J194" s="7">
        <v>1.3664638420785E-8</v>
      </c>
      <c r="K194" s="4">
        <v>6.7401522921808299</v>
      </c>
      <c r="L194" s="4">
        <v>1.3741364524844299</v>
      </c>
      <c r="M194" s="7">
        <v>6.5391272174863997E-8</v>
      </c>
      <c r="N194" s="4">
        <v>6.2222668530975502</v>
      </c>
      <c r="O194" s="4">
        <v>0.19260868446541299</v>
      </c>
      <c r="P194" s="4">
        <v>0.15040607021183899</v>
      </c>
      <c r="Q194" s="4">
        <v>0.81277742520024598</v>
      </c>
      <c r="R194" s="4"/>
      <c r="S194" s="4">
        <v>0.382811287288363</v>
      </c>
      <c r="T194" s="4">
        <v>2.4112422349936501E-2</v>
      </c>
      <c r="U194" s="4">
        <v>1.86775891189859</v>
      </c>
      <c r="V194" s="4">
        <v>1.55496717869762</v>
      </c>
      <c r="W194" s="7">
        <v>2.7622737430732498E-10</v>
      </c>
      <c r="X194" s="4">
        <v>8.2754612642187499</v>
      </c>
      <c r="Y194" s="4">
        <v>1.7581760310521899</v>
      </c>
      <c r="Z194" s="7">
        <v>1.1318068704468899E-10</v>
      </c>
      <c r="AA194" s="4">
        <v>8.5518890987298803</v>
      </c>
      <c r="AB194" s="4">
        <v>1.93777846598598</v>
      </c>
      <c r="AC194" s="7">
        <v>3.22374227312849E-9</v>
      </c>
      <c r="AD194" s="4">
        <v>7.4950677134548904</v>
      </c>
      <c r="AE194" s="4">
        <v>2.1409873183405499</v>
      </c>
      <c r="AF194" s="7">
        <v>5.3766380236908204E-10</v>
      </c>
      <c r="AG194" s="4">
        <v>8.0648947018750796</v>
      </c>
      <c r="AH194" s="4">
        <v>0.20320885235457001</v>
      </c>
      <c r="AI194" s="4">
        <v>4.8801545693944098E-2</v>
      </c>
      <c r="AJ194" s="4">
        <v>1.60710537360202</v>
      </c>
      <c r="AK194" s="4"/>
    </row>
    <row r="195" spans="1:37" x14ac:dyDescent="0.25">
      <c r="A195" s="4" t="s">
        <v>533</v>
      </c>
      <c r="B195" s="4" t="s">
        <v>534</v>
      </c>
      <c r="C195" s="4" t="s">
        <v>67</v>
      </c>
      <c r="D195" s="2" t="s">
        <v>149</v>
      </c>
      <c r="F195" s="12">
        <v>0.18649754714631905</v>
      </c>
      <c r="G195" s="13">
        <f t="shared" si="2"/>
        <v>1.1379976253170265</v>
      </c>
      <c r="H195" s="6"/>
      <c r="I195" s="4">
        <v>0.670714685584342</v>
      </c>
      <c r="J195" s="4">
        <v>1.83573449095409E-3</v>
      </c>
      <c r="K195" s="4">
        <v>2.4465731750606698</v>
      </c>
      <c r="L195" s="4">
        <v>0.68623400569460802</v>
      </c>
      <c r="M195" s="4">
        <v>1.54834977372653E-3</v>
      </c>
      <c r="N195" s="4">
        <v>2.5123980564579198</v>
      </c>
      <c r="O195" s="4">
        <v>-1.55193201102661E-2</v>
      </c>
      <c r="P195" s="4">
        <v>0.92952177727701002</v>
      </c>
      <c r="Q195" s="4">
        <v>0.28195084197206199</v>
      </c>
      <c r="R195" s="4"/>
      <c r="S195" s="4">
        <v>0.20645657588084901</v>
      </c>
      <c r="T195" s="4">
        <v>0.30287330661980399</v>
      </c>
      <c r="U195" s="4">
        <v>0.95332518530393695</v>
      </c>
      <c r="V195" s="4">
        <v>0.52088462597602603</v>
      </c>
      <c r="W195" s="7">
        <v>1.06046820833594E-5</v>
      </c>
      <c r="X195" s="4">
        <v>4.7291307464552803</v>
      </c>
      <c r="Y195" s="4">
        <v>0.85721223273066105</v>
      </c>
      <c r="Z195" s="7">
        <v>2.1842222808210502E-8</v>
      </c>
      <c r="AA195" s="4">
        <v>6.8700469027464504</v>
      </c>
      <c r="AB195" s="4">
        <v>0.72734120185687601</v>
      </c>
      <c r="AC195" s="4">
        <v>1.94523176110661E-3</v>
      </c>
      <c r="AD195" s="4">
        <v>2.8109780085711802</v>
      </c>
      <c r="AE195" s="4">
        <v>1.06366880861151</v>
      </c>
      <c r="AF195" s="7">
        <v>6.3534768119266602E-5</v>
      </c>
      <c r="AG195" s="4">
        <v>4.0803529554987099</v>
      </c>
      <c r="AH195" s="4">
        <v>0.33632760675463502</v>
      </c>
      <c r="AI195" s="4">
        <v>2.3146951961971999E-4</v>
      </c>
      <c r="AJ195" s="4">
        <v>3.6047570779053899</v>
      </c>
      <c r="AK195" s="4"/>
    </row>
    <row r="196" spans="1:37" x14ac:dyDescent="0.25">
      <c r="A196" s="4" t="s">
        <v>535</v>
      </c>
      <c r="B196" s="4" t="s">
        <v>536</v>
      </c>
      <c r="C196" s="4" t="s">
        <v>322</v>
      </c>
      <c r="D196" s="2" t="s">
        <v>537</v>
      </c>
      <c r="F196" s="12">
        <v>0.18617168689073094</v>
      </c>
      <c r="G196" s="13">
        <f t="shared" ref="G196:G259" si="3">POWER(2,F196)</f>
        <v>1.1377406158241192</v>
      </c>
      <c r="H196" s="6"/>
      <c r="I196" s="4">
        <v>0.55734900762698003</v>
      </c>
      <c r="J196" s="7">
        <v>1.1559245178927E-5</v>
      </c>
      <c r="K196" s="4">
        <v>4.3701309215178696</v>
      </c>
      <c r="L196" s="4">
        <v>0.64342443927678505</v>
      </c>
      <c r="M196" s="7">
        <v>2.5050038222618198E-6</v>
      </c>
      <c r="N196" s="4">
        <v>4.9306706697489</v>
      </c>
      <c r="O196" s="4">
        <v>-8.6075431649804898E-2</v>
      </c>
      <c r="P196" s="4">
        <v>0.308811173209736</v>
      </c>
      <c r="Q196" s="4">
        <v>0.57678136099614896</v>
      </c>
      <c r="R196" s="4"/>
      <c r="S196" s="4">
        <v>-0.42196764171337198</v>
      </c>
      <c r="T196" s="4">
        <v>2.30683892107275E-3</v>
      </c>
      <c r="U196" s="4">
        <v>2.7473876041270699</v>
      </c>
      <c r="V196" s="4">
        <v>0.68256346202205898</v>
      </c>
      <c r="W196" s="7">
        <v>2.6350802428964899E-8</v>
      </c>
      <c r="X196" s="4">
        <v>6.8081787840749604</v>
      </c>
      <c r="Y196" s="4">
        <v>0.74352069451771097</v>
      </c>
      <c r="Z196" s="7">
        <v>2.8254827366680502E-8</v>
      </c>
      <c r="AA196" s="4">
        <v>6.7847387414964704</v>
      </c>
      <c r="AB196" s="4">
        <v>0.260595820308687</v>
      </c>
      <c r="AC196" s="4">
        <v>4.53037183604037E-2</v>
      </c>
      <c r="AD196" s="4">
        <v>1.6342493393556099</v>
      </c>
      <c r="AE196" s="4">
        <v>0.32155305280433899</v>
      </c>
      <c r="AF196" s="4">
        <v>1.40837350128713E-2</v>
      </c>
      <c r="AG196" s="4">
        <v>2.0675867450722998</v>
      </c>
      <c r="AH196" s="4">
        <v>6.0957232495651999E-2</v>
      </c>
      <c r="AI196" s="4">
        <v>0.28439769704409201</v>
      </c>
      <c r="AJ196" s="4">
        <v>0.97532520077867202</v>
      </c>
      <c r="AK196" s="4"/>
    </row>
    <row r="197" spans="1:37" x14ac:dyDescent="0.25">
      <c r="A197" s="4" t="s">
        <v>538</v>
      </c>
      <c r="B197" s="4" t="s">
        <v>364</v>
      </c>
      <c r="C197" s="4" t="s">
        <v>36</v>
      </c>
      <c r="D197" s="2" t="s">
        <v>539</v>
      </c>
      <c r="F197" s="12">
        <v>0.18616931127692501</v>
      </c>
      <c r="G197" s="13">
        <f t="shared" si="3"/>
        <v>1.1377387423650633</v>
      </c>
      <c r="H197" s="6"/>
      <c r="I197" s="4">
        <v>0.227832529343203</v>
      </c>
      <c r="J197" s="4">
        <v>1.51986476354885E-2</v>
      </c>
      <c r="K197" s="4">
        <v>1.6456857749070899</v>
      </c>
      <c r="L197" s="4">
        <v>0.31693470388958001</v>
      </c>
      <c r="M197" s="4">
        <v>1.8719389070873699E-3</v>
      </c>
      <c r="N197" s="4">
        <v>2.4391388748066598</v>
      </c>
      <c r="O197" s="4">
        <v>-8.9102174546377505E-2</v>
      </c>
      <c r="P197" s="4">
        <v>0.29433713667941602</v>
      </c>
      <c r="Q197" s="4">
        <v>0.591799119237714</v>
      </c>
      <c r="R197" s="4"/>
      <c r="S197" s="4">
        <v>1.93365688949322</v>
      </c>
      <c r="T197" s="7">
        <v>3.88054045452613E-7</v>
      </c>
      <c r="U197" s="4">
        <v>5.8939634691052802</v>
      </c>
      <c r="V197" s="4">
        <v>0.19089283854552999</v>
      </c>
      <c r="W197" s="4">
        <v>0.100904355862657</v>
      </c>
      <c r="X197" s="4">
        <v>1.34466000624527</v>
      </c>
      <c r="Y197" s="4">
        <v>0.41400184062012801</v>
      </c>
      <c r="Z197" s="4">
        <v>2.6451397684549298E-3</v>
      </c>
      <c r="AA197" s="4">
        <v>2.6966669920860298</v>
      </c>
      <c r="AB197" s="4">
        <v>2.1245497280387502</v>
      </c>
      <c r="AC197" s="7">
        <v>1.4496784850326299E-7</v>
      </c>
      <c r="AD197" s="4">
        <v>6.23133657667743</v>
      </c>
      <c r="AE197" s="4">
        <v>2.3476587301133498</v>
      </c>
      <c r="AF197" s="7">
        <v>3.3325924242433302E-8</v>
      </c>
      <c r="AG197" s="4">
        <v>6.7296878136281002</v>
      </c>
      <c r="AH197" s="4">
        <v>0.223109002074598</v>
      </c>
      <c r="AI197" s="4">
        <v>3.0209060023054998E-2</v>
      </c>
      <c r="AJ197" s="4">
        <v>1.7840782453381501</v>
      </c>
      <c r="AK197" s="4"/>
    </row>
    <row r="198" spans="1:37" x14ac:dyDescent="0.25">
      <c r="A198" s="4" t="s">
        <v>540</v>
      </c>
      <c r="B198" s="4" t="s">
        <v>541</v>
      </c>
      <c r="C198" s="4" t="s">
        <v>40</v>
      </c>
      <c r="D198" s="2" t="s">
        <v>542</v>
      </c>
      <c r="F198" s="12">
        <v>0.18456315017110797</v>
      </c>
      <c r="G198" s="13">
        <f t="shared" si="3"/>
        <v>1.1364727957726972</v>
      </c>
      <c r="H198" s="6"/>
      <c r="I198" s="4">
        <v>0.41541106623620799</v>
      </c>
      <c r="J198" s="4">
        <v>2.7623156274147998E-4</v>
      </c>
      <c r="K198" s="4">
        <v>3.1727936245931101</v>
      </c>
      <c r="L198" s="4">
        <v>0.399270253030235</v>
      </c>
      <c r="M198" s="4">
        <v>3.8905909851916199E-4</v>
      </c>
      <c r="N198" s="4">
        <v>3.0422127982062399</v>
      </c>
      <c r="O198" s="4">
        <v>1.6140813205973398E-2</v>
      </c>
      <c r="P198" s="4">
        <v>0.85112333999197598</v>
      </c>
      <c r="Q198" s="4">
        <v>0.30041820309524497</v>
      </c>
      <c r="R198" s="4"/>
      <c r="S198" s="4">
        <v>2.7557081634103801E-2</v>
      </c>
      <c r="T198" s="4">
        <v>0.804478048591869</v>
      </c>
      <c r="U198" s="4">
        <v>0.62567340517795</v>
      </c>
      <c r="V198" s="4">
        <v>0.36117267615776699</v>
      </c>
      <c r="W198" s="4">
        <v>8.44778677541291E-4</v>
      </c>
      <c r="X198" s="4">
        <v>3.1227199904480401</v>
      </c>
      <c r="Y198" s="4">
        <v>0.59997421640731596</v>
      </c>
      <c r="Z198" s="7">
        <v>1.10742996266566E-5</v>
      </c>
      <c r="AA198" s="4">
        <v>4.7135907650072797</v>
      </c>
      <c r="AB198" s="4">
        <v>0.38872975779187102</v>
      </c>
      <c r="AC198" s="4">
        <v>4.0804027214169604E-3</v>
      </c>
      <c r="AD198" s="4">
        <v>2.5330914556540498</v>
      </c>
      <c r="AE198" s="4">
        <v>0.62753129804142005</v>
      </c>
      <c r="AF198" s="7">
        <v>4.1133960222206097E-5</v>
      </c>
      <c r="AG198" s="4">
        <v>4.2399872310181497</v>
      </c>
      <c r="AH198" s="4">
        <v>0.238801540249549</v>
      </c>
      <c r="AI198" s="4">
        <v>9.0438688059894991E-3</v>
      </c>
      <c r="AJ198" s="4">
        <v>2.2345314210501099</v>
      </c>
      <c r="AK198" s="4"/>
    </row>
    <row r="199" spans="1:37" x14ac:dyDescent="0.25">
      <c r="A199" s="4" t="s">
        <v>543</v>
      </c>
      <c r="B199" s="4" t="s">
        <v>544</v>
      </c>
      <c r="C199" s="4" t="s">
        <v>40</v>
      </c>
      <c r="D199" s="2" t="s">
        <v>545</v>
      </c>
      <c r="F199" s="12">
        <v>0.18381357983954</v>
      </c>
      <c r="G199" s="13">
        <f t="shared" si="3"/>
        <v>1.135882480421488</v>
      </c>
      <c r="H199" s="6"/>
      <c r="I199" s="4">
        <v>0.11896807174244201</v>
      </c>
      <c r="J199" s="4">
        <v>6.1603909700058701E-4</v>
      </c>
      <c r="K199" s="4">
        <v>2.86576404794384</v>
      </c>
      <c r="L199" s="4">
        <v>0.117733140571931</v>
      </c>
      <c r="M199" s="4">
        <v>6.7095065370170704E-4</v>
      </c>
      <c r="N199" s="4">
        <v>2.8332211042447701</v>
      </c>
      <c r="O199" s="4">
        <v>1.23493117051046E-3</v>
      </c>
      <c r="P199" s="4">
        <v>0.96359002031352003</v>
      </c>
      <c r="Q199" s="4">
        <v>0.27451108798336099</v>
      </c>
      <c r="R199" s="4"/>
      <c r="S199" s="4">
        <v>-0.17037067652076399</v>
      </c>
      <c r="T199" s="4">
        <v>8.6509588406835604E-4</v>
      </c>
      <c r="U199" s="4">
        <v>3.1138470387400701</v>
      </c>
      <c r="V199" s="4">
        <v>0.28464455624181401</v>
      </c>
      <c r="W199" s="7">
        <v>2.1620161549940101E-8</v>
      </c>
      <c r="X199" s="4">
        <v>6.8732777663176101</v>
      </c>
      <c r="Y199" s="4">
        <v>0.302781651581982</v>
      </c>
      <c r="Z199" s="7">
        <v>3.6867816244345901E-8</v>
      </c>
      <c r="AA199" s="4">
        <v>6.6968253174779298</v>
      </c>
      <c r="AB199" s="4">
        <v>0.11427387972105001</v>
      </c>
      <c r="AC199" s="4">
        <v>1.8451883568204999E-2</v>
      </c>
      <c r="AD199" s="4">
        <v>1.96712148976395</v>
      </c>
      <c r="AE199" s="4">
        <v>0.13241097506121799</v>
      </c>
      <c r="AF199" s="4">
        <v>5.9174738216863903E-3</v>
      </c>
      <c r="AG199" s="4">
        <v>2.3933170637388499</v>
      </c>
      <c r="AH199" s="4">
        <v>1.8137095340168399E-2</v>
      </c>
      <c r="AI199" s="4">
        <v>0.44248491340364399</v>
      </c>
      <c r="AJ199" s="4">
        <v>0.82300862422509402</v>
      </c>
      <c r="AK199" s="4"/>
    </row>
    <row r="200" spans="1:37" x14ac:dyDescent="0.25">
      <c r="A200" s="4" t="s">
        <v>546</v>
      </c>
      <c r="B200" s="4" t="s">
        <v>547</v>
      </c>
      <c r="C200" s="4" t="s">
        <v>67</v>
      </c>
      <c r="D200" s="2" t="s">
        <v>548</v>
      </c>
      <c r="F200" s="12">
        <v>0.18311615820573002</v>
      </c>
      <c r="G200" s="13">
        <f t="shared" si="3"/>
        <v>1.1353335095403545</v>
      </c>
      <c r="H200" s="6"/>
      <c r="I200" s="4">
        <v>0.58917745013033895</v>
      </c>
      <c r="J200" s="7">
        <v>3.5175587054792102E-5</v>
      </c>
      <c r="K200" s="4">
        <v>3.95340629359894</v>
      </c>
      <c r="L200" s="4">
        <v>0.53858094794971001</v>
      </c>
      <c r="M200" s="7">
        <v>8.3814427726980293E-5</v>
      </c>
      <c r="N200" s="4">
        <v>3.62632506142443</v>
      </c>
      <c r="O200" s="4">
        <v>5.0596502180628902E-2</v>
      </c>
      <c r="P200" s="4">
        <v>0.60660690750809998</v>
      </c>
      <c r="Q200" s="4">
        <v>0.38059309444686501</v>
      </c>
      <c r="R200" s="4"/>
      <c r="S200" s="4">
        <v>-0.52578602810346997</v>
      </c>
      <c r="T200" s="4">
        <v>2.3727338560408699E-4</v>
      </c>
      <c r="U200" s="4">
        <v>3.5958742264763801</v>
      </c>
      <c r="V200" s="4">
        <v>0.95774530392907797</v>
      </c>
      <c r="W200" s="7">
        <v>7.5292544421401397E-9</v>
      </c>
      <c r="X200" s="4">
        <v>7.2147555052507002</v>
      </c>
      <c r="Y200" s="4">
        <v>0.77229360833606897</v>
      </c>
      <c r="Z200" s="7">
        <v>1.3049597558101301E-7</v>
      </c>
      <c r="AA200" s="4">
        <v>6.2658251380441996</v>
      </c>
      <c r="AB200" s="4">
        <v>0.431959275825609</v>
      </c>
      <c r="AC200" s="4">
        <v>1.3732433837075899E-3</v>
      </c>
      <c r="AD200" s="4">
        <v>2.94121872880757</v>
      </c>
      <c r="AE200" s="4">
        <v>0.246507580232599</v>
      </c>
      <c r="AF200" s="4">
        <v>4.10342769599382E-2</v>
      </c>
      <c r="AG200" s="4">
        <v>1.67081303057019</v>
      </c>
      <c r="AH200" s="4">
        <v>-0.185451695593009</v>
      </c>
      <c r="AI200" s="4">
        <v>2.8104463039575301E-2</v>
      </c>
      <c r="AJ200" s="4">
        <v>1.81075311022401</v>
      </c>
      <c r="AK200" s="4"/>
    </row>
    <row r="201" spans="1:37" x14ac:dyDescent="0.25">
      <c r="A201" s="4" t="s">
        <v>549</v>
      </c>
      <c r="B201" s="4" t="s">
        <v>550</v>
      </c>
      <c r="C201" s="4" t="s">
        <v>322</v>
      </c>
      <c r="D201" s="2" t="s">
        <v>551</v>
      </c>
      <c r="F201" s="12">
        <v>0.18286584720673899</v>
      </c>
      <c r="G201" s="13">
        <f t="shared" si="3"/>
        <v>1.1351365435809373</v>
      </c>
      <c r="H201" s="6"/>
      <c r="I201" s="4">
        <v>0.39301915647044899</v>
      </c>
      <c r="J201" s="7">
        <v>2.0592820545450901E-6</v>
      </c>
      <c r="K201" s="4">
        <v>5.0015844101429101</v>
      </c>
      <c r="L201" s="4">
        <v>0.36369543989524</v>
      </c>
      <c r="M201" s="7">
        <v>4.7720300152542797E-6</v>
      </c>
      <c r="N201" s="4">
        <v>4.6932667265357502</v>
      </c>
      <c r="O201" s="4">
        <v>2.9323716575209401E-2</v>
      </c>
      <c r="P201" s="4">
        <v>0.55791851499367795</v>
      </c>
      <c r="Q201" s="4">
        <v>0.40312336360554901</v>
      </c>
      <c r="R201" s="4"/>
      <c r="S201" s="4">
        <v>-0.181490132758994</v>
      </c>
      <c r="T201" s="4">
        <v>2.5985749162006799E-2</v>
      </c>
      <c r="U201" s="4">
        <v>1.8396269581110201</v>
      </c>
      <c r="V201" s="4">
        <v>0.32987766397259599</v>
      </c>
      <c r="W201" s="7">
        <v>1.26196494498743E-5</v>
      </c>
      <c r="X201" s="4">
        <v>4.6665795558053196</v>
      </c>
      <c r="Y201" s="4">
        <v>0.57588500367718798</v>
      </c>
      <c r="Z201" s="7">
        <v>1.4190683073067599E-8</v>
      </c>
      <c r="AA201" s="4">
        <v>7.0108825580839902</v>
      </c>
      <c r="AB201" s="4">
        <v>0.14838753121360199</v>
      </c>
      <c r="AC201" s="4">
        <v>6.4266410742500502E-2</v>
      </c>
      <c r="AD201" s="4">
        <v>1.50635944490496</v>
      </c>
      <c r="AE201" s="4">
        <v>0.39439487091819397</v>
      </c>
      <c r="AF201" s="7">
        <v>8.2795467168383997E-5</v>
      </c>
      <c r="AG201" s="4">
        <v>3.98409358435334</v>
      </c>
      <c r="AH201" s="4">
        <v>0.24600733970459199</v>
      </c>
      <c r="AI201" s="7">
        <v>9.8125863704168204E-5</v>
      </c>
      <c r="AJ201" s="4">
        <v>3.92119031171808</v>
      </c>
      <c r="AK201" s="4"/>
    </row>
    <row r="202" spans="1:37" x14ac:dyDescent="0.25">
      <c r="A202" s="4" t="s">
        <v>552</v>
      </c>
      <c r="B202" s="4"/>
      <c r="C202" s="4" t="s">
        <v>36</v>
      </c>
      <c r="D202" s="2" t="s">
        <v>553</v>
      </c>
      <c r="F202" s="12">
        <v>0.18123653143406004</v>
      </c>
      <c r="G202" s="13">
        <f t="shared" si="3"/>
        <v>1.1338552943591942</v>
      </c>
      <c r="H202" s="6"/>
      <c r="I202" s="4">
        <v>1.1324367236891899</v>
      </c>
      <c r="J202" s="7">
        <v>9.8873891131945294E-5</v>
      </c>
      <c r="K202" s="4">
        <v>3.5635790378702601</v>
      </c>
      <c r="L202" s="4">
        <v>0.94124217264429</v>
      </c>
      <c r="M202" s="4">
        <v>5.0927161795677499E-4</v>
      </c>
      <c r="N202" s="4">
        <v>2.9389560028683999</v>
      </c>
      <c r="O202" s="4">
        <v>0.19119455104490399</v>
      </c>
      <c r="P202" s="4">
        <v>0.36840738955630697</v>
      </c>
      <c r="Q202" s="4">
        <v>0.52283318916235899</v>
      </c>
      <c r="R202" s="4"/>
      <c r="S202" s="4">
        <v>-0.61759897545029696</v>
      </c>
      <c r="T202" s="4">
        <v>2.3029251949902E-4</v>
      </c>
      <c r="U202" s="4">
        <v>3.6066331723325602</v>
      </c>
      <c r="V202" s="4">
        <v>1.50016256112809</v>
      </c>
      <c r="W202" s="7">
        <v>3.5419523980451101E-9</v>
      </c>
      <c r="X202" s="4">
        <v>7.4646383523601996</v>
      </c>
      <c r="Y202" s="4">
        <v>1.3136732551232499</v>
      </c>
      <c r="Z202" s="7">
        <v>2.13537195703495E-8</v>
      </c>
      <c r="AA202" s="4">
        <v>6.8775972524057201</v>
      </c>
      <c r="AB202" s="4">
        <v>0.88256358567779003</v>
      </c>
      <c r="AC202" s="7">
        <v>5.35553696590085E-6</v>
      </c>
      <c r="AD202" s="4">
        <v>4.9738377592238203</v>
      </c>
      <c r="AE202" s="4">
        <v>0.69607427967295599</v>
      </c>
      <c r="AF202" s="7">
        <v>7.1558254730374999E-5</v>
      </c>
      <c r="AG202" s="4">
        <v>4.0375101448697297</v>
      </c>
      <c r="AH202" s="4">
        <v>-0.18648930600483399</v>
      </c>
      <c r="AI202" s="4">
        <v>0.14366908640929901</v>
      </c>
      <c r="AJ202" s="4">
        <v>1.2180394062347299</v>
      </c>
      <c r="AK202" s="4"/>
    </row>
    <row r="203" spans="1:37" x14ac:dyDescent="0.25">
      <c r="A203" s="4" t="s">
        <v>554</v>
      </c>
      <c r="B203" s="4" t="s">
        <v>488</v>
      </c>
      <c r="C203" s="4" t="s">
        <v>44</v>
      </c>
      <c r="D203" s="2" t="s">
        <v>555</v>
      </c>
      <c r="F203" s="12">
        <v>0.18007036282090805</v>
      </c>
      <c r="G203" s="13">
        <f t="shared" si="3"/>
        <v>1.132939139419209</v>
      </c>
      <c r="H203" s="6"/>
      <c r="I203" s="4">
        <v>0.76476216009876197</v>
      </c>
      <c r="J203" s="7">
        <v>5.0109028038036702E-11</v>
      </c>
      <c r="K203" s="4">
        <v>8.4565700535862103</v>
      </c>
      <c r="L203" s="4">
        <v>0.689841298076457</v>
      </c>
      <c r="M203" s="7">
        <v>1.82923787228617E-10</v>
      </c>
      <c r="N203" s="4">
        <v>8.0942490627542298</v>
      </c>
      <c r="O203" s="4">
        <v>7.4920862022305093E-2</v>
      </c>
      <c r="P203" s="4">
        <v>7.7515184697054998E-2</v>
      </c>
      <c r="Q203" s="4">
        <v>1.0442942546751901</v>
      </c>
      <c r="R203" s="4"/>
      <c r="S203" s="4">
        <v>-0.55064707390309997</v>
      </c>
      <c r="T203" s="4">
        <v>2.8294959216343999E-3</v>
      </c>
      <c r="U203" s="4">
        <v>2.6711113612855</v>
      </c>
      <c r="V203" s="4">
        <v>0.878426107989556</v>
      </c>
      <c r="W203" s="7">
        <v>1.1958037893222699E-9</v>
      </c>
      <c r="X203" s="4">
        <v>7.8131329566731598</v>
      </c>
      <c r="Y203" s="4">
        <v>0.94483252291967001</v>
      </c>
      <c r="Z203" s="7">
        <v>1.28603205862277E-9</v>
      </c>
      <c r="AA203" s="4">
        <v>7.7903440777532502</v>
      </c>
      <c r="AB203" s="4">
        <v>0.32777903408645498</v>
      </c>
      <c r="AC203" s="4">
        <v>5.4949763402073998E-2</v>
      </c>
      <c r="AD203" s="4">
        <v>1.5637283879623001</v>
      </c>
      <c r="AE203" s="4">
        <v>0.39418544901656999</v>
      </c>
      <c r="AF203" s="4">
        <v>2.2560762235227499E-2</v>
      </c>
      <c r="AG203" s="4">
        <v>1.8925767905569899</v>
      </c>
      <c r="AH203" s="4">
        <v>6.6406414930115107E-2</v>
      </c>
      <c r="AI203" s="4">
        <v>0.247766843327793</v>
      </c>
      <c r="AJ203" s="4">
        <v>1.0236237814487901</v>
      </c>
      <c r="AK203" s="4"/>
    </row>
    <row r="204" spans="1:37" x14ac:dyDescent="0.25">
      <c r="A204" s="4" t="s">
        <v>556</v>
      </c>
      <c r="B204" s="4" t="s">
        <v>557</v>
      </c>
      <c r="C204" s="4" t="s">
        <v>36</v>
      </c>
      <c r="D204" s="2" t="s">
        <v>558</v>
      </c>
      <c r="F204" s="12">
        <v>0.18001733237042694</v>
      </c>
      <c r="G204" s="13">
        <f t="shared" si="3"/>
        <v>1.132897495712792</v>
      </c>
      <c r="H204" s="6"/>
      <c r="I204" s="4">
        <v>0.76319501553109304</v>
      </c>
      <c r="J204" s="7">
        <v>4.0763911801633399E-8</v>
      </c>
      <c r="K204" s="4">
        <v>6.3799840336228604</v>
      </c>
      <c r="L204" s="4">
        <v>0.74669536180101503</v>
      </c>
      <c r="M204" s="7">
        <v>5.2831147123733E-8</v>
      </c>
      <c r="N204" s="4">
        <v>6.2962153463446704</v>
      </c>
      <c r="O204" s="4">
        <v>1.64996537300784E-2</v>
      </c>
      <c r="P204" s="4">
        <v>0.81004429316957105</v>
      </c>
      <c r="Q204" s="4">
        <v>0.31043461694295299</v>
      </c>
      <c r="R204" s="4"/>
      <c r="S204" s="4">
        <v>-0.28913352851699903</v>
      </c>
      <c r="T204" s="4">
        <v>1.9598236544682301E-4</v>
      </c>
      <c r="U204" s="4">
        <v>3.6662621766582801</v>
      </c>
      <c r="V204" s="4">
        <v>0.761334267038974</v>
      </c>
      <c r="W204" s="7">
        <v>1.6477041953066899E-10</v>
      </c>
      <c r="X204" s="4">
        <v>8.4355786502361401</v>
      </c>
      <c r="Y204" s="4">
        <v>0.94321234790151998</v>
      </c>
      <c r="Z204" s="7">
        <v>3.69566599545124E-11</v>
      </c>
      <c r="AA204" s="4">
        <v>8.8968395553846999</v>
      </c>
      <c r="AB204" s="4">
        <v>0.47220073852197603</v>
      </c>
      <c r="AC204" s="7">
        <v>2.4177320525620199E-6</v>
      </c>
      <c r="AD204" s="4">
        <v>5.2537221948691597</v>
      </c>
      <c r="AE204" s="4">
        <v>0.65407881938451995</v>
      </c>
      <c r="AF204" s="7">
        <v>1.35768125630875E-8</v>
      </c>
      <c r="AG204" s="4">
        <v>7.0234458787721499</v>
      </c>
      <c r="AH204" s="4">
        <v>0.18187808086254501</v>
      </c>
      <c r="AI204" s="4">
        <v>1.43749658922254E-3</v>
      </c>
      <c r="AJ204" s="4">
        <v>2.9240348359375501</v>
      </c>
      <c r="AK204" s="4"/>
    </row>
    <row r="205" spans="1:37" x14ac:dyDescent="0.25">
      <c r="A205" s="4" t="s">
        <v>559</v>
      </c>
      <c r="B205" s="4" t="s">
        <v>560</v>
      </c>
      <c r="C205" s="4" t="s">
        <v>36</v>
      </c>
      <c r="D205" s="2" t="s">
        <v>561</v>
      </c>
      <c r="F205" s="12">
        <v>0.17736912966009805</v>
      </c>
      <c r="G205" s="13">
        <f t="shared" si="3"/>
        <v>1.1308198630213098</v>
      </c>
      <c r="H205" s="6"/>
      <c r="I205" s="4">
        <v>0.44523156655099899</v>
      </c>
      <c r="J205" s="7">
        <v>9.5745763040166999E-7</v>
      </c>
      <c r="K205" s="4">
        <v>5.2793770918771701</v>
      </c>
      <c r="L205" s="4">
        <v>0.42220070569531498</v>
      </c>
      <c r="M205" s="7">
        <v>1.7276955399658799E-6</v>
      </c>
      <c r="N205" s="4">
        <v>5.0648785797554003</v>
      </c>
      <c r="O205" s="4">
        <v>2.3030860855684201E-2</v>
      </c>
      <c r="P205" s="4">
        <v>0.66239812376658003</v>
      </c>
      <c r="Q205" s="4">
        <v>0.35761121426717601</v>
      </c>
      <c r="R205" s="4"/>
      <c r="S205" s="4">
        <v>3.06363049107944E-3</v>
      </c>
      <c r="T205" s="4">
        <v>0.94306428944589005</v>
      </c>
      <c r="U205" s="4">
        <v>0.57518887328980695</v>
      </c>
      <c r="V205" s="4">
        <v>0.52386173099738798</v>
      </c>
      <c r="W205" s="7">
        <v>3.0329705413834099E-10</v>
      </c>
      <c r="X205" s="4">
        <v>8.2471035664751202</v>
      </c>
      <c r="Y205" s="4">
        <v>0.62260069621109704</v>
      </c>
      <c r="Z205" s="7">
        <v>8.2063800199705396E-11</v>
      </c>
      <c r="AA205" s="4">
        <v>8.6492059619924202</v>
      </c>
      <c r="AB205" s="4">
        <v>0.52692536148846802</v>
      </c>
      <c r="AC205" s="7">
        <v>5.8793674373447402E-9</v>
      </c>
      <c r="AD205" s="4">
        <v>7.2943076602526</v>
      </c>
      <c r="AE205" s="4">
        <v>0.62566432670217598</v>
      </c>
      <c r="AF205" s="7">
        <v>2.38096098392759E-10</v>
      </c>
      <c r="AG205" s="4">
        <v>8.3225227360950704</v>
      </c>
      <c r="AH205" s="4">
        <v>9.8738965213708299E-2</v>
      </c>
      <c r="AI205" s="4">
        <v>1.0455270284978601E-2</v>
      </c>
      <c r="AJ205" s="4">
        <v>2.1798081988076699</v>
      </c>
      <c r="AK205" s="4"/>
    </row>
    <row r="206" spans="1:37" x14ac:dyDescent="0.25">
      <c r="A206" s="4" t="s">
        <v>562</v>
      </c>
      <c r="B206" s="4" t="s">
        <v>563</v>
      </c>
      <c r="C206" s="4" t="s">
        <v>32</v>
      </c>
      <c r="D206" s="2" t="s">
        <v>48</v>
      </c>
      <c r="F206" s="12">
        <v>0.17582411335672798</v>
      </c>
      <c r="G206" s="13">
        <f t="shared" si="3"/>
        <v>1.1296094894602178</v>
      </c>
      <c r="H206" s="6"/>
      <c r="I206" s="4">
        <v>0.264940677556669</v>
      </c>
      <c r="J206" s="4">
        <v>1.86897156130366E-2</v>
      </c>
      <c r="K206" s="4">
        <v>1.5683352609285</v>
      </c>
      <c r="L206" s="4">
        <v>0.28035834504849999</v>
      </c>
      <c r="M206" s="4">
        <v>1.38627691496057E-2</v>
      </c>
      <c r="N206" s="4">
        <v>1.68059261085666</v>
      </c>
      <c r="O206" s="4">
        <v>-1.5417667491830499E-2</v>
      </c>
      <c r="P206" s="4">
        <v>0.87819759639298101</v>
      </c>
      <c r="Q206" s="4">
        <v>0.29357557930941303</v>
      </c>
      <c r="R206" s="4"/>
      <c r="S206" s="4">
        <v>1.56881788476349E-2</v>
      </c>
      <c r="T206" s="4">
        <v>0.88275082134356297</v>
      </c>
      <c r="U206" s="4">
        <v>0.595936533624708</v>
      </c>
      <c r="V206" s="4">
        <v>0.36564688520576299</v>
      </c>
      <c r="W206" s="7">
        <v>3.1265428067195297E-5</v>
      </c>
      <c r="X206" s="4">
        <v>4.3401782453443598</v>
      </c>
      <c r="Y206" s="4">
        <v>0.44076479091339699</v>
      </c>
      <c r="Z206" s="7">
        <v>1.0213421914762E-5</v>
      </c>
      <c r="AA206" s="4">
        <v>4.7430204695554696</v>
      </c>
      <c r="AB206" s="4">
        <v>0.38133506405339801</v>
      </c>
      <c r="AC206" s="4">
        <v>3.12924727812891E-3</v>
      </c>
      <c r="AD206" s="4">
        <v>2.6335811251652701</v>
      </c>
      <c r="AE206" s="4">
        <v>0.456452969761032</v>
      </c>
      <c r="AF206" s="4">
        <v>5.8065941221119299E-4</v>
      </c>
      <c r="AG206" s="4">
        <v>3.26315010914574</v>
      </c>
      <c r="AH206" s="4">
        <v>7.5117905707634602E-2</v>
      </c>
      <c r="AI206" s="4">
        <v>0.180050182017748</v>
      </c>
      <c r="AJ206" s="4">
        <v>1.13712266914195</v>
      </c>
      <c r="AK206" s="4"/>
    </row>
    <row r="207" spans="1:37" x14ac:dyDescent="0.25">
      <c r="A207" s="4" t="s">
        <v>564</v>
      </c>
      <c r="B207" s="4" t="s">
        <v>565</v>
      </c>
      <c r="C207" s="4" t="s">
        <v>36</v>
      </c>
      <c r="D207" s="2" t="s">
        <v>566</v>
      </c>
      <c r="F207" s="12">
        <v>0.17572339670390003</v>
      </c>
      <c r="G207" s="13">
        <f t="shared" si="3"/>
        <v>1.1295306325206658</v>
      </c>
      <c r="H207" s="6"/>
      <c r="I207" s="4">
        <v>1.42338346040407</v>
      </c>
      <c r="J207" s="7">
        <v>2.8324342871144401E-11</v>
      </c>
      <c r="K207" s="4">
        <v>8.6111547460189506</v>
      </c>
      <c r="L207" s="4">
        <v>1.39562262728403</v>
      </c>
      <c r="M207" s="7">
        <v>3.6322611585148902E-11</v>
      </c>
      <c r="N207" s="4">
        <v>8.5473411848505805</v>
      </c>
      <c r="O207" s="4">
        <v>2.7760833120035199E-2</v>
      </c>
      <c r="P207" s="4">
        <v>0.69619843818431404</v>
      </c>
      <c r="Q207" s="4">
        <v>0.34555130083577101</v>
      </c>
      <c r="R207" s="4"/>
      <c r="S207" s="4">
        <v>-0.84218550793452795</v>
      </c>
      <c r="T207" s="7">
        <v>2.3709341157029898E-9</v>
      </c>
      <c r="U207" s="4">
        <v>7.58998329013599</v>
      </c>
      <c r="V207" s="4">
        <v>1.16051763746575</v>
      </c>
      <c r="W207" s="7">
        <v>3.9545033914123499E-12</v>
      </c>
      <c r="X207" s="4">
        <v>9.6014485643438494</v>
      </c>
      <c r="Y207" s="4">
        <v>1.5991068571079701</v>
      </c>
      <c r="Z207" s="7">
        <v>1.9317880628477701E-13</v>
      </c>
      <c r="AA207" s="4">
        <v>10.578905613012401</v>
      </c>
      <c r="AB207" s="4">
        <v>0.31833212953122703</v>
      </c>
      <c r="AC207" s="4">
        <v>6.0098199190994404E-4</v>
      </c>
      <c r="AD207" s="4">
        <v>3.2503401437105501</v>
      </c>
      <c r="AE207" s="4">
        <v>0.75692134917343801</v>
      </c>
      <c r="AF207" s="7">
        <v>1.05022688323686E-8</v>
      </c>
      <c r="AG207" s="4">
        <v>7.1064761676422101</v>
      </c>
      <c r="AH207" s="4">
        <v>0.43858921964221098</v>
      </c>
      <c r="AI207" s="7">
        <v>1.01421949638691E-6</v>
      </c>
      <c r="AJ207" s="4">
        <v>5.5606994349295604</v>
      </c>
      <c r="AK207" s="4"/>
    </row>
    <row r="208" spans="1:37" x14ac:dyDescent="0.25">
      <c r="A208" s="4" t="s">
        <v>567</v>
      </c>
      <c r="B208" s="4" t="s">
        <v>179</v>
      </c>
      <c r="C208" s="4" t="s">
        <v>67</v>
      </c>
      <c r="D208" s="2" t="s">
        <v>568</v>
      </c>
      <c r="F208" s="12">
        <v>0.17570484719224</v>
      </c>
      <c r="G208" s="13">
        <f t="shared" si="3"/>
        <v>1.1295161096268125</v>
      </c>
      <c r="H208" s="6"/>
      <c r="I208" s="4">
        <v>1.21633229133155</v>
      </c>
      <c r="J208" s="7">
        <v>1.7414292230455401E-11</v>
      </c>
      <c r="K208" s="4">
        <v>8.7369619531687004</v>
      </c>
      <c r="L208" s="4">
        <v>1.2173207764821199</v>
      </c>
      <c r="M208" s="7">
        <v>1.7236101435003099E-11</v>
      </c>
      <c r="N208" s="4">
        <v>8.7369619531687004</v>
      </c>
      <c r="O208" s="4">
        <v>-9.8848515057192699E-4</v>
      </c>
      <c r="P208" s="4">
        <v>0.98646944186027696</v>
      </c>
      <c r="Q208" s="4">
        <v>0.26957332253326199</v>
      </c>
      <c r="R208" s="4"/>
      <c r="S208" s="4">
        <v>-0.81414407821584001</v>
      </c>
      <c r="T208" s="7">
        <v>1.8660628492428399E-6</v>
      </c>
      <c r="U208" s="4">
        <v>5.3449301310964703</v>
      </c>
      <c r="V208" s="4">
        <v>1.2778230250121601</v>
      </c>
      <c r="W208" s="7">
        <v>3.0057434319275E-10</v>
      </c>
      <c r="X208" s="4">
        <v>8.2503667772897291</v>
      </c>
      <c r="Y208" s="4">
        <v>1.39203713852379</v>
      </c>
      <c r="Z208" s="7">
        <v>2.2394641696621399E-10</v>
      </c>
      <c r="AA208" s="4">
        <v>8.3404836646345402</v>
      </c>
      <c r="AB208" s="4">
        <v>0.46367894679632199</v>
      </c>
      <c r="AC208" s="4">
        <v>9.890454444969601E-4</v>
      </c>
      <c r="AD208" s="4">
        <v>3.0645289719031998</v>
      </c>
      <c r="AE208" s="4">
        <v>0.57789306030794596</v>
      </c>
      <c r="AF208" s="7">
        <v>8.7966484653256795E-5</v>
      </c>
      <c r="AG208" s="4">
        <v>3.96159384158174</v>
      </c>
      <c r="AH208" s="4">
        <v>0.114214113511624</v>
      </c>
      <c r="AI208" s="4">
        <v>0.17940254336089201</v>
      </c>
      <c r="AJ208" s="4">
        <v>1.13840961693547</v>
      </c>
      <c r="AK208" s="4"/>
    </row>
    <row r="209" spans="1:37" x14ac:dyDescent="0.25">
      <c r="A209" s="4" t="s">
        <v>569</v>
      </c>
      <c r="B209" s="4" t="s">
        <v>570</v>
      </c>
      <c r="C209" s="4" t="s">
        <v>36</v>
      </c>
      <c r="D209" s="2" t="s">
        <v>571</v>
      </c>
      <c r="F209" s="12">
        <v>0.17523577712463106</v>
      </c>
      <c r="G209" s="13">
        <f t="shared" si="3"/>
        <v>1.1291489245596531</v>
      </c>
      <c r="H209" s="6"/>
      <c r="I209" s="4">
        <v>0.45488983402292499</v>
      </c>
      <c r="J209" s="7">
        <v>2.34035699431256E-6</v>
      </c>
      <c r="K209" s="4">
        <v>4.9552320619567096</v>
      </c>
      <c r="L209" s="4">
        <v>0.55065844176952095</v>
      </c>
      <c r="M209" s="7">
        <v>2.7353709819433202E-7</v>
      </c>
      <c r="N209" s="4">
        <v>5.7283888790711401</v>
      </c>
      <c r="O209" s="4">
        <v>-9.5768607746595805E-2</v>
      </c>
      <c r="P209" s="4">
        <v>0.117358045709308</v>
      </c>
      <c r="Q209" s="4">
        <v>0.89857520866831297</v>
      </c>
      <c r="R209" s="4"/>
      <c r="S209" s="4">
        <v>-0.24140864009872001</v>
      </c>
      <c r="T209" s="4">
        <v>8.3862445927595998E-4</v>
      </c>
      <c r="U209" s="4">
        <v>3.1254115503543098</v>
      </c>
      <c r="V209" s="4">
        <v>0.45357400984093699</v>
      </c>
      <c r="W209" s="7">
        <v>6.6385630548282406E-8</v>
      </c>
      <c r="X209" s="4">
        <v>6.4963781346722502</v>
      </c>
      <c r="Y209" s="4">
        <v>0.63012561114755605</v>
      </c>
      <c r="Z209" s="7">
        <v>2.93465773903989E-9</v>
      </c>
      <c r="AA209" s="4">
        <v>7.5231998157387103</v>
      </c>
      <c r="AB209" s="4">
        <v>0.212165369742217</v>
      </c>
      <c r="AC209" s="4">
        <v>3.81824018279042E-3</v>
      </c>
      <c r="AD209" s="4">
        <v>2.5587298958048299</v>
      </c>
      <c r="AE209" s="4">
        <v>0.38871697104883501</v>
      </c>
      <c r="AF209" s="7">
        <v>7.4846354897184497E-6</v>
      </c>
      <c r="AG209" s="4">
        <v>4.8544746895283799</v>
      </c>
      <c r="AH209" s="4">
        <v>0.17655160130661801</v>
      </c>
      <c r="AI209" s="4">
        <v>8.2126389107206599E-4</v>
      </c>
      <c r="AJ209" s="4">
        <v>3.1333078263727399</v>
      </c>
      <c r="AK209" s="4"/>
    </row>
    <row r="210" spans="1:37" x14ac:dyDescent="0.25">
      <c r="A210" s="4" t="s">
        <v>572</v>
      </c>
      <c r="B210" s="4" t="s">
        <v>573</v>
      </c>
      <c r="C210" s="4" t="s">
        <v>36</v>
      </c>
      <c r="D210" s="2" t="s">
        <v>574</v>
      </c>
      <c r="F210" s="12">
        <v>0.17406180147711003</v>
      </c>
      <c r="G210" s="13">
        <f t="shared" si="3"/>
        <v>1.1282304670161039</v>
      </c>
      <c r="H210" s="6"/>
      <c r="I210" s="4">
        <v>1.77101420732326</v>
      </c>
      <c r="J210" s="7">
        <v>1.04160458036517E-10</v>
      </c>
      <c r="K210" s="4">
        <v>8.2555095294909204</v>
      </c>
      <c r="L210" s="4">
        <v>1.9749339674916</v>
      </c>
      <c r="M210" s="7">
        <v>2.6390112317642401E-11</v>
      </c>
      <c r="N210" s="4">
        <v>8.6332229848118001</v>
      </c>
      <c r="O210" s="4">
        <v>-0.20391976016833999</v>
      </c>
      <c r="P210" s="4">
        <v>5.3284983901337402E-2</v>
      </c>
      <c r="Q210" s="4">
        <v>1.1792298396310401</v>
      </c>
      <c r="R210" s="4"/>
      <c r="S210" s="4">
        <v>-1.07070495973502</v>
      </c>
      <c r="T210" s="4">
        <v>3.3798735865553402E-4</v>
      </c>
      <c r="U210" s="4">
        <v>3.4649174967080101</v>
      </c>
      <c r="V210" s="4">
        <v>2.2568069576716199</v>
      </c>
      <c r="W210" s="7">
        <v>7.0213945768671199E-11</v>
      </c>
      <c r="X210" s="4">
        <v>8.6968900488028709</v>
      </c>
      <c r="Y210" s="4">
        <v>1.94507600880037</v>
      </c>
      <c r="Z210" s="7">
        <v>5.7194693425799404E-10</v>
      </c>
      <c r="AA210" s="4">
        <v>8.0482884647736999</v>
      </c>
      <c r="AB210" s="4">
        <v>1.1861019979366001</v>
      </c>
      <c r="AC210" s="4">
        <v>1.3479232399649099E-4</v>
      </c>
      <c r="AD210" s="4">
        <v>3.8040990361720701</v>
      </c>
      <c r="AE210" s="4">
        <v>0.87437104906534602</v>
      </c>
      <c r="AF210" s="4">
        <v>1.94130133248394E-3</v>
      </c>
      <c r="AG210" s="4">
        <v>2.8117494753097598</v>
      </c>
      <c r="AH210" s="4">
        <v>-0.31173094887124903</v>
      </c>
      <c r="AI210" s="4">
        <v>2.4451852102916598E-2</v>
      </c>
      <c r="AJ210" s="4">
        <v>1.8626004891455901</v>
      </c>
      <c r="AK210" s="4"/>
    </row>
    <row r="211" spans="1:37" x14ac:dyDescent="0.25">
      <c r="A211" s="4" t="s">
        <v>575</v>
      </c>
      <c r="B211" s="4" t="s">
        <v>565</v>
      </c>
      <c r="C211" s="4" t="s">
        <v>36</v>
      </c>
      <c r="D211" s="2" t="s">
        <v>576</v>
      </c>
      <c r="F211" s="12">
        <v>0.17278814089459993</v>
      </c>
      <c r="G211" s="13">
        <f t="shared" si="3"/>
        <v>1.1272348660671967</v>
      </c>
      <c r="H211" s="6"/>
      <c r="I211" s="4">
        <v>1.4293504897582101</v>
      </c>
      <c r="J211" s="7">
        <v>7.5331962889890698E-12</v>
      </c>
      <c r="K211" s="4">
        <v>8.9174576287181999</v>
      </c>
      <c r="L211" s="4">
        <v>1.4122761909481201</v>
      </c>
      <c r="M211" s="7">
        <v>8.7752027866372405E-12</v>
      </c>
      <c r="N211" s="4">
        <v>8.8797252722774598</v>
      </c>
      <c r="O211" s="4">
        <v>1.7074298810087801E-2</v>
      </c>
      <c r="P211" s="4">
        <v>0.79029121497014898</v>
      </c>
      <c r="Q211" s="4">
        <v>0.31598781328245701</v>
      </c>
      <c r="R211" s="4"/>
      <c r="S211" s="4">
        <v>-0.83341613012745797</v>
      </c>
      <c r="T211" s="7">
        <v>1.95388294432775E-9</v>
      </c>
      <c r="U211" s="4">
        <v>7.6535453188295799</v>
      </c>
      <c r="V211" s="4">
        <v>1.1373872515139001</v>
      </c>
      <c r="W211" s="7">
        <v>3.7670977448556203E-12</v>
      </c>
      <c r="X211" s="4">
        <v>9.6164977791528994</v>
      </c>
      <c r="Y211" s="4">
        <v>1.60213863065281</v>
      </c>
      <c r="Z211" s="7">
        <v>1.4521717162097E-13</v>
      </c>
      <c r="AA211" s="4">
        <v>10.649601605353601</v>
      </c>
      <c r="AB211" s="4">
        <v>0.303971121386443</v>
      </c>
      <c r="AC211" s="4">
        <v>7.5490268392341996E-4</v>
      </c>
      <c r="AD211" s="4">
        <v>3.16489098390677</v>
      </c>
      <c r="AE211" s="4">
        <v>0.76872250052535196</v>
      </c>
      <c r="AF211" s="7">
        <v>6.1036193876873296E-9</v>
      </c>
      <c r="AG211" s="4">
        <v>7.2824153456038001</v>
      </c>
      <c r="AH211" s="4">
        <v>0.46475137913890902</v>
      </c>
      <c r="AI211" s="7">
        <v>3.67850560123451E-7</v>
      </c>
      <c r="AJ211" s="4">
        <v>5.9112656842608997</v>
      </c>
      <c r="AK211" s="4"/>
    </row>
    <row r="212" spans="1:37" x14ac:dyDescent="0.25">
      <c r="A212" s="4" t="s">
        <v>577</v>
      </c>
      <c r="B212" s="4" t="s">
        <v>578</v>
      </c>
      <c r="C212" s="4" t="s">
        <v>32</v>
      </c>
      <c r="D212" s="2" t="s">
        <v>579</v>
      </c>
      <c r="F212" s="12">
        <v>0.17252151548913197</v>
      </c>
      <c r="G212" s="13">
        <f t="shared" si="3"/>
        <v>1.1270265603102305</v>
      </c>
      <c r="H212" s="6"/>
      <c r="I212" s="4">
        <v>0.56338620798239003</v>
      </c>
      <c r="J212" s="7">
        <v>1.10734282599001E-6</v>
      </c>
      <c r="K212" s="4">
        <v>5.2273010489945504</v>
      </c>
      <c r="L212" s="4">
        <v>0.56261787246214401</v>
      </c>
      <c r="M212" s="7">
        <v>1.1243283367656799E-6</v>
      </c>
      <c r="N212" s="4">
        <v>5.2216491202440096</v>
      </c>
      <c r="O212" s="4">
        <v>7.6833552024579998E-4</v>
      </c>
      <c r="P212" s="4">
        <v>0.99090018569550398</v>
      </c>
      <c r="Q212" s="4">
        <v>0.26868761847615302</v>
      </c>
      <c r="R212" s="4"/>
      <c r="S212" s="4">
        <v>-0.19413494011836899</v>
      </c>
      <c r="T212" s="4">
        <v>5.5685801983261098E-2</v>
      </c>
      <c r="U212" s="4">
        <v>1.5587915857163199</v>
      </c>
      <c r="V212" s="4">
        <v>0.49685339068420997</v>
      </c>
      <c r="W212" s="7">
        <v>1.4493395816828099E-7</v>
      </c>
      <c r="X212" s="4">
        <v>6.23133657667743</v>
      </c>
      <c r="Y212" s="4">
        <v>0.735907723471522</v>
      </c>
      <c r="Z212" s="7">
        <v>2.8050508582566598E-9</v>
      </c>
      <c r="AA212" s="4">
        <v>7.5370642049924097</v>
      </c>
      <c r="AB212" s="4">
        <v>0.30271845056584001</v>
      </c>
      <c r="AC212" s="4">
        <v>7.1640512683613898E-3</v>
      </c>
      <c r="AD212" s="4">
        <v>2.3216813738172402</v>
      </c>
      <c r="AE212" s="4">
        <v>0.54177278335315304</v>
      </c>
      <c r="AF212" s="7">
        <v>3.77213119806541E-5</v>
      </c>
      <c r="AG212" s="4">
        <v>4.2718649402827902</v>
      </c>
      <c r="AH212" s="4">
        <v>0.239054332787313</v>
      </c>
      <c r="AI212" s="7">
        <v>9.4809489068814506E-5</v>
      </c>
      <c r="AJ212" s="4">
        <v>3.9337230482174399</v>
      </c>
      <c r="AK212" s="4"/>
    </row>
    <row r="213" spans="1:37" x14ac:dyDescent="0.25">
      <c r="A213" s="4" t="s">
        <v>580</v>
      </c>
      <c r="B213" s="4" t="s">
        <v>581</v>
      </c>
      <c r="C213" s="4" t="s">
        <v>36</v>
      </c>
      <c r="D213" s="2" t="s">
        <v>582</v>
      </c>
      <c r="F213" s="12">
        <v>0.17098228246370395</v>
      </c>
      <c r="G213" s="13">
        <f t="shared" si="3"/>
        <v>1.1258247599552309</v>
      </c>
      <c r="H213" s="6"/>
      <c r="I213" s="4">
        <v>0.35712609191623201</v>
      </c>
      <c r="J213" s="7">
        <v>8.1981445052336997E-5</v>
      </c>
      <c r="K213" s="4">
        <v>3.6352697553615099</v>
      </c>
      <c r="L213" s="4">
        <v>0.322578295750647</v>
      </c>
      <c r="M213" s="4">
        <v>2.08985011274532E-4</v>
      </c>
      <c r="N213" s="4">
        <v>3.28016350153348</v>
      </c>
      <c r="O213" s="4">
        <v>3.4547796165585301E-2</v>
      </c>
      <c r="P213" s="4">
        <v>0.59521167890198601</v>
      </c>
      <c r="Q213" s="4">
        <v>0.38577397985998002</v>
      </c>
      <c r="R213" s="4"/>
      <c r="S213" s="4">
        <v>-4.4432791771286699E-3</v>
      </c>
      <c r="T213" s="4">
        <v>0.94036952018875897</v>
      </c>
      <c r="U213" s="4">
        <v>0.57614559438544799</v>
      </c>
      <c r="V213" s="4">
        <v>0.31557413650862898</v>
      </c>
      <c r="W213" s="7">
        <v>7.3321128387537904E-5</v>
      </c>
      <c r="X213" s="4">
        <v>4.0287520313518899</v>
      </c>
      <c r="Y213" s="4">
        <v>0.52810837437993596</v>
      </c>
      <c r="Z213" s="7">
        <v>4.2764562613317699E-7</v>
      </c>
      <c r="AA213" s="4">
        <v>5.8612288459141704</v>
      </c>
      <c r="AB213" s="4">
        <v>0.31113085733150098</v>
      </c>
      <c r="AC213" s="4">
        <v>1.62722082722722E-4</v>
      </c>
      <c r="AD213" s="4">
        <v>3.7346234195771499</v>
      </c>
      <c r="AE213" s="4">
        <v>0.52366509520280702</v>
      </c>
      <c r="AF213" s="7">
        <v>2.0612054585367201E-7</v>
      </c>
      <c r="AG213" s="4">
        <v>6.1091622414229301</v>
      </c>
      <c r="AH213" s="4">
        <v>0.21253423787130701</v>
      </c>
      <c r="AI213" s="4">
        <v>2.4259281979081E-3</v>
      </c>
      <c r="AJ213" s="4">
        <v>2.7285531981271198</v>
      </c>
      <c r="AK213" s="4"/>
    </row>
    <row r="214" spans="1:37" x14ac:dyDescent="0.25">
      <c r="A214" s="4" t="s">
        <v>583</v>
      </c>
      <c r="B214" s="4" t="s">
        <v>584</v>
      </c>
      <c r="C214" s="4" t="s">
        <v>32</v>
      </c>
      <c r="D214" s="2" t="s">
        <v>585</v>
      </c>
      <c r="F214" s="12">
        <v>0.16822640985495996</v>
      </c>
      <c r="G214" s="13">
        <f t="shared" si="3"/>
        <v>1.1236762337209893</v>
      </c>
      <c r="H214" s="6"/>
      <c r="I214" s="4">
        <v>1.40737942780948</v>
      </c>
      <c r="J214" s="7">
        <v>1.3696965783793799E-10</v>
      </c>
      <c r="K214" s="4">
        <v>8.1793699126443506</v>
      </c>
      <c r="L214" s="4">
        <v>1.5379470596815801</v>
      </c>
      <c r="M214" s="7">
        <v>4.4895753781304399E-11</v>
      </c>
      <c r="N214" s="4">
        <v>8.4876977568623193</v>
      </c>
      <c r="O214" s="4">
        <v>-0.13056763187210499</v>
      </c>
      <c r="P214" s="4">
        <v>0.11768996129883499</v>
      </c>
      <c r="Q214" s="4">
        <v>0.89748382840354501</v>
      </c>
      <c r="R214" s="4"/>
      <c r="S214" s="4">
        <v>-1.24497038282453</v>
      </c>
      <c r="T214" s="7">
        <v>1.3447024527213401E-7</v>
      </c>
      <c r="U214" s="4">
        <v>6.2557639973521297</v>
      </c>
      <c r="V214" s="4">
        <v>1.66898672529211</v>
      </c>
      <c r="W214" s="7">
        <v>2.0428103653102899E-14</v>
      </c>
      <c r="X214" s="4">
        <v>11.274313601039699</v>
      </c>
      <c r="Y214" s="4">
        <v>1.57560583766444</v>
      </c>
      <c r="Z214" s="7">
        <v>1.6342482922482299E-13</v>
      </c>
      <c r="AA214" s="4">
        <v>10.6193623679222</v>
      </c>
      <c r="AB214" s="4">
        <v>0.42401634246757702</v>
      </c>
      <c r="AC214" s="4">
        <v>7.4508182197872098E-3</v>
      </c>
      <c r="AD214" s="4">
        <v>2.30716497788478</v>
      </c>
      <c r="AE214" s="4">
        <v>0.33063545483990803</v>
      </c>
      <c r="AF214" s="4">
        <v>2.69161542236908E-2</v>
      </c>
      <c r="AG214" s="4">
        <v>1.8266697251916999</v>
      </c>
      <c r="AH214" s="4">
        <v>-9.3380887627669204E-2</v>
      </c>
      <c r="AI214" s="4">
        <v>7.4438015361221299E-2</v>
      </c>
      <c r="AJ214" s="4">
        <v>1.45344765409796</v>
      </c>
      <c r="AK214" s="4"/>
    </row>
    <row r="215" spans="1:37" x14ac:dyDescent="0.25">
      <c r="A215" s="4" t="s">
        <v>586</v>
      </c>
      <c r="B215" s="4" t="s">
        <v>587</v>
      </c>
      <c r="C215" s="4" t="s">
        <v>36</v>
      </c>
      <c r="D215" s="2" t="s">
        <v>588</v>
      </c>
      <c r="F215" s="12">
        <v>0.16812770244165298</v>
      </c>
      <c r="G215" s="13">
        <f t="shared" si="3"/>
        <v>1.1235993558105311</v>
      </c>
      <c r="H215" s="6"/>
      <c r="I215" s="4">
        <v>0.33049645754860701</v>
      </c>
      <c r="J215" s="4">
        <v>1.5000426040034901E-4</v>
      </c>
      <c r="K215" s="4">
        <v>3.40642938672018</v>
      </c>
      <c r="L215" s="4">
        <v>0.294060853082309</v>
      </c>
      <c r="M215" s="4">
        <v>4.1959730623353198E-4</v>
      </c>
      <c r="N215" s="4">
        <v>3.01277250371799</v>
      </c>
      <c r="O215" s="4">
        <v>3.64356044662979E-2</v>
      </c>
      <c r="P215" s="4">
        <v>0.57076204998449998</v>
      </c>
      <c r="Q215" s="4">
        <v>0.39697893139990198</v>
      </c>
      <c r="R215" s="4"/>
      <c r="S215" s="4">
        <v>-1.53856906573829E-2</v>
      </c>
      <c r="T215" s="4">
        <v>0.79022369683207205</v>
      </c>
      <c r="U215" s="4">
        <v>0.63139457464167004</v>
      </c>
      <c r="V215" s="4">
        <v>0.27614529720744302</v>
      </c>
      <c r="W215" s="4">
        <v>1.64107061557672E-4</v>
      </c>
      <c r="X215" s="4">
        <v>3.73151573316827</v>
      </c>
      <c r="Y215" s="4">
        <v>0.49862415999026</v>
      </c>
      <c r="Z215" s="7">
        <v>3.3648485986415E-7</v>
      </c>
      <c r="AA215" s="4">
        <v>5.9407343887620296</v>
      </c>
      <c r="AB215" s="4">
        <v>0.26075960655005997</v>
      </c>
      <c r="AC215" s="4">
        <v>5.0762941246873495E-4</v>
      </c>
      <c r="AD215" s="4">
        <v>3.3132335815559202</v>
      </c>
      <c r="AE215" s="4">
        <v>0.48323846933287701</v>
      </c>
      <c r="AF215" s="7">
        <v>4.02547016054022E-7</v>
      </c>
      <c r="AG215" s="4">
        <v>5.8816469990800497</v>
      </c>
      <c r="AH215" s="4">
        <v>0.22247886278281701</v>
      </c>
      <c r="AI215" s="4">
        <v>1.0235867178372E-3</v>
      </c>
      <c r="AJ215" s="4">
        <v>3.0516875643093502</v>
      </c>
      <c r="AK215" s="4"/>
    </row>
    <row r="216" spans="1:37" x14ac:dyDescent="0.25">
      <c r="A216" s="4" t="s">
        <v>589</v>
      </c>
      <c r="B216" s="4" t="s">
        <v>590</v>
      </c>
      <c r="C216" s="4" t="s">
        <v>32</v>
      </c>
      <c r="D216" s="2" t="s">
        <v>591</v>
      </c>
      <c r="F216" s="12">
        <v>0.16634437044365002</v>
      </c>
      <c r="G216" s="13">
        <f t="shared" si="3"/>
        <v>1.1222113197337165</v>
      </c>
      <c r="H216" s="6"/>
      <c r="I216" s="4">
        <v>0.56451706356973197</v>
      </c>
      <c r="J216" s="7">
        <v>1.5465782465806699E-7</v>
      </c>
      <c r="K216" s="4">
        <v>5.9244053101059801</v>
      </c>
      <c r="L216" s="4">
        <v>0.62795582990646703</v>
      </c>
      <c r="M216" s="7">
        <v>4.4217043915217897E-8</v>
      </c>
      <c r="N216" s="4">
        <v>6.35474099153687</v>
      </c>
      <c r="O216" s="4">
        <v>-6.34387663367348E-2</v>
      </c>
      <c r="P216" s="4">
        <v>0.27545746975017199</v>
      </c>
      <c r="Q216" s="4">
        <v>0.61304345497276003</v>
      </c>
      <c r="R216" s="4"/>
      <c r="S216" s="4">
        <v>-0.29040498211632099</v>
      </c>
      <c r="T216" s="4">
        <v>0.12675238655459301</v>
      </c>
      <c r="U216" s="4">
        <v>1.26300584425533</v>
      </c>
      <c r="V216" s="4">
        <v>0.87285600499007598</v>
      </c>
      <c r="W216" s="7">
        <v>5.5877130589188098E-8</v>
      </c>
      <c r="X216" s="4">
        <v>6.5565296113957698</v>
      </c>
      <c r="Y216" s="4">
        <v>0.73086143401338199</v>
      </c>
      <c r="Z216" s="7">
        <v>5.7176409817838405E-7</v>
      </c>
      <c r="AA216" s="4">
        <v>5.7607016115535901</v>
      </c>
      <c r="AB216" s="4">
        <v>0.58245102287375505</v>
      </c>
      <c r="AC216" s="4">
        <v>5.6549333556838999E-3</v>
      </c>
      <c r="AD216" s="4">
        <v>2.4102564763021799</v>
      </c>
      <c r="AE216" s="4">
        <v>0.44045645189706101</v>
      </c>
      <c r="AF216" s="4">
        <v>2.7476384449968701E-2</v>
      </c>
      <c r="AG216" s="4">
        <v>1.81908523473105</v>
      </c>
      <c r="AH216" s="4">
        <v>-0.14199457097669399</v>
      </c>
      <c r="AI216" s="4">
        <v>8.5023289932295798E-2</v>
      </c>
      <c r="AJ216" s="4">
        <v>1.4056908215484301</v>
      </c>
      <c r="AK216" s="4"/>
    </row>
    <row r="217" spans="1:37" x14ac:dyDescent="0.25">
      <c r="A217" s="4" t="s">
        <v>592</v>
      </c>
      <c r="B217" s="4" t="s">
        <v>593</v>
      </c>
      <c r="C217" s="4" t="s">
        <v>67</v>
      </c>
      <c r="D217" s="2" t="s">
        <v>594</v>
      </c>
      <c r="F217" s="12">
        <v>0.16354487038153503</v>
      </c>
      <c r="G217" s="13">
        <f t="shared" si="3"/>
        <v>1.1200358187249067</v>
      </c>
      <c r="H217" s="6"/>
      <c r="I217" s="4">
        <v>0.16791153235272999</v>
      </c>
      <c r="J217" s="4">
        <v>1.2538810584025199E-3</v>
      </c>
      <c r="K217" s="4">
        <v>2.5929359417422</v>
      </c>
      <c r="L217" s="4">
        <v>0.20888672860955901</v>
      </c>
      <c r="M217" s="4">
        <v>2.0369795666097499E-4</v>
      </c>
      <c r="N217" s="4">
        <v>3.2899384623666901</v>
      </c>
      <c r="O217" s="4">
        <v>-4.0975196256828397E-2</v>
      </c>
      <c r="P217" s="4">
        <v>0.33535627449830302</v>
      </c>
      <c r="Q217" s="4">
        <v>0.55136759667329205</v>
      </c>
      <c r="R217" s="4"/>
      <c r="S217" s="4">
        <v>-3.8148093699050901E-2</v>
      </c>
      <c r="T217" s="4">
        <v>0.313411479754236</v>
      </c>
      <c r="U217" s="4">
        <v>0.94148140401787905</v>
      </c>
      <c r="V217" s="4">
        <v>0.13701308036868901</v>
      </c>
      <c r="W217" s="4">
        <v>1.94484247136806E-3</v>
      </c>
      <c r="X217" s="4">
        <v>2.8110510426355999</v>
      </c>
      <c r="Y217" s="4">
        <v>0.33145640273426502</v>
      </c>
      <c r="Z217" s="7">
        <v>7.9884332770952003E-7</v>
      </c>
      <c r="AA217" s="4">
        <v>5.6430477478995096</v>
      </c>
      <c r="AB217" s="4">
        <v>9.8864986669637903E-2</v>
      </c>
      <c r="AC217" s="4">
        <v>2.9780472047904499E-2</v>
      </c>
      <c r="AD217" s="4">
        <v>1.7893886431403501</v>
      </c>
      <c r="AE217" s="4">
        <v>0.29330830903521499</v>
      </c>
      <c r="AF217" s="7">
        <v>8.3468738265590801E-7</v>
      </c>
      <c r="AG217" s="4">
        <v>5.6282950557150304</v>
      </c>
      <c r="AH217" s="4">
        <v>0.19444332236557699</v>
      </c>
      <c r="AI217" s="7">
        <v>8.6240581956387202E-5</v>
      </c>
      <c r="AJ217" s="4">
        <v>3.9690031549525702</v>
      </c>
      <c r="AK217" s="4"/>
    </row>
    <row r="218" spans="1:37" x14ac:dyDescent="0.25">
      <c r="A218" s="4" t="s">
        <v>595</v>
      </c>
      <c r="B218" s="4" t="s">
        <v>356</v>
      </c>
      <c r="C218" s="4" t="s">
        <v>40</v>
      </c>
      <c r="D218" s="2" t="s">
        <v>596</v>
      </c>
      <c r="F218" s="12">
        <v>0.16233065821051507</v>
      </c>
      <c r="G218" s="13">
        <f t="shared" si="3"/>
        <v>1.1190935620770643</v>
      </c>
      <c r="H218" s="6"/>
      <c r="I218" s="4">
        <v>0.50237791943614096</v>
      </c>
      <c r="J218" s="7">
        <v>2.0681687293966399E-5</v>
      </c>
      <c r="K218" s="4">
        <v>4.15317255964111</v>
      </c>
      <c r="L218" s="4">
        <v>0.43726627032968501</v>
      </c>
      <c r="M218" s="7">
        <v>8.0657796650784901E-5</v>
      </c>
      <c r="N218" s="4">
        <v>3.6415778957323099</v>
      </c>
      <c r="O218" s="4">
        <v>6.5111649106456296E-2</v>
      </c>
      <c r="P218" s="4">
        <v>0.41619241522202699</v>
      </c>
      <c r="Q218" s="4">
        <v>0.48634137623769802</v>
      </c>
      <c r="R218" s="4"/>
      <c r="S218" s="4">
        <v>2.2214305100510499E-2</v>
      </c>
      <c r="T218" s="4">
        <v>0.79525640958275701</v>
      </c>
      <c r="U218" s="4">
        <v>0.62933548433713704</v>
      </c>
      <c r="V218" s="4">
        <v>0.38753927751659401</v>
      </c>
      <c r="W218" s="4">
        <v>3.0536485471865899E-4</v>
      </c>
      <c r="X218" s="4">
        <v>3.5026939264000401</v>
      </c>
      <c r="Y218" s="4">
        <v>0.66470857764665603</v>
      </c>
      <c r="Z218" s="7">
        <v>3.6435020441816201E-6</v>
      </c>
      <c r="AA218" s="4">
        <v>5.1102711060474899</v>
      </c>
      <c r="AB218" s="4">
        <v>0.40975358261710498</v>
      </c>
      <c r="AC218" s="4">
        <v>5.91300015682084E-4</v>
      </c>
      <c r="AD218" s="4">
        <v>3.2562972354756901</v>
      </c>
      <c r="AE218" s="4">
        <v>0.68692288274716695</v>
      </c>
      <c r="AF218" s="7">
        <v>6.6607318294220598E-7</v>
      </c>
      <c r="AG218" s="4">
        <v>5.7061193874018699</v>
      </c>
      <c r="AH218" s="4">
        <v>0.27716930013006202</v>
      </c>
      <c r="AI218" s="4">
        <v>4.3296398413091904E-3</v>
      </c>
      <c r="AJ218" s="4">
        <v>2.5106817726509498</v>
      </c>
      <c r="AK218" s="4"/>
    </row>
    <row r="219" spans="1:37" x14ac:dyDescent="0.25">
      <c r="A219" s="4" t="s">
        <v>597</v>
      </c>
      <c r="B219" s="4" t="s">
        <v>598</v>
      </c>
      <c r="C219" s="4" t="s">
        <v>32</v>
      </c>
      <c r="D219" s="2" t="s">
        <v>599</v>
      </c>
      <c r="F219" s="12">
        <v>0.16004683884612997</v>
      </c>
      <c r="G219" s="13">
        <f t="shared" si="3"/>
        <v>1.1173234127445431</v>
      </c>
      <c r="H219" s="6"/>
      <c r="I219" s="4">
        <v>0.32840487374760402</v>
      </c>
      <c r="J219" s="7">
        <v>8.5367151596571506E-6</v>
      </c>
      <c r="K219" s="4">
        <v>4.48171387248758</v>
      </c>
      <c r="L219" s="4">
        <v>0.23975961009126401</v>
      </c>
      <c r="M219" s="4">
        <v>1.85157864209473E-4</v>
      </c>
      <c r="N219" s="4">
        <v>3.3260178759420498</v>
      </c>
      <c r="O219" s="4">
        <v>8.8645263656339304E-2</v>
      </c>
      <c r="P219" s="4">
        <v>7.9026847214286405E-2</v>
      </c>
      <c r="Q219" s="4">
        <v>1.03713371543782</v>
      </c>
      <c r="R219" s="4"/>
      <c r="S219" s="4">
        <v>-0.247293580684944</v>
      </c>
      <c r="T219" s="7">
        <v>2.7239003168144601E-5</v>
      </c>
      <c r="U219" s="4">
        <v>4.3902857708957201</v>
      </c>
      <c r="V219" s="4">
        <v>0.35347916613154401</v>
      </c>
      <c r="W219" s="7">
        <v>4.1276930395906001E-7</v>
      </c>
      <c r="X219" s="4">
        <v>5.8729747679718098</v>
      </c>
      <c r="Y219" s="4">
        <v>0.48845171259373399</v>
      </c>
      <c r="Z219" s="7">
        <v>3.32110456913171E-8</v>
      </c>
      <c r="AA219" s="4">
        <v>6.7307962980256502</v>
      </c>
      <c r="AB219" s="4">
        <v>0.10618558544660001</v>
      </c>
      <c r="AC219" s="4">
        <v>4.0488082672370397E-2</v>
      </c>
      <c r="AD219" s="4">
        <v>1.6758209185750399</v>
      </c>
      <c r="AE219" s="4">
        <v>0.24115813190879001</v>
      </c>
      <c r="AF219" s="7">
        <v>3.5640764839750498E-5</v>
      </c>
      <c r="AG219" s="4">
        <v>4.2921711976171499</v>
      </c>
      <c r="AH219" s="4">
        <v>0.13497254646219001</v>
      </c>
      <c r="AI219" s="4">
        <v>5.48681253770245E-3</v>
      </c>
      <c r="AJ219" s="4">
        <v>2.4216240792254502</v>
      </c>
      <c r="AK219" s="4"/>
    </row>
    <row r="220" spans="1:37" x14ac:dyDescent="0.25">
      <c r="A220" s="4" t="s">
        <v>600</v>
      </c>
      <c r="B220" s="4" t="s">
        <v>601</v>
      </c>
      <c r="C220" s="4" t="s">
        <v>67</v>
      </c>
      <c r="D220" s="2" t="s">
        <v>602</v>
      </c>
      <c r="F220" s="12">
        <v>0.15985490345249409</v>
      </c>
      <c r="G220" s="13">
        <f t="shared" si="3"/>
        <v>1.1171747745097251</v>
      </c>
      <c r="H220" s="6"/>
      <c r="I220" s="4">
        <v>0.72978435265516295</v>
      </c>
      <c r="J220" s="4">
        <v>1.1596046583958199E-3</v>
      </c>
      <c r="K220" s="4">
        <v>2.6228812813420999</v>
      </c>
      <c r="L220" s="4">
        <v>0.67874487434211705</v>
      </c>
      <c r="M220" s="4">
        <v>2.0006648035084699E-3</v>
      </c>
      <c r="N220" s="4">
        <v>2.4129332967042001</v>
      </c>
      <c r="O220" s="4">
        <v>5.1039478313045901E-2</v>
      </c>
      <c r="P220" s="4">
        <v>0.77665678187169096</v>
      </c>
      <c r="Q220" s="4">
        <v>0.32002330798419998</v>
      </c>
      <c r="R220" s="4"/>
      <c r="S220" s="4">
        <v>0.80520068069923501</v>
      </c>
      <c r="T220" s="4">
        <v>1.5068012776558999E-3</v>
      </c>
      <c r="U220" s="4">
        <v>2.90648573810777</v>
      </c>
      <c r="V220" s="4">
        <v>1.6553096822451201</v>
      </c>
      <c r="W220" s="7">
        <v>1.1202231142704001E-8</v>
      </c>
      <c r="X220" s="4">
        <v>7.08543257528037</v>
      </c>
      <c r="Y220" s="4">
        <v>0.88963925610765704</v>
      </c>
      <c r="Z220" s="7">
        <v>2.37796723930872E-5</v>
      </c>
      <c r="AA220" s="4">
        <v>4.4399753889041298</v>
      </c>
      <c r="AB220" s="4">
        <v>2.4605103629443499</v>
      </c>
      <c r="AC220" s="7">
        <v>5.6641330514750596E-9</v>
      </c>
      <c r="AD220" s="4">
        <v>7.3055898487219002</v>
      </c>
      <c r="AE220" s="4">
        <v>1.69483993680689</v>
      </c>
      <c r="AF220" s="7">
        <v>7.3456532256877004E-7</v>
      </c>
      <c r="AG220" s="4">
        <v>5.6717441027651398</v>
      </c>
      <c r="AH220" s="4">
        <v>-0.76567042613746195</v>
      </c>
      <c r="AI220" s="7">
        <v>4.2252626602623502E-5</v>
      </c>
      <c r="AJ220" s="4">
        <v>4.2301400468777803</v>
      </c>
      <c r="AK220" s="4"/>
    </row>
    <row r="221" spans="1:37" x14ac:dyDescent="0.25">
      <c r="A221" s="4" t="s">
        <v>603</v>
      </c>
      <c r="B221" s="4" t="s">
        <v>604</v>
      </c>
      <c r="C221" s="4" t="s">
        <v>67</v>
      </c>
      <c r="D221" s="2" t="s">
        <v>605</v>
      </c>
      <c r="F221" s="12">
        <v>0.15870016708389895</v>
      </c>
      <c r="G221" s="13">
        <f t="shared" si="3"/>
        <v>1.1162809430574991</v>
      </c>
      <c r="H221" s="6"/>
      <c r="I221" s="4">
        <v>0.29316810666293103</v>
      </c>
      <c r="J221" s="4">
        <v>1.89329052925569E-4</v>
      </c>
      <c r="K221" s="4">
        <v>3.3174393645026301</v>
      </c>
      <c r="L221" s="4">
        <v>0.22015773687745199</v>
      </c>
      <c r="M221" s="4">
        <v>1.96471489885508E-3</v>
      </c>
      <c r="N221" s="4">
        <v>2.4199407151914101</v>
      </c>
      <c r="O221" s="4">
        <v>7.3010369785479395E-2</v>
      </c>
      <c r="P221" s="4">
        <v>0.222731949524726</v>
      </c>
      <c r="Q221" s="4">
        <v>0.68185821358363596</v>
      </c>
      <c r="R221" s="4"/>
      <c r="S221" s="4">
        <v>-0.113873753266458</v>
      </c>
      <c r="T221" s="4">
        <v>9.5469549746984697E-2</v>
      </c>
      <c r="U221" s="4">
        <v>1.3641608821433</v>
      </c>
      <c r="V221" s="4">
        <v>0.40610944223490802</v>
      </c>
      <c r="W221" s="7">
        <v>4.0716283900010801E-8</v>
      </c>
      <c r="X221" s="4">
        <v>6.6636909846908603</v>
      </c>
      <c r="Y221" s="4">
        <v>0.45186827374682997</v>
      </c>
      <c r="Z221" s="7">
        <v>3.1789668009096799E-8</v>
      </c>
      <c r="AA221" s="4">
        <v>6.7455653944249896</v>
      </c>
      <c r="AB221" s="4">
        <v>0.29223568896844898</v>
      </c>
      <c r="AC221" s="4">
        <v>5.3623279022729797E-4</v>
      </c>
      <c r="AD221" s="4">
        <v>3.2927126895101599</v>
      </c>
      <c r="AE221" s="4">
        <v>0.33799452048037198</v>
      </c>
      <c r="AF221" s="7">
        <v>9.7409773339052194E-5</v>
      </c>
      <c r="AG221" s="4">
        <v>3.9238583250562602</v>
      </c>
      <c r="AH221" s="4">
        <v>4.5758831511922601E-2</v>
      </c>
      <c r="AI221" s="4">
        <v>0.20408008165187999</v>
      </c>
      <c r="AJ221" s="4">
        <v>1.0927519296611301</v>
      </c>
      <c r="AK221" s="4"/>
    </row>
    <row r="222" spans="1:37" x14ac:dyDescent="0.25">
      <c r="A222" s="4" t="s">
        <v>606</v>
      </c>
      <c r="B222" s="4" t="s">
        <v>607</v>
      </c>
      <c r="C222" s="4" t="s">
        <v>44</v>
      </c>
      <c r="D222" s="2" t="s">
        <v>608</v>
      </c>
      <c r="F222" s="12">
        <v>0.15654349987390301</v>
      </c>
      <c r="G222" s="13">
        <f t="shared" si="3"/>
        <v>1.1146134749481849</v>
      </c>
      <c r="H222" s="6"/>
      <c r="I222" s="4">
        <v>0.13600896211757199</v>
      </c>
      <c r="J222" s="4">
        <v>2.9141454541115102E-4</v>
      </c>
      <c r="K222" s="4">
        <v>3.15242636001717</v>
      </c>
      <c r="L222" s="4">
        <v>0.13800749646566601</v>
      </c>
      <c r="M222" s="4">
        <v>2.5645839198218401E-4</v>
      </c>
      <c r="N222" s="4">
        <v>3.20106060156197</v>
      </c>
      <c r="O222" s="4">
        <v>-1.99853434809397E-3</v>
      </c>
      <c r="P222" s="4">
        <v>0.94372604668705795</v>
      </c>
      <c r="Q222" s="4">
        <v>0.27885536558820401</v>
      </c>
      <c r="R222" s="4"/>
      <c r="S222" s="4">
        <v>-0.14690392528108401</v>
      </c>
      <c r="T222" s="4">
        <v>1.21048465319209E-2</v>
      </c>
      <c r="U222" s="4">
        <v>2.1246971092418399</v>
      </c>
      <c r="V222" s="4">
        <v>0.27711947424104499</v>
      </c>
      <c r="W222" s="7">
        <v>1.3878375093589999E-7</v>
      </c>
      <c r="X222" s="4">
        <v>6.2454290769872296</v>
      </c>
      <c r="Y222" s="4">
        <v>0.292552461991475</v>
      </c>
      <c r="Z222" s="7">
        <v>2.47091137661748E-7</v>
      </c>
      <c r="AA222" s="4">
        <v>6.04819733699635</v>
      </c>
      <c r="AB222" s="4">
        <v>0.13021554895996101</v>
      </c>
      <c r="AC222" s="4">
        <v>2.8241916529654701E-2</v>
      </c>
      <c r="AD222" s="4">
        <v>1.80890343599009</v>
      </c>
      <c r="AE222" s="4">
        <v>0.14564853671039099</v>
      </c>
      <c r="AF222" s="4">
        <v>1.30905496700662E-2</v>
      </c>
      <c r="AG222" s="4">
        <v>2.0948402302904801</v>
      </c>
      <c r="AH222" s="4">
        <v>1.5432987750430701E-2</v>
      </c>
      <c r="AI222" s="4">
        <v>0.54975763466912297</v>
      </c>
      <c r="AJ222" s="4">
        <v>0.75013999106797702</v>
      </c>
      <c r="AK222" s="4"/>
    </row>
    <row r="223" spans="1:37" x14ac:dyDescent="0.25">
      <c r="A223" s="4" t="s">
        <v>609</v>
      </c>
      <c r="B223" s="4" t="s">
        <v>610</v>
      </c>
      <c r="C223" s="4" t="s">
        <v>67</v>
      </c>
      <c r="D223" s="2" t="s">
        <v>611</v>
      </c>
      <c r="F223" s="12">
        <v>0.15645985520649702</v>
      </c>
      <c r="G223" s="13">
        <f t="shared" si="3"/>
        <v>1.1145488536885855</v>
      </c>
      <c r="H223" s="6"/>
      <c r="I223" s="4">
        <v>0.14590178596060899</v>
      </c>
      <c r="J223" s="4">
        <v>4.8693056659398996E-3</v>
      </c>
      <c r="K223" s="4">
        <v>2.0755923897459301</v>
      </c>
      <c r="L223" s="4">
        <v>0.156004078068154</v>
      </c>
      <c r="M223" s="4">
        <v>3.1063654428555901E-3</v>
      </c>
      <c r="N223" s="4">
        <v>2.24582479699473</v>
      </c>
      <c r="O223" s="4">
        <v>-1.0102292107545201E-2</v>
      </c>
      <c r="P223" s="4">
        <v>0.81827628830214505</v>
      </c>
      <c r="Q223" s="4">
        <v>0.308554998485156</v>
      </c>
      <c r="R223" s="4"/>
      <c r="S223" s="4">
        <v>3.7235646534179601E-2</v>
      </c>
      <c r="T223" s="4">
        <v>0.54333949911725499</v>
      </c>
      <c r="U223" s="4">
        <v>0.75397954197030004</v>
      </c>
      <c r="V223" s="4">
        <v>0.17582427252065</v>
      </c>
      <c r="W223" s="4">
        <v>1.02073026287676E-2</v>
      </c>
      <c r="X223" s="4">
        <v>2.1888030200768198</v>
      </c>
      <c r="Y223" s="4">
        <v>0.30236164116710601</v>
      </c>
      <c r="Z223" s="4">
        <v>4.0713006461978702E-4</v>
      </c>
      <c r="AA223" s="4">
        <v>3.3955639806506701</v>
      </c>
      <c r="AB223" s="4">
        <v>0.21305991905482999</v>
      </c>
      <c r="AC223" s="4">
        <v>6.1534422388222999E-3</v>
      </c>
      <c r="AD223" s="4">
        <v>2.3787411525653899</v>
      </c>
      <c r="AE223" s="4">
        <v>0.339597287701286</v>
      </c>
      <c r="AF223" s="7">
        <v>4.43225643868006E-5</v>
      </c>
      <c r="AG223" s="4">
        <v>4.2129101996287099</v>
      </c>
      <c r="AH223" s="4">
        <v>0.12653736864645601</v>
      </c>
      <c r="AI223" s="4">
        <v>5.1730650912109197E-2</v>
      </c>
      <c r="AJ223" s="4">
        <v>1.58596669473799</v>
      </c>
      <c r="AK223" s="4"/>
    </row>
    <row r="224" spans="1:37" x14ac:dyDescent="0.25">
      <c r="A224" s="4" t="s">
        <v>612</v>
      </c>
      <c r="B224" s="4" t="s">
        <v>613</v>
      </c>
      <c r="C224" s="4" t="s">
        <v>32</v>
      </c>
      <c r="D224" s="2" t="s">
        <v>614</v>
      </c>
      <c r="F224" s="12">
        <v>0.15612514584942994</v>
      </c>
      <c r="G224" s="13">
        <f t="shared" si="3"/>
        <v>1.1142903051743882</v>
      </c>
      <c r="H224" s="6"/>
      <c r="I224" s="4">
        <v>1.50016344170202</v>
      </c>
      <c r="J224" s="7">
        <v>4.5103830115245103E-8</v>
      </c>
      <c r="K224" s="4">
        <v>6.3497207013769499</v>
      </c>
      <c r="L224" s="4">
        <v>1.25679111080979</v>
      </c>
      <c r="M224" s="7">
        <v>3.5585085367273498E-7</v>
      </c>
      <c r="N224" s="4">
        <v>5.6328554524371102</v>
      </c>
      <c r="O224" s="4">
        <v>0.24337233089222601</v>
      </c>
      <c r="P224" s="4">
        <v>9.1022420554132802E-2</v>
      </c>
      <c r="Q224" s="4">
        <v>0.98746253686340202</v>
      </c>
      <c r="R224" s="4"/>
      <c r="S224" s="4">
        <v>-0.61357681089037597</v>
      </c>
      <c r="T224" s="4">
        <v>1.2467275054432099E-2</v>
      </c>
      <c r="U224" s="4">
        <v>2.11330222853391</v>
      </c>
      <c r="V224" s="4">
        <v>1.27460152215911</v>
      </c>
      <c r="W224" s="7">
        <v>9.3307683912691201E-8</v>
      </c>
      <c r="X224" s="4">
        <v>6.3802634149532196</v>
      </c>
      <c r="Y224" s="4">
        <v>1.6562885875514499</v>
      </c>
      <c r="Z224" s="7">
        <v>2.7928170887037099E-9</v>
      </c>
      <c r="AA224" s="4">
        <v>7.5384192439750404</v>
      </c>
      <c r="AB224" s="4">
        <v>0.66102471126872997</v>
      </c>
      <c r="AC224" s="4">
        <v>8.2549480893036008E-3</v>
      </c>
      <c r="AD224" s="4">
        <v>2.2686921489864602</v>
      </c>
      <c r="AE224" s="4">
        <v>1.0427117766610801</v>
      </c>
      <c r="AF224" s="4">
        <v>2.3536095579590501E-4</v>
      </c>
      <c r="AG224" s="4">
        <v>3.5988092641760399</v>
      </c>
      <c r="AH224" s="4">
        <v>0.38168706539234598</v>
      </c>
      <c r="AI224" s="4">
        <v>5.9667316672497002E-3</v>
      </c>
      <c r="AJ224" s="4">
        <v>2.39032558357518</v>
      </c>
      <c r="AK224" s="4"/>
    </row>
    <row r="225" spans="1:37" x14ac:dyDescent="0.25">
      <c r="A225" s="4" t="s">
        <v>615</v>
      </c>
      <c r="B225" s="4" t="s">
        <v>616</v>
      </c>
      <c r="C225" s="4" t="s">
        <v>67</v>
      </c>
      <c r="D225" s="2" t="s">
        <v>617</v>
      </c>
      <c r="F225" s="12">
        <v>0.15594221229170302</v>
      </c>
      <c r="G225" s="13">
        <f t="shared" si="3"/>
        <v>1.1141490222551831</v>
      </c>
      <c r="H225" s="6"/>
      <c r="I225" s="4">
        <v>0.68720475417926397</v>
      </c>
      <c r="J225" s="7">
        <v>4.3797201532136398E-8</v>
      </c>
      <c r="K225" s="4">
        <v>6.3578071258914699</v>
      </c>
      <c r="L225" s="4">
        <v>0.74445011149106699</v>
      </c>
      <c r="M225" s="7">
        <v>1.6830821070179502E-8</v>
      </c>
      <c r="N225" s="4">
        <v>6.6719981361214797</v>
      </c>
      <c r="O225" s="4">
        <v>-5.7245357311802997E-2</v>
      </c>
      <c r="P225" s="4">
        <v>0.364588043377093</v>
      </c>
      <c r="Q225" s="4">
        <v>0.52599783476060502</v>
      </c>
      <c r="R225" s="4"/>
      <c r="S225" s="4">
        <v>0.12623657709297201</v>
      </c>
      <c r="T225" s="4">
        <v>0.13833257862314</v>
      </c>
      <c r="U225" s="4">
        <v>1.2315889420666499</v>
      </c>
      <c r="V225" s="4">
        <v>0.66311668283858205</v>
      </c>
      <c r="W225" s="7">
        <v>9.4209852141702299E-9</v>
      </c>
      <c r="X225" s="4">
        <v>7.14351513949563</v>
      </c>
      <c r="Y225" s="4">
        <v>0.84314696647096699</v>
      </c>
      <c r="Z225" s="7">
        <v>9.4281660256712009E-10</v>
      </c>
      <c r="AA225" s="4">
        <v>7.8918672546713697</v>
      </c>
      <c r="AB225" s="4">
        <v>0.78935325993155403</v>
      </c>
      <c r="AC225" s="7">
        <v>1.17796470910925E-7</v>
      </c>
      <c r="AD225" s="4">
        <v>6.3015590396101704</v>
      </c>
      <c r="AE225" s="4">
        <v>0.96938354356393996</v>
      </c>
      <c r="AF225" s="7">
        <v>4.5356590705480901E-9</v>
      </c>
      <c r="AG225" s="4">
        <v>7.3826689913442598</v>
      </c>
      <c r="AH225" s="4">
        <v>0.18003028363238499</v>
      </c>
      <c r="AI225" s="4">
        <v>3.68568850750128E-3</v>
      </c>
      <c r="AJ225" s="4">
        <v>2.5720725445151098</v>
      </c>
      <c r="AK225" s="4"/>
    </row>
    <row r="226" spans="1:37" x14ac:dyDescent="0.25">
      <c r="A226" s="4" t="s">
        <v>618</v>
      </c>
      <c r="B226" s="4" t="s">
        <v>619</v>
      </c>
      <c r="C226" s="4" t="s">
        <v>32</v>
      </c>
      <c r="D226" s="2" t="s">
        <v>620</v>
      </c>
      <c r="F226" s="12">
        <v>0.15578537630815492</v>
      </c>
      <c r="G226" s="13">
        <f t="shared" si="3"/>
        <v>1.1140279092304897</v>
      </c>
      <c r="H226" s="6"/>
      <c r="I226" s="4">
        <v>0.50648757387702503</v>
      </c>
      <c r="J226" s="7">
        <v>4.4425336920284101E-7</v>
      </c>
      <c r="K226" s="4">
        <v>5.5527439395867901</v>
      </c>
      <c r="L226" s="4">
        <v>0.51302590319745101</v>
      </c>
      <c r="M226" s="7">
        <v>3.8375133593060397E-7</v>
      </c>
      <c r="N226" s="4">
        <v>5.6063694869698999</v>
      </c>
      <c r="O226" s="4">
        <v>-6.5383293204260302E-3</v>
      </c>
      <c r="P226" s="4">
        <v>0.90683427214438905</v>
      </c>
      <c r="Q226" s="4">
        <v>0.287024345240044</v>
      </c>
      <c r="R226" s="4"/>
      <c r="S226" s="4">
        <v>-0.229909780956253</v>
      </c>
      <c r="T226" s="4">
        <v>8.6724343100985602E-4</v>
      </c>
      <c r="U226" s="4">
        <v>3.11298185567775</v>
      </c>
      <c r="V226" s="4">
        <v>0.481586549833802</v>
      </c>
      <c r="W226" s="7">
        <v>3.1165695235646501E-7</v>
      </c>
      <c r="X226" s="4">
        <v>5.9675436561328299</v>
      </c>
      <c r="Y226" s="4">
        <v>0.66227295018517995</v>
      </c>
      <c r="Z226" s="7">
        <v>2.3800792225969801E-8</v>
      </c>
      <c r="AA226" s="4">
        <v>6.84278315702461</v>
      </c>
      <c r="AB226" s="4">
        <v>0.25167676887754897</v>
      </c>
      <c r="AC226" s="4">
        <v>1.11519988522857E-3</v>
      </c>
      <c r="AD226" s="4">
        <v>3.01911955716084</v>
      </c>
      <c r="AE226" s="4">
        <v>0.43236316922892698</v>
      </c>
      <c r="AF226" s="7">
        <v>1.19057466341221E-6</v>
      </c>
      <c r="AG226" s="4">
        <v>5.5054787563930701</v>
      </c>
      <c r="AH226" s="4">
        <v>0.18068640035137801</v>
      </c>
      <c r="AI226" s="4">
        <v>5.3172637795532197E-3</v>
      </c>
      <c r="AJ226" s="4">
        <v>2.4333644267004702</v>
      </c>
      <c r="AK226" s="4"/>
    </row>
    <row r="227" spans="1:37" x14ac:dyDescent="0.25">
      <c r="A227" s="4" t="s">
        <v>621</v>
      </c>
      <c r="B227" s="4" t="s">
        <v>622</v>
      </c>
      <c r="C227" s="4" t="s">
        <v>32</v>
      </c>
      <c r="D227" s="2" t="s">
        <v>623</v>
      </c>
      <c r="F227" s="12">
        <v>0.15403901065729408</v>
      </c>
      <c r="G227" s="13">
        <f t="shared" si="3"/>
        <v>1.1126802071923003</v>
      </c>
      <c r="H227" s="6"/>
      <c r="I227" s="4">
        <v>0.66481919269227396</v>
      </c>
      <c r="J227" s="4">
        <v>2.02647068378137E-4</v>
      </c>
      <c r="K227" s="4">
        <v>3.29204922668711</v>
      </c>
      <c r="L227" s="4">
        <v>0.72056503059504495</v>
      </c>
      <c r="M227" s="7">
        <v>9.6918624759578798E-5</v>
      </c>
      <c r="N227" s="4">
        <v>3.5708630416445599</v>
      </c>
      <c r="O227" s="4">
        <v>-5.5745837902771198E-2</v>
      </c>
      <c r="P227" s="4">
        <v>0.67572832637288205</v>
      </c>
      <c r="Q227" s="4">
        <v>0.35295154579833199</v>
      </c>
      <c r="R227" s="4"/>
      <c r="S227" s="4">
        <v>-0.60934443074626898</v>
      </c>
      <c r="T227" s="7">
        <v>3.0159199569945702E-6</v>
      </c>
      <c r="U227" s="4">
        <v>5.1765264144617404</v>
      </c>
      <c r="V227" s="4">
        <v>0.89968027849996401</v>
      </c>
      <c r="W227" s="7">
        <v>7.3159590607829703E-9</v>
      </c>
      <c r="X227" s="4">
        <v>7.22368164628387</v>
      </c>
      <c r="Y227" s="4">
        <v>0.81885820334956805</v>
      </c>
      <c r="Z227" s="7">
        <v>1.0384185489265E-7</v>
      </c>
      <c r="AA227" s="4">
        <v>6.3427384544463203</v>
      </c>
      <c r="AB227" s="4">
        <v>0.29033584775369498</v>
      </c>
      <c r="AC227" s="4">
        <v>6.8335185365935303E-3</v>
      </c>
      <c r="AD227" s="4">
        <v>2.3394178686730802</v>
      </c>
      <c r="AE227" s="4">
        <v>0.20951377260330001</v>
      </c>
      <c r="AF227" s="4">
        <v>2.56739308199599E-2</v>
      </c>
      <c r="AG227" s="4">
        <v>1.84412135255999</v>
      </c>
      <c r="AH227" s="4">
        <v>-8.0822075150395703E-2</v>
      </c>
      <c r="AI227" s="4">
        <v>0.29849484001551602</v>
      </c>
      <c r="AJ227" s="4">
        <v>0.95835565329279004</v>
      </c>
      <c r="AK227" s="4"/>
    </row>
    <row r="228" spans="1:37" x14ac:dyDescent="0.25">
      <c r="A228" s="4" t="s">
        <v>624</v>
      </c>
      <c r="B228" s="4" t="s">
        <v>625</v>
      </c>
      <c r="C228" s="4" t="s">
        <v>32</v>
      </c>
      <c r="D228" s="2" t="s">
        <v>626</v>
      </c>
      <c r="F228" s="12">
        <v>0.15402341322793989</v>
      </c>
      <c r="G228" s="13">
        <f t="shared" si="3"/>
        <v>1.1126681777220249</v>
      </c>
      <c r="H228" s="6"/>
      <c r="I228" s="4">
        <v>1.24992832194929</v>
      </c>
      <c r="J228" s="7">
        <v>1.11371245559155E-10</v>
      </c>
      <c r="K228" s="4">
        <v>8.2377693975524195</v>
      </c>
      <c r="L228" s="4">
        <v>1.3518094380568499</v>
      </c>
      <c r="M228" s="7">
        <v>4.1553649410275297E-11</v>
      </c>
      <c r="N228" s="4">
        <v>8.5094307473125195</v>
      </c>
      <c r="O228" s="4">
        <v>-0.101881116107569</v>
      </c>
      <c r="P228" s="4">
        <v>0.158368535854606</v>
      </c>
      <c r="Q228" s="4">
        <v>0.79501273756995305</v>
      </c>
      <c r="R228" s="4"/>
      <c r="S228" s="4">
        <v>-7.3301635359327003E-2</v>
      </c>
      <c r="T228" s="4">
        <v>0.56070703696819102</v>
      </c>
      <c r="U228" s="4">
        <v>0.74358587003295196</v>
      </c>
      <c r="V228" s="4">
        <v>1.2633018649407299</v>
      </c>
      <c r="W228" s="7">
        <v>4.3363646007321703E-11</v>
      </c>
      <c r="X228" s="4">
        <v>8.8501924506087608</v>
      </c>
      <c r="Y228" s="4">
        <v>1.4039517351772299</v>
      </c>
      <c r="Z228" s="7">
        <v>2.0965562619323899E-11</v>
      </c>
      <c r="AA228" s="4">
        <v>9.0735723457887598</v>
      </c>
      <c r="AB228" s="4">
        <v>1.1900002295814001</v>
      </c>
      <c r="AC228" s="7">
        <v>1.11163955152094E-7</v>
      </c>
      <c r="AD228" s="4">
        <v>6.3207575512016003</v>
      </c>
      <c r="AE228" s="4">
        <v>1.33065009981791</v>
      </c>
      <c r="AF228" s="7">
        <v>1.9303931675374001E-8</v>
      </c>
      <c r="AG228" s="4">
        <v>6.9108012810880597</v>
      </c>
      <c r="AH228" s="4">
        <v>0.14064987023650699</v>
      </c>
      <c r="AI228" s="4">
        <v>5.10297663281193E-2</v>
      </c>
      <c r="AJ228" s="4">
        <v>1.59100466196478</v>
      </c>
      <c r="AK228" s="4"/>
    </row>
    <row r="229" spans="1:37" x14ac:dyDescent="0.25">
      <c r="A229" s="4" t="s">
        <v>627</v>
      </c>
      <c r="B229" s="4" t="s">
        <v>628</v>
      </c>
      <c r="C229" s="4" t="s">
        <v>36</v>
      </c>
      <c r="D229" s="2" t="s">
        <v>629</v>
      </c>
      <c r="F229" s="12">
        <v>0.15236078550777998</v>
      </c>
      <c r="G229" s="13">
        <f t="shared" si="3"/>
        <v>1.1113866266475303</v>
      </c>
      <c r="H229" s="6"/>
      <c r="I229" s="4">
        <v>1.2778081816162301</v>
      </c>
      <c r="J229" s="7">
        <v>9.3494936237448201E-9</v>
      </c>
      <c r="K229" s="4">
        <v>6.8649529940848701</v>
      </c>
      <c r="L229" s="4">
        <v>1.3908010173983201</v>
      </c>
      <c r="M229" s="7">
        <v>3.3316337466615701E-9</v>
      </c>
      <c r="N229" s="4">
        <v>7.1879704338011399</v>
      </c>
      <c r="O229" s="4">
        <v>-0.112992835782089</v>
      </c>
      <c r="P229" s="4">
        <v>0.277134129969489</v>
      </c>
      <c r="Q229" s="4">
        <v>0.61101815640297596</v>
      </c>
      <c r="R229" s="4"/>
      <c r="S229" s="4">
        <v>-0.66369986164065198</v>
      </c>
      <c r="T229" s="4">
        <v>1.2894036608213099E-4</v>
      </c>
      <c r="U229" s="4">
        <v>3.8209045189363202</v>
      </c>
      <c r="V229" s="4">
        <v>1.4717193555532799</v>
      </c>
      <c r="W229" s="7">
        <v>9.4360075308941305E-12</v>
      </c>
      <c r="X229" s="4">
        <v>9.3249611071797904</v>
      </c>
      <c r="Y229" s="4">
        <v>1.4301689671240101</v>
      </c>
      <c r="Z229" s="7">
        <v>2.5322410834860401E-11</v>
      </c>
      <c r="AA229" s="4">
        <v>9.0181924919220506</v>
      </c>
      <c r="AB229" s="4">
        <v>0.80801949391262695</v>
      </c>
      <c r="AC229" s="7">
        <v>2.06718059433397E-5</v>
      </c>
      <c r="AD229" s="4">
        <v>4.4898827336761702</v>
      </c>
      <c r="AE229" s="4">
        <v>0.766469105483358</v>
      </c>
      <c r="AF229" s="7">
        <v>3.10547373109094E-5</v>
      </c>
      <c r="AG229" s="4">
        <v>4.3424756261304198</v>
      </c>
      <c r="AH229" s="4">
        <v>-4.1550388429269502E-2</v>
      </c>
      <c r="AI229" s="4">
        <v>0.56065327763766404</v>
      </c>
      <c r="AJ229" s="4">
        <v>0.743609738925054</v>
      </c>
      <c r="AK229" s="4"/>
    </row>
    <row r="230" spans="1:37" x14ac:dyDescent="0.25">
      <c r="A230" s="4" t="s">
        <v>630</v>
      </c>
      <c r="B230" s="4" t="s">
        <v>622</v>
      </c>
      <c r="C230" s="4" t="s">
        <v>32</v>
      </c>
      <c r="D230" s="2" t="s">
        <v>631</v>
      </c>
      <c r="F230" s="12">
        <v>0.15149657635232794</v>
      </c>
      <c r="G230" s="13">
        <f t="shared" si="3"/>
        <v>1.1107210785894113</v>
      </c>
      <c r="H230" s="6"/>
      <c r="I230" s="4">
        <v>0.37439462183254302</v>
      </c>
      <c r="J230" s="4">
        <v>6.9764284024664803E-4</v>
      </c>
      <c r="K230" s="4">
        <v>2.8181592871900398</v>
      </c>
      <c r="L230" s="4">
        <v>0.40014275109443997</v>
      </c>
      <c r="M230" s="4">
        <v>4.0120503192142602E-4</v>
      </c>
      <c r="N230" s="4">
        <v>3.0299070357605</v>
      </c>
      <c r="O230" s="4">
        <v>-2.5748129261897498E-2</v>
      </c>
      <c r="P230" s="4">
        <v>0.76619478287891096</v>
      </c>
      <c r="Q230" s="4">
        <v>0.323004450215782</v>
      </c>
      <c r="R230" s="4"/>
      <c r="S230" s="4">
        <v>1.08551578244958E-2</v>
      </c>
      <c r="T230" s="4">
        <v>0.91285509666433395</v>
      </c>
      <c r="U230" s="4">
        <v>0.58518715858567005</v>
      </c>
      <c r="V230" s="4">
        <v>0.49884414019877199</v>
      </c>
      <c r="W230" s="7">
        <v>6.8397773081429997E-5</v>
      </c>
      <c r="X230" s="4">
        <v>4.05364067905606</v>
      </c>
      <c r="Y230" s="4">
        <v>0.52589119818487096</v>
      </c>
      <c r="Z230" s="7">
        <v>4.2735320327946802E-5</v>
      </c>
      <c r="AA230" s="4">
        <v>4.2263256724445704</v>
      </c>
      <c r="AB230" s="4">
        <v>0.50969929802326797</v>
      </c>
      <c r="AC230" s="4">
        <v>1.10718290742606E-4</v>
      </c>
      <c r="AD230" s="4">
        <v>3.87675412857948</v>
      </c>
      <c r="AE230" s="4">
        <v>0.53674635600936704</v>
      </c>
      <c r="AF230" s="7">
        <v>6.1371320545733395E-5</v>
      </c>
      <c r="AG230" s="4">
        <v>4.0930700629834096</v>
      </c>
      <c r="AH230" s="4">
        <v>2.70470579860989E-2</v>
      </c>
      <c r="AI230" s="4">
        <v>0.76596226005162105</v>
      </c>
      <c r="AJ230" s="4">
        <v>0.64134080482062705</v>
      </c>
      <c r="AK230" s="4"/>
    </row>
    <row r="231" spans="1:37" x14ac:dyDescent="0.25">
      <c r="A231" s="4" t="s">
        <v>632</v>
      </c>
      <c r="B231" s="4" t="s">
        <v>633</v>
      </c>
      <c r="C231" s="4" t="s">
        <v>36</v>
      </c>
      <c r="D231" s="2" t="s">
        <v>634</v>
      </c>
      <c r="F231" s="12">
        <v>0.15144772700145798</v>
      </c>
      <c r="G231" s="13">
        <f t="shared" si="3"/>
        <v>1.1106834704438386</v>
      </c>
      <c r="H231" s="6"/>
      <c r="I231" s="4">
        <v>0.15123731113387801</v>
      </c>
      <c r="J231" s="4">
        <v>1.16370987383283E-2</v>
      </c>
      <c r="K231" s="4">
        <v>1.74637743151806</v>
      </c>
      <c r="L231" s="4">
        <v>0.14737713167958499</v>
      </c>
      <c r="M231" s="4">
        <v>1.34354555379919E-2</v>
      </c>
      <c r="N231" s="4">
        <v>1.6924853371517401</v>
      </c>
      <c r="O231" s="4">
        <v>3.8601794542930099E-3</v>
      </c>
      <c r="P231" s="4">
        <v>0.94145636527939602</v>
      </c>
      <c r="Q231" s="4">
        <v>0.27928534923137299</v>
      </c>
      <c r="R231" s="4"/>
      <c r="S231" s="4">
        <v>0.77435938747946498</v>
      </c>
      <c r="T231" s="7">
        <v>1.6820590243993301E-6</v>
      </c>
      <c r="U231" s="4">
        <v>5.3822406305775798</v>
      </c>
      <c r="V231" s="4">
        <v>0.25268096702524101</v>
      </c>
      <c r="W231" s="4">
        <v>1.5495979731205999E-4</v>
      </c>
      <c r="X231" s="4">
        <v>3.7524330925072902</v>
      </c>
      <c r="Y231" s="4">
        <v>0.30268503813533598</v>
      </c>
      <c r="Z231" s="7">
        <v>5.9919176089939803E-5</v>
      </c>
      <c r="AA231" s="4">
        <v>4.1018474891818997</v>
      </c>
      <c r="AB231" s="4">
        <v>1.02704035450471</v>
      </c>
      <c r="AC231" s="7">
        <v>6.6708778057034097E-8</v>
      </c>
      <c r="AD231" s="4">
        <v>6.4948566286326503</v>
      </c>
      <c r="AE231" s="4">
        <v>1.0770444256148</v>
      </c>
      <c r="AF231" s="7">
        <v>2.6634158545313399E-8</v>
      </c>
      <c r="AG231" s="4">
        <v>6.80472540725874</v>
      </c>
      <c r="AH231" s="4">
        <v>5.0004071110094701E-2</v>
      </c>
      <c r="AI231" s="4">
        <v>0.25197497725677798</v>
      </c>
      <c r="AJ231" s="4">
        <v>1.01764889684826</v>
      </c>
      <c r="AK231" s="4"/>
    </row>
    <row r="232" spans="1:37" x14ac:dyDescent="0.25">
      <c r="A232" s="4" t="s">
        <v>635</v>
      </c>
      <c r="B232" s="4" t="s">
        <v>636</v>
      </c>
      <c r="C232" s="4" t="s">
        <v>40</v>
      </c>
      <c r="D232" s="2" t="s">
        <v>637</v>
      </c>
      <c r="F232" s="12">
        <v>0.15122900119892302</v>
      </c>
      <c r="G232" s="13">
        <f t="shared" si="3"/>
        <v>1.1105150934051136</v>
      </c>
      <c r="H232" s="6"/>
      <c r="I232" s="4">
        <v>0.77180105215754302</v>
      </c>
      <c r="J232" s="7">
        <v>1.48576195790895E-9</v>
      </c>
      <c r="K232" s="4">
        <v>7.4400492005495797</v>
      </c>
      <c r="L232" s="4">
        <v>0.53364412842256403</v>
      </c>
      <c r="M232" s="7">
        <v>1.2613987643295101E-7</v>
      </c>
      <c r="N232" s="4">
        <v>5.9960295354015001</v>
      </c>
      <c r="O232" s="4">
        <v>0.23815692373497799</v>
      </c>
      <c r="P232" s="4">
        <v>4.9669821799736003E-4</v>
      </c>
      <c r="Q232" s="4">
        <v>2.9485354786048501</v>
      </c>
      <c r="R232" s="4"/>
      <c r="S232" s="4">
        <v>0.41540077856764202</v>
      </c>
      <c r="T232" s="4">
        <v>0.14957817208709601</v>
      </c>
      <c r="U232" s="4">
        <v>1.2035906748398599</v>
      </c>
      <c r="V232" s="4">
        <v>0.531260724209485</v>
      </c>
      <c r="W232" s="7">
        <v>1.02477141780133E-5</v>
      </c>
      <c r="X232" s="4">
        <v>4.7419666484487504</v>
      </c>
      <c r="Y232" s="4">
        <v>0.92303005335646604</v>
      </c>
      <c r="Z232" s="7">
        <v>1.0119769022765E-8</v>
      </c>
      <c r="AA232" s="4">
        <v>7.1192083410695597</v>
      </c>
      <c r="AB232" s="4">
        <v>0.94666150277712702</v>
      </c>
      <c r="AC232" s="4">
        <v>3.5353723485821399E-3</v>
      </c>
      <c r="AD232" s="4">
        <v>2.5878246857806699</v>
      </c>
      <c r="AE232" s="4">
        <v>1.3384308319241101</v>
      </c>
      <c r="AF232" s="4">
        <v>1.98123134572459E-4</v>
      </c>
      <c r="AG232" s="4">
        <v>3.6622935106676602</v>
      </c>
      <c r="AH232" s="4">
        <v>0.39176932914698098</v>
      </c>
      <c r="AI232" s="7">
        <v>5.4895379984154502E-5</v>
      </c>
      <c r="AJ232" s="4">
        <v>4.1340931975146002</v>
      </c>
      <c r="AK232" s="4"/>
    </row>
    <row r="233" spans="1:37" x14ac:dyDescent="0.25">
      <c r="A233" s="4" t="s">
        <v>638</v>
      </c>
      <c r="B233" s="4" t="s">
        <v>639</v>
      </c>
      <c r="C233" s="4" t="s">
        <v>36</v>
      </c>
      <c r="D233" s="2" t="s">
        <v>640</v>
      </c>
      <c r="F233" s="12">
        <v>0.15083622605922004</v>
      </c>
      <c r="G233" s="13">
        <f t="shared" si="3"/>
        <v>1.1102127957341608</v>
      </c>
      <c r="H233" s="6"/>
      <c r="I233" s="4">
        <v>0.32773423907841098</v>
      </c>
      <c r="J233" s="4">
        <v>3.8257208196379499E-4</v>
      </c>
      <c r="K233" s="4">
        <v>3.0485933864725698</v>
      </c>
      <c r="L233" s="4">
        <v>0.297274261627064</v>
      </c>
      <c r="M233" s="4">
        <v>8.5630146306647803E-4</v>
      </c>
      <c r="N233" s="4">
        <v>2.7384491987052</v>
      </c>
      <c r="O233" s="4">
        <v>3.0459977451346699E-2</v>
      </c>
      <c r="P233" s="4">
        <v>0.66642671008158805</v>
      </c>
      <c r="Q233" s="4">
        <v>0.35634411445116498</v>
      </c>
      <c r="R233" s="4"/>
      <c r="S233" s="4">
        <v>6.0978714985980301E-2</v>
      </c>
      <c r="T233" s="4">
        <v>0.23478897938919299</v>
      </c>
      <c r="U233" s="4">
        <v>1.0429141855072599</v>
      </c>
      <c r="V233" s="4">
        <v>0.17554221893532901</v>
      </c>
      <c r="W233" s="4">
        <v>2.7273360779831398E-3</v>
      </c>
      <c r="X233" s="4">
        <v>2.6853221813265802</v>
      </c>
      <c r="Y233" s="4">
        <v>0.47857046513763102</v>
      </c>
      <c r="Z233" s="7">
        <v>3.1310970938225298E-7</v>
      </c>
      <c r="AA233" s="4">
        <v>5.9659468467543597</v>
      </c>
      <c r="AB233" s="4">
        <v>0.23652093392130899</v>
      </c>
      <c r="AC233" s="4">
        <v>6.7052711581605496E-4</v>
      </c>
      <c r="AD233" s="4">
        <v>3.2093871082357102</v>
      </c>
      <c r="AE233" s="4">
        <v>0.53954918012361097</v>
      </c>
      <c r="AF233" s="7">
        <v>1.48986499803883E-8</v>
      </c>
      <c r="AG233" s="4">
        <v>6.9938206492546096</v>
      </c>
      <c r="AH233" s="4">
        <v>0.30302824620230301</v>
      </c>
      <c r="AI233" s="7">
        <v>1.7058246367440702E-5</v>
      </c>
      <c r="AJ233" s="4">
        <v>4.5590242823342999</v>
      </c>
      <c r="AK233" s="4"/>
    </row>
    <row r="234" spans="1:37" x14ac:dyDescent="0.25">
      <c r="A234" s="4" t="s">
        <v>641</v>
      </c>
      <c r="B234" s="4" t="s">
        <v>565</v>
      </c>
      <c r="C234" s="4" t="s">
        <v>36</v>
      </c>
      <c r="D234" s="2" t="s">
        <v>642</v>
      </c>
      <c r="F234" s="12">
        <v>0.14906143487847001</v>
      </c>
      <c r="G234" s="13">
        <f t="shared" si="3"/>
        <v>1.1088478611239228</v>
      </c>
      <c r="H234" s="6"/>
      <c r="I234" s="4">
        <v>1.42101835784164</v>
      </c>
      <c r="J234" s="7">
        <v>1.47997170074632E-11</v>
      </c>
      <c r="K234" s="4">
        <v>8.7574071163344307</v>
      </c>
      <c r="L234" s="4">
        <v>1.4064980952367001</v>
      </c>
      <c r="M234" s="7">
        <v>1.6855850049068999E-11</v>
      </c>
      <c r="N234" s="4">
        <v>8.7369619531687004</v>
      </c>
      <c r="O234" s="4">
        <v>1.4520262604937099E-2</v>
      </c>
      <c r="P234" s="4">
        <v>0.82915092100474597</v>
      </c>
      <c r="Q234" s="4">
        <v>0.305896258623787</v>
      </c>
      <c r="R234" s="4"/>
      <c r="S234" s="4">
        <v>-0.79752257146028505</v>
      </c>
      <c r="T234" s="7">
        <v>3.1530141608726601E-8</v>
      </c>
      <c r="U234" s="4">
        <v>6.7485323020977903</v>
      </c>
      <c r="V234" s="4">
        <v>1.15029319153709</v>
      </c>
      <c r="W234" s="7">
        <v>4.1630032754369503E-12</v>
      </c>
      <c r="X234" s="4">
        <v>9.5841774572937393</v>
      </c>
      <c r="Y234" s="4">
        <v>1.57007979272011</v>
      </c>
      <c r="Z234" s="7">
        <v>2.2193358262256899E-13</v>
      </c>
      <c r="AA234" s="4">
        <v>10.5463724091221</v>
      </c>
      <c r="AB234" s="4">
        <v>0.35277062007680199</v>
      </c>
      <c r="AC234" s="4">
        <v>6.73652738716779E-4</v>
      </c>
      <c r="AD234" s="4">
        <v>3.2075765985835001</v>
      </c>
      <c r="AE234" s="4">
        <v>0.77255722125982795</v>
      </c>
      <c r="AF234" s="7">
        <v>5.1026588843150498E-8</v>
      </c>
      <c r="AG234" s="4">
        <v>6.5878132246334804</v>
      </c>
      <c r="AH234" s="4">
        <v>0.41978660118302602</v>
      </c>
      <c r="AI234" s="7">
        <v>8.7123468706096198E-7</v>
      </c>
      <c r="AJ234" s="4">
        <v>5.6131978759029604</v>
      </c>
      <c r="AK234" s="4"/>
    </row>
    <row r="235" spans="1:37" x14ac:dyDescent="0.25">
      <c r="A235" s="4" t="s">
        <v>643</v>
      </c>
      <c r="B235" s="4" t="s">
        <v>644</v>
      </c>
      <c r="C235" s="4" t="s">
        <v>67</v>
      </c>
      <c r="D235" s="2" t="s">
        <v>645</v>
      </c>
      <c r="F235" s="12">
        <v>0.14593414412501599</v>
      </c>
      <c r="G235" s="13">
        <f t="shared" si="3"/>
        <v>1.1064468450596303</v>
      </c>
      <c r="H235" s="6"/>
      <c r="I235" s="4">
        <v>0.183448267569567</v>
      </c>
      <c r="J235" s="4">
        <v>6.1909730577289802E-3</v>
      </c>
      <c r="K235" s="4">
        <v>1.98468605673885</v>
      </c>
      <c r="L235" s="4">
        <v>0.143228829200195</v>
      </c>
      <c r="M235" s="4">
        <v>2.4359690637919901E-2</v>
      </c>
      <c r="N235" s="4">
        <v>1.46833346943377</v>
      </c>
      <c r="O235" s="4">
        <v>4.02194383693718E-2</v>
      </c>
      <c r="P235" s="4">
        <v>0.48723248543988401</v>
      </c>
      <c r="Q235" s="4">
        <v>0.44125141370764498</v>
      </c>
      <c r="R235" s="4"/>
      <c r="S235" s="4">
        <v>-3.3025241963361901E-2</v>
      </c>
      <c r="T235" s="4">
        <v>0.83441924283289004</v>
      </c>
      <c r="U235" s="4">
        <v>0.61400697614021205</v>
      </c>
      <c r="V235" s="4">
        <v>0.44725253520061398</v>
      </c>
      <c r="W235" s="7">
        <v>1.7669301088929501E-7</v>
      </c>
      <c r="X235" s="4">
        <v>6.1622588467434998</v>
      </c>
      <c r="Y235" s="4">
        <v>0.32938241169458299</v>
      </c>
      <c r="Z235" s="7">
        <v>7.3228317498674798E-6</v>
      </c>
      <c r="AA235" s="4">
        <v>4.8618385928993701</v>
      </c>
      <c r="AB235" s="4">
        <v>0.41422729323725199</v>
      </c>
      <c r="AC235" s="4">
        <v>1.7746416903570299E-2</v>
      </c>
      <c r="AD235" s="4">
        <v>1.9815611292955899</v>
      </c>
      <c r="AE235" s="4">
        <v>0.296357169731221</v>
      </c>
      <c r="AF235" s="4">
        <v>7.6163547529704403E-2</v>
      </c>
      <c r="AG235" s="4">
        <v>1.4453748321042701</v>
      </c>
      <c r="AH235" s="4">
        <v>-0.11787012350603</v>
      </c>
      <c r="AI235" s="4">
        <v>1.4181281268167201E-2</v>
      </c>
      <c r="AJ235" s="4">
        <v>2.0649501731455602</v>
      </c>
      <c r="AK235" s="4"/>
    </row>
    <row r="236" spans="1:37" x14ac:dyDescent="0.25">
      <c r="A236" s="4" t="s">
        <v>646</v>
      </c>
      <c r="B236" s="4" t="s">
        <v>647</v>
      </c>
      <c r="C236" s="4" t="s">
        <v>32</v>
      </c>
      <c r="D236" s="2" t="s">
        <v>648</v>
      </c>
      <c r="F236" s="12">
        <v>0.14375259015839204</v>
      </c>
      <c r="G236" s="13">
        <f t="shared" si="3"/>
        <v>1.1047750091029187</v>
      </c>
      <c r="H236" s="6"/>
      <c r="I236" s="4">
        <v>0.62390690948326799</v>
      </c>
      <c r="J236" s="7">
        <v>2.7188135819367102E-6</v>
      </c>
      <c r="K236" s="4">
        <v>4.9003618468713599</v>
      </c>
      <c r="L236" s="4">
        <v>0.62832220368451996</v>
      </c>
      <c r="M236" s="7">
        <v>2.5176803335469302E-6</v>
      </c>
      <c r="N236" s="4">
        <v>4.9288984485517</v>
      </c>
      <c r="O236" s="4">
        <v>-4.4152942012516396E-3</v>
      </c>
      <c r="P236" s="4">
        <v>0.95649781543646795</v>
      </c>
      <c r="Q236" s="4">
        <v>0.27600369973524203</v>
      </c>
      <c r="R236" s="4"/>
      <c r="S236" s="4">
        <v>-0.59241521788065898</v>
      </c>
      <c r="T236" s="7">
        <v>7.2865220857032398E-8</v>
      </c>
      <c r="U236" s="4">
        <v>6.4657290895525703</v>
      </c>
      <c r="V236" s="4">
        <v>0.91744886469252196</v>
      </c>
      <c r="W236" s="7">
        <v>1.29158461703582E-10</v>
      </c>
      <c r="X236" s="4">
        <v>8.5105462963782799</v>
      </c>
      <c r="Y236" s="4">
        <v>0.76765949964166003</v>
      </c>
      <c r="Z236" s="7">
        <v>7.8172091022565804E-9</v>
      </c>
      <c r="AA236" s="4">
        <v>7.20338376755595</v>
      </c>
      <c r="AB236" s="4">
        <v>0.32503364681186298</v>
      </c>
      <c r="AC236" s="4">
        <v>2.5023663705880901E-4</v>
      </c>
      <c r="AD236" s="4">
        <v>3.5759926098675701</v>
      </c>
      <c r="AE236" s="4">
        <v>0.17524428176100201</v>
      </c>
      <c r="AF236" s="4">
        <v>1.15961641075855E-2</v>
      </c>
      <c r="AG236" s="4">
        <v>2.1406460397147802</v>
      </c>
      <c r="AH236" s="4">
        <v>-0.14978936505086199</v>
      </c>
      <c r="AI236" s="4">
        <v>2.20855819919001E-2</v>
      </c>
      <c r="AJ236" s="4">
        <v>1.90050988228603</v>
      </c>
      <c r="AK236" s="4"/>
    </row>
    <row r="237" spans="1:37" x14ac:dyDescent="0.25">
      <c r="A237" s="4" t="s">
        <v>649</v>
      </c>
      <c r="B237" s="4" t="s">
        <v>633</v>
      </c>
      <c r="C237" s="4" t="s">
        <v>36</v>
      </c>
      <c r="D237" s="2" t="s">
        <v>650</v>
      </c>
      <c r="F237" s="12">
        <v>0.14346412969001898</v>
      </c>
      <c r="G237" s="13">
        <f t="shared" si="3"/>
        <v>1.104554136326658</v>
      </c>
      <c r="H237" s="6"/>
      <c r="I237" s="4">
        <v>0.180917819575239</v>
      </c>
      <c r="J237" s="4">
        <v>5.1756189959230002E-3</v>
      </c>
      <c r="K237" s="4">
        <v>2.0524900722848902</v>
      </c>
      <c r="L237" s="4">
        <v>0.14546465615655799</v>
      </c>
      <c r="M237" s="4">
        <v>1.82930389093779E-2</v>
      </c>
      <c r="N237" s="4">
        <v>1.5761969104999101</v>
      </c>
      <c r="O237" s="4">
        <v>3.5453163418681002E-2</v>
      </c>
      <c r="P237" s="4">
        <v>0.52241889933756003</v>
      </c>
      <c r="Q237" s="4">
        <v>0.421272581252294</v>
      </c>
      <c r="R237" s="4"/>
      <c r="S237" s="4">
        <v>0.72881391968123399</v>
      </c>
      <c r="T237" s="7">
        <v>1.5732914158905801E-5</v>
      </c>
      <c r="U237" s="4">
        <v>4.5881729414984704</v>
      </c>
      <c r="V237" s="4">
        <v>0.187943686987527</v>
      </c>
      <c r="W237" s="4">
        <v>7.0763302348011399E-3</v>
      </c>
      <c r="X237" s="4">
        <v>2.3261843853894599</v>
      </c>
      <c r="Y237" s="4">
        <v>0.32438194926525799</v>
      </c>
      <c r="Z237" s="4">
        <v>1.5306340229215301E-4</v>
      </c>
      <c r="AA237" s="4">
        <v>3.7570620032483402</v>
      </c>
      <c r="AB237" s="4">
        <v>0.91675760666876005</v>
      </c>
      <c r="AC237" s="7">
        <v>1.4458842484410501E-6</v>
      </c>
      <c r="AD237" s="4">
        <v>5.4358419342705702</v>
      </c>
      <c r="AE237" s="4">
        <v>1.05319586894649</v>
      </c>
      <c r="AF237" s="7">
        <v>2.0150097013171799E-7</v>
      </c>
      <c r="AG237" s="4">
        <v>6.1174865994719099</v>
      </c>
      <c r="AH237" s="4">
        <v>0.13643826227773101</v>
      </c>
      <c r="AI237" s="4">
        <v>1.7708312991857499E-2</v>
      </c>
      <c r="AJ237" s="4">
        <v>1.9823815476025</v>
      </c>
      <c r="AK237" s="4"/>
    </row>
    <row r="238" spans="1:37" x14ac:dyDescent="0.25">
      <c r="A238" s="4" t="s">
        <v>651</v>
      </c>
      <c r="B238" s="4" t="s">
        <v>652</v>
      </c>
      <c r="C238" s="4" t="s">
        <v>32</v>
      </c>
      <c r="D238" s="2" t="s">
        <v>653</v>
      </c>
      <c r="F238" s="12">
        <v>0.143460101259892</v>
      </c>
      <c r="G238" s="13">
        <f t="shared" si="3"/>
        <v>1.1045510520899888</v>
      </c>
      <c r="H238" s="6"/>
      <c r="I238" s="4">
        <v>0.45695894239632301</v>
      </c>
      <c r="J238" s="7">
        <v>4.7132400648242097E-5</v>
      </c>
      <c r="K238" s="4">
        <v>3.8435863549567899</v>
      </c>
      <c r="L238" s="4">
        <v>0.426663750912534</v>
      </c>
      <c r="M238" s="7">
        <v>9.0910719473979995E-5</v>
      </c>
      <c r="N238" s="4">
        <v>3.5950092024612799</v>
      </c>
      <c r="O238" s="4">
        <v>3.02951914837894E-2</v>
      </c>
      <c r="P238" s="4">
        <v>0.69895094507785005</v>
      </c>
      <c r="Q238" s="4">
        <v>0.34448855623506203</v>
      </c>
      <c r="R238" s="4"/>
      <c r="S238" s="4">
        <v>-3.8371544854724E-2</v>
      </c>
      <c r="T238" s="4">
        <v>0.82055310900028</v>
      </c>
      <c r="U238" s="4">
        <v>0.61917503542147201</v>
      </c>
      <c r="V238" s="4">
        <v>0.89223258254670801</v>
      </c>
      <c r="W238" s="7">
        <v>4.8717463396741302E-10</v>
      </c>
      <c r="X238" s="4">
        <v>8.0966145062821795</v>
      </c>
      <c r="Y238" s="4">
        <v>0.60041904365621501</v>
      </c>
      <c r="Z238" s="7">
        <v>1.03952632501958E-7</v>
      </c>
      <c r="AA238" s="4">
        <v>6.3423830004930704</v>
      </c>
      <c r="AB238" s="4">
        <v>0.85386103769198396</v>
      </c>
      <c r="AC238" s="4">
        <v>1.25096030403893E-4</v>
      </c>
      <c r="AD238" s="4">
        <v>3.8318120465421299</v>
      </c>
      <c r="AE238" s="4">
        <v>0.56204749880149096</v>
      </c>
      <c r="AF238" s="4">
        <v>4.1949142399003696E-3</v>
      </c>
      <c r="AG238" s="4">
        <v>2.5226878568328202</v>
      </c>
      <c r="AH238" s="4">
        <v>-0.291813538890493</v>
      </c>
      <c r="AI238" s="7">
        <v>8.8405199362706605E-5</v>
      </c>
      <c r="AJ238" s="4">
        <v>3.9597799683970401</v>
      </c>
      <c r="AK238" s="4"/>
    </row>
    <row r="239" spans="1:37" x14ac:dyDescent="0.25">
      <c r="A239" s="4" t="s">
        <v>654</v>
      </c>
      <c r="B239" s="4" t="s">
        <v>126</v>
      </c>
      <c r="C239" s="4" t="s">
        <v>40</v>
      </c>
      <c r="D239" s="2" t="s">
        <v>655</v>
      </c>
      <c r="F239" s="12">
        <v>0.143174706247574</v>
      </c>
      <c r="G239" s="13">
        <f t="shared" si="3"/>
        <v>1.104332570585312</v>
      </c>
      <c r="H239" s="6"/>
      <c r="I239" s="4">
        <v>0.32837832781592902</v>
      </c>
      <c r="J239" s="7">
        <v>3.1141503068488101E-6</v>
      </c>
      <c r="K239" s="4">
        <v>4.8511707693617598</v>
      </c>
      <c r="L239" s="4">
        <v>0.36561491506954502</v>
      </c>
      <c r="M239" s="7">
        <v>9.5289680945853703E-7</v>
      </c>
      <c r="N239" s="4">
        <v>5.2804646467892997</v>
      </c>
      <c r="O239" s="4">
        <v>-3.72365872536169E-2</v>
      </c>
      <c r="P239" s="4">
        <v>0.394834472647831</v>
      </c>
      <c r="Q239" s="4">
        <v>0.50215768486213497</v>
      </c>
      <c r="R239" s="4"/>
      <c r="S239" s="4">
        <v>-0.20338549645094101</v>
      </c>
      <c r="T239" s="4">
        <v>1.2451004728051799E-2</v>
      </c>
      <c r="U239" s="4">
        <v>2.1137937509376998</v>
      </c>
      <c r="V239" s="4">
        <v>0.38145092958000998</v>
      </c>
      <c r="W239" s="7">
        <v>4.2285873835812298E-7</v>
      </c>
      <c r="X239" s="4">
        <v>5.8650891185941498</v>
      </c>
      <c r="Y239" s="4">
        <v>0.47155303406350302</v>
      </c>
      <c r="Z239" s="7">
        <v>8.2696689607253404E-8</v>
      </c>
      <c r="AA239" s="4">
        <v>6.4216252591180298</v>
      </c>
      <c r="AB239" s="4">
        <v>0.17806543312907</v>
      </c>
      <c r="AC239" s="4">
        <v>3.0566930618665802E-2</v>
      </c>
      <c r="AD239" s="4">
        <v>1.7797810593547401</v>
      </c>
      <c r="AE239" s="4">
        <v>0.26816753761256301</v>
      </c>
      <c r="AF239" s="4">
        <v>2.0420924944375401E-3</v>
      </c>
      <c r="AG239" s="4">
        <v>2.79272104423017</v>
      </c>
      <c r="AH239" s="4">
        <v>9.0102104483492804E-2</v>
      </c>
      <c r="AI239" s="4">
        <v>3.5280829662878002E-2</v>
      </c>
      <c r="AJ239" s="4">
        <v>1.72666441668613</v>
      </c>
      <c r="AK239" s="4"/>
    </row>
    <row r="240" spans="1:37" x14ac:dyDescent="0.25">
      <c r="A240" s="4" t="s">
        <v>656</v>
      </c>
      <c r="B240" s="4" t="s">
        <v>657</v>
      </c>
      <c r="C240" s="4" t="s">
        <v>40</v>
      </c>
      <c r="D240" s="2" t="s">
        <v>74</v>
      </c>
      <c r="F240" s="12">
        <v>0.14282014864402992</v>
      </c>
      <c r="G240" s="13">
        <f t="shared" si="3"/>
        <v>1.1040612024937433</v>
      </c>
      <c r="H240" s="6"/>
      <c r="I240" s="4">
        <v>1.4042617895928</v>
      </c>
      <c r="J240" s="7">
        <v>1.79115441700795E-7</v>
      </c>
      <c r="K240" s="4">
        <v>5.8745107766208298</v>
      </c>
      <c r="L240" s="4">
        <v>1.36037233926476</v>
      </c>
      <c r="M240" s="7">
        <v>2.5858355168217899E-7</v>
      </c>
      <c r="N240" s="4">
        <v>5.7474996038606303</v>
      </c>
      <c r="O240" s="4">
        <v>4.3889450328046101E-2</v>
      </c>
      <c r="P240" s="4">
        <v>0.75949350998978404</v>
      </c>
      <c r="Q240" s="4">
        <v>0.32481926203618899</v>
      </c>
      <c r="R240" s="4"/>
      <c r="S240" s="4">
        <v>-0.97817513167757397</v>
      </c>
      <c r="T240" s="4">
        <v>2.5657998361761102E-4</v>
      </c>
      <c r="U240" s="4">
        <v>3.5666203113115098</v>
      </c>
      <c r="V240" s="4">
        <v>2.34469431787296</v>
      </c>
      <c r="W240" s="7">
        <v>8.7621251365632702E-9</v>
      </c>
      <c r="X240" s="4">
        <v>7.1674699259864703</v>
      </c>
      <c r="Y240" s="4">
        <v>1.5470819382368299</v>
      </c>
      <c r="Z240" s="7">
        <v>1.8378106407812601E-6</v>
      </c>
      <c r="AA240" s="4">
        <v>5.3501562580694397</v>
      </c>
      <c r="AB240" s="4">
        <v>1.36651918619538</v>
      </c>
      <c r="AC240" s="7">
        <v>7.8783736754406402E-6</v>
      </c>
      <c r="AD240" s="4">
        <v>4.8361096431727502</v>
      </c>
      <c r="AE240" s="4">
        <v>0.56890680655925197</v>
      </c>
      <c r="AF240" s="4">
        <v>1.4465198272186E-2</v>
      </c>
      <c r="AG240" s="4">
        <v>2.0573967303435401</v>
      </c>
      <c r="AH240" s="4">
        <v>-0.79761237963612897</v>
      </c>
      <c r="AI240" s="4">
        <v>1.49404663921848E-3</v>
      </c>
      <c r="AJ240" s="4">
        <v>2.9095583866836701</v>
      </c>
      <c r="AK240" s="4"/>
    </row>
    <row r="241" spans="1:37" x14ac:dyDescent="0.25">
      <c r="A241" s="4" t="s">
        <v>658</v>
      </c>
      <c r="B241" s="4" t="s">
        <v>659</v>
      </c>
      <c r="C241" s="4" t="s">
        <v>36</v>
      </c>
      <c r="D241" s="2" t="s">
        <v>660</v>
      </c>
      <c r="F241" s="12">
        <v>0.14049799999691204</v>
      </c>
      <c r="G241" s="13">
        <f t="shared" si="3"/>
        <v>1.1022855451774638</v>
      </c>
      <c r="H241" s="6"/>
      <c r="I241" s="4">
        <v>0.84039839244113002</v>
      </c>
      <c r="J241" s="7">
        <v>8.8061113956428004E-11</v>
      </c>
      <c r="K241" s="4">
        <v>8.3038296749176403</v>
      </c>
      <c r="L241" s="4">
        <v>0.68713134810771903</v>
      </c>
      <c r="M241" s="7">
        <v>1.0843765885226699E-9</v>
      </c>
      <c r="N241" s="4">
        <v>7.5523314783998403</v>
      </c>
      <c r="O241" s="4">
        <v>0.15326704433341001</v>
      </c>
      <c r="P241" s="4">
        <v>4.6354380723574503E-3</v>
      </c>
      <c r="Q241" s="4">
        <v>2.09379859732638</v>
      </c>
      <c r="R241" s="4"/>
      <c r="S241" s="4">
        <v>-0.378279502472463</v>
      </c>
      <c r="T241" s="7">
        <v>2.19470699391877E-7</v>
      </c>
      <c r="U241" s="4">
        <v>6.0878684255333599</v>
      </c>
      <c r="V241" s="4">
        <v>0.76989375480741695</v>
      </c>
      <c r="W241" s="7">
        <v>1.27440280550672E-11</v>
      </c>
      <c r="X241" s="4">
        <v>9.2342868138454204</v>
      </c>
      <c r="Y241" s="4">
        <v>0.98089639243804205</v>
      </c>
      <c r="Z241" s="7">
        <v>2.59181565098743E-12</v>
      </c>
      <c r="AA241" s="4">
        <v>9.7462840436214702</v>
      </c>
      <c r="AB241" s="4">
        <v>0.391614252334954</v>
      </c>
      <c r="AC241" s="7">
        <v>7.4560753715591201E-7</v>
      </c>
      <c r="AD241" s="4">
        <v>5.6663271326145299</v>
      </c>
      <c r="AE241" s="4">
        <v>0.60261688996557905</v>
      </c>
      <c r="AF241" s="7">
        <v>4.1486969415416302E-10</v>
      </c>
      <c r="AG241" s="4">
        <v>8.1473505230589005</v>
      </c>
      <c r="AH241" s="4">
        <v>0.21100263763062499</v>
      </c>
      <c r="AI241" s="4">
        <v>1.6584865525171E-4</v>
      </c>
      <c r="AJ241" s="4">
        <v>3.7276425920837899</v>
      </c>
      <c r="AK241" s="4"/>
    </row>
    <row r="242" spans="1:37" x14ac:dyDescent="0.25">
      <c r="A242" s="4" t="s">
        <v>661</v>
      </c>
      <c r="B242" s="4" t="s">
        <v>662</v>
      </c>
      <c r="C242" s="4" t="s">
        <v>67</v>
      </c>
      <c r="D242" s="2" t="s">
        <v>663</v>
      </c>
      <c r="F242" s="12">
        <v>0.14019501915126098</v>
      </c>
      <c r="G242" s="13">
        <f t="shared" si="3"/>
        <v>1.1020540781446562</v>
      </c>
      <c r="H242" s="6"/>
      <c r="I242" s="4">
        <v>0.36168510767060402</v>
      </c>
      <c r="J242" s="4">
        <v>8.4564152075494703E-4</v>
      </c>
      <c r="K242" s="4">
        <v>2.74295087956523</v>
      </c>
      <c r="L242" s="4">
        <v>0.285187537140419</v>
      </c>
      <c r="M242" s="4">
        <v>4.7485221336584999E-3</v>
      </c>
      <c r="N242" s="4">
        <v>2.08487175780497</v>
      </c>
      <c r="O242" s="4">
        <v>7.6497570530184994E-2</v>
      </c>
      <c r="P242" s="4">
        <v>0.378461968461686</v>
      </c>
      <c r="Q242" s="4">
        <v>0.51471960801929195</v>
      </c>
      <c r="R242" s="4"/>
      <c r="S242" s="4">
        <v>-0.27086799578689202</v>
      </c>
      <c r="T242" s="4">
        <v>1.6112632800990799E-4</v>
      </c>
      <c r="U242" s="4">
        <v>3.7382299255262899</v>
      </c>
      <c r="V242" s="4">
        <v>0.60427083492202105</v>
      </c>
      <c r="W242" s="7">
        <v>9.3231053988063195E-9</v>
      </c>
      <c r="X242" s="4">
        <v>7.14751717240188</v>
      </c>
      <c r="Y242" s="4">
        <v>0.501880126821865</v>
      </c>
      <c r="Z242" s="7">
        <v>4.6690561317230801E-7</v>
      </c>
      <c r="AA242" s="4">
        <v>5.8311528837040596</v>
      </c>
      <c r="AB242" s="4">
        <v>0.33340283913512903</v>
      </c>
      <c r="AC242" s="7">
        <v>6.0906296566742798E-5</v>
      </c>
      <c r="AD242" s="4">
        <v>4.0956962253451898</v>
      </c>
      <c r="AE242" s="4">
        <v>0.23101213103497301</v>
      </c>
      <c r="AF242" s="4">
        <v>6.8993381825033196E-4</v>
      </c>
      <c r="AG242" s="4">
        <v>3.19868303972184</v>
      </c>
      <c r="AH242" s="4">
        <v>-0.10239070810015601</v>
      </c>
      <c r="AI242" s="4">
        <v>7.1544944875263999E-2</v>
      </c>
      <c r="AJ242" s="4">
        <v>1.46765371118738</v>
      </c>
      <c r="AK242" s="4"/>
    </row>
    <row r="243" spans="1:37" x14ac:dyDescent="0.25">
      <c r="A243" s="4" t="s">
        <v>664</v>
      </c>
      <c r="B243" s="4" t="s">
        <v>565</v>
      </c>
      <c r="C243" s="4" t="s">
        <v>36</v>
      </c>
      <c r="D243" s="2" t="s">
        <v>665</v>
      </c>
      <c r="F243" s="12">
        <v>0.13944124995966001</v>
      </c>
      <c r="G243" s="13">
        <f t="shared" si="3"/>
        <v>1.1014784350474398</v>
      </c>
      <c r="H243" s="6"/>
      <c r="I243" s="4">
        <v>1.4480768307256799</v>
      </c>
      <c r="J243" s="7">
        <v>1.7442158828373499E-11</v>
      </c>
      <c r="K243" s="4">
        <v>8.7369619531687004</v>
      </c>
      <c r="L243" s="4">
        <v>1.4059993160918101</v>
      </c>
      <c r="M243" s="7">
        <v>2.5328961150705699E-11</v>
      </c>
      <c r="N243" s="4">
        <v>8.63905044112167</v>
      </c>
      <c r="O243" s="4">
        <v>4.2077514633865699E-2</v>
      </c>
      <c r="P243" s="4">
        <v>0.54721375497254399</v>
      </c>
      <c r="Q243" s="4">
        <v>0.40837856802574501</v>
      </c>
      <c r="R243" s="4"/>
      <c r="S243" s="4">
        <v>-0.78256498045295597</v>
      </c>
      <c r="T243" s="7">
        <v>2.7910528332952801E-9</v>
      </c>
      <c r="U243" s="4">
        <v>7.5384333627261997</v>
      </c>
      <c r="V243" s="4">
        <v>1.1555187901538599</v>
      </c>
      <c r="W243" s="7">
        <v>1.40476519305821E-12</v>
      </c>
      <c r="X243" s="4">
        <v>9.9414898046170208</v>
      </c>
      <c r="Y243" s="4">
        <v>1.5875180806853399</v>
      </c>
      <c r="Z243" s="7">
        <v>7.5939254884360695E-14</v>
      </c>
      <c r="AA243" s="4">
        <v>10.8642064579911</v>
      </c>
      <c r="AB243" s="4">
        <v>0.37295380970090503</v>
      </c>
      <c r="AC243" s="7">
        <v>7.6587473272104995E-5</v>
      </c>
      <c r="AD243" s="4">
        <v>4.0129182614149599</v>
      </c>
      <c r="AE243" s="4">
        <v>0.80495310023237998</v>
      </c>
      <c r="AF243" s="7">
        <v>1.9626333891409298E-9</v>
      </c>
      <c r="AG243" s="4">
        <v>7.6518033031855799</v>
      </c>
      <c r="AH243" s="4">
        <v>0.43199929053147501</v>
      </c>
      <c r="AI243" s="7">
        <v>4.4331817761200701E-7</v>
      </c>
      <c r="AJ243" s="4">
        <v>5.8487785615448198</v>
      </c>
      <c r="AK243" s="4"/>
    </row>
    <row r="244" spans="1:37" x14ac:dyDescent="0.25">
      <c r="A244" s="4" t="s">
        <v>666</v>
      </c>
      <c r="B244" s="4" t="s">
        <v>667</v>
      </c>
      <c r="C244" s="4" t="s">
        <v>44</v>
      </c>
      <c r="D244" s="2" t="s">
        <v>668</v>
      </c>
      <c r="F244" s="12">
        <v>0.13842748107223402</v>
      </c>
      <c r="G244" s="13">
        <f t="shared" si="3"/>
        <v>1.100704707891115</v>
      </c>
      <c r="H244" s="6"/>
      <c r="I244" s="4">
        <v>0.18197945743673599</v>
      </c>
      <c r="J244" s="4">
        <v>7.3901225524133397E-3</v>
      </c>
      <c r="K244" s="4">
        <v>1.9175634152293899</v>
      </c>
      <c r="L244" s="4">
        <v>0.16094346659189501</v>
      </c>
      <c r="M244" s="4">
        <v>1.49422717052154E-2</v>
      </c>
      <c r="N244" s="4">
        <v>1.65184432549016</v>
      </c>
      <c r="O244" s="4">
        <v>2.1035990844841E-2</v>
      </c>
      <c r="P244" s="4">
        <v>0.71998238360715705</v>
      </c>
      <c r="Q244" s="4">
        <v>0.33756555926096499</v>
      </c>
      <c r="R244" s="4"/>
      <c r="S244" s="4">
        <v>3.7380981387745101E-2</v>
      </c>
      <c r="T244" s="4">
        <v>0.67607449577938095</v>
      </c>
      <c r="U244" s="4">
        <v>0.68199546046170001</v>
      </c>
      <c r="V244" s="4">
        <v>0.228703061080793</v>
      </c>
      <c r="W244" s="4">
        <v>1.54595469994745E-3</v>
      </c>
      <c r="X244" s="4">
        <v>2.89688449166702</v>
      </c>
      <c r="Y244" s="4">
        <v>0.32040693850897001</v>
      </c>
      <c r="Z244" s="7">
        <v>7.2850138917335299E-5</v>
      </c>
      <c r="AA244" s="4">
        <v>4.03103723862408</v>
      </c>
      <c r="AB244" s="4">
        <v>0.26608404246853801</v>
      </c>
      <c r="AC244" s="4">
        <v>8.6802475020849607E-3</v>
      </c>
      <c r="AD244" s="4">
        <v>2.2499476841843302</v>
      </c>
      <c r="AE244" s="4">
        <v>0.35778791989671599</v>
      </c>
      <c r="AF244" s="4">
        <v>1.0350221450520199E-3</v>
      </c>
      <c r="AG244" s="4">
        <v>3.0475594716760099</v>
      </c>
      <c r="AH244" s="4">
        <v>9.1703877428177497E-2</v>
      </c>
      <c r="AI244" s="4">
        <v>0.106695919661305</v>
      </c>
      <c r="AJ244" s="4">
        <v>1.32459343938699</v>
      </c>
      <c r="AK244" s="4"/>
    </row>
    <row r="245" spans="1:37" x14ac:dyDescent="0.25">
      <c r="A245" s="4" t="s">
        <v>669</v>
      </c>
      <c r="B245" s="4" t="s">
        <v>670</v>
      </c>
      <c r="C245" s="4" t="s">
        <v>44</v>
      </c>
      <c r="D245" s="2" t="s">
        <v>671</v>
      </c>
      <c r="F245" s="12">
        <v>0.13631623215955102</v>
      </c>
      <c r="G245" s="13">
        <f t="shared" si="3"/>
        <v>1.0990951077994371</v>
      </c>
      <c r="H245" s="6"/>
      <c r="I245" s="4">
        <v>0.33418723323035998</v>
      </c>
      <c r="J245" s="7">
        <v>9.7678313965010605E-6</v>
      </c>
      <c r="K245" s="4">
        <v>4.4330131270243101</v>
      </c>
      <c r="L245" s="4">
        <v>0.544029323698351</v>
      </c>
      <c r="M245" s="7">
        <v>4.0772823006740599E-8</v>
      </c>
      <c r="N245" s="4">
        <v>6.3799840336228604</v>
      </c>
      <c r="O245" s="4">
        <v>-0.20984209046799199</v>
      </c>
      <c r="P245" s="4">
        <v>7.4920024030422595E-4</v>
      </c>
      <c r="Q245" s="4">
        <v>2.7904663511157901</v>
      </c>
      <c r="R245" s="4"/>
      <c r="S245" s="4">
        <v>-9.4805024233165502E-2</v>
      </c>
      <c r="T245" s="4">
        <v>0.63779148198336799</v>
      </c>
      <c r="U245" s="4">
        <v>0.70108806754849395</v>
      </c>
      <c r="V245" s="4">
        <v>0.52852451660282196</v>
      </c>
      <c r="W245" s="7">
        <v>4.9865391577363902E-5</v>
      </c>
      <c r="X245" s="4">
        <v>4.1693793601799696</v>
      </c>
      <c r="Y245" s="4">
        <v>0.470503465389911</v>
      </c>
      <c r="Z245" s="4">
        <v>1.98874011156147E-4</v>
      </c>
      <c r="AA245" s="4">
        <v>3.6608636165171502</v>
      </c>
      <c r="AB245" s="4">
        <v>0.43371949236965701</v>
      </c>
      <c r="AC245" s="4">
        <v>4.5766232790346202E-2</v>
      </c>
      <c r="AD245" s="4">
        <v>1.6304301425459899</v>
      </c>
      <c r="AE245" s="4">
        <v>0.375698441156745</v>
      </c>
      <c r="AF245" s="4">
        <v>7.7334125804776804E-2</v>
      </c>
      <c r="AG245" s="4">
        <v>1.4399172852886</v>
      </c>
      <c r="AH245" s="4">
        <v>-5.8021051212911401E-2</v>
      </c>
      <c r="AI245" s="4">
        <v>0.488414344438096</v>
      </c>
      <c r="AJ245" s="4">
        <v>0.78937821598875701</v>
      </c>
      <c r="AK245" s="4"/>
    </row>
    <row r="246" spans="1:37" x14ac:dyDescent="0.25">
      <c r="A246" s="4" t="s">
        <v>672</v>
      </c>
      <c r="B246" s="4" t="s">
        <v>529</v>
      </c>
      <c r="C246" s="4" t="s">
        <v>67</v>
      </c>
      <c r="D246" s="2" t="s">
        <v>149</v>
      </c>
      <c r="F246" s="12">
        <v>0.13627944654798096</v>
      </c>
      <c r="G246" s="13">
        <f t="shared" si="3"/>
        <v>1.0990670836022767</v>
      </c>
      <c r="H246" s="6"/>
      <c r="I246" s="4">
        <v>0.708037219998635</v>
      </c>
      <c r="J246" s="4">
        <v>2.2343145417390601E-3</v>
      </c>
      <c r="K246" s="4">
        <v>2.3711236252564398</v>
      </c>
      <c r="L246" s="4">
        <v>0.69181288992628998</v>
      </c>
      <c r="M246" s="4">
        <v>2.6362774073839198E-3</v>
      </c>
      <c r="N246" s="4">
        <v>2.3081779272055698</v>
      </c>
      <c r="O246" s="4">
        <v>1.6224330072345E-2</v>
      </c>
      <c r="P246" s="4">
        <v>0.93205294871882305</v>
      </c>
      <c r="Q246" s="4">
        <v>0.28141486811369398</v>
      </c>
      <c r="R246" s="4"/>
      <c r="S246" s="4">
        <v>0.24905627989981</v>
      </c>
      <c r="T246" s="4">
        <v>0.22341625820934999</v>
      </c>
      <c r="U246" s="4">
        <v>1.0604111062733601</v>
      </c>
      <c r="V246" s="4">
        <v>0.49760944610500102</v>
      </c>
      <c r="W246" s="7">
        <v>1.12375931111686E-5</v>
      </c>
      <c r="X246" s="4">
        <v>4.7084369902071499</v>
      </c>
      <c r="Y246" s="4">
        <v>0.84431666654661597</v>
      </c>
      <c r="Z246" s="7">
        <v>1.5546376297415099E-8</v>
      </c>
      <c r="AA246" s="4">
        <v>6.9797198584806797</v>
      </c>
      <c r="AB246" s="4">
        <v>0.74666572600481096</v>
      </c>
      <c r="AC246" s="4">
        <v>1.7572508800847201E-3</v>
      </c>
      <c r="AD246" s="4">
        <v>2.8491024664513702</v>
      </c>
      <c r="AE246" s="4">
        <v>1.0933729464464299</v>
      </c>
      <c r="AF246" s="7">
        <v>5.4700519941608399E-5</v>
      </c>
      <c r="AG246" s="4">
        <v>4.1354270170282099</v>
      </c>
      <c r="AH246" s="4">
        <v>0.34670722044161401</v>
      </c>
      <c r="AI246" s="4">
        <v>1.14302850331649E-4</v>
      </c>
      <c r="AJ246" s="4">
        <v>3.8654259126813</v>
      </c>
      <c r="AK246" s="4"/>
    </row>
    <row r="247" spans="1:37" x14ac:dyDescent="0.25">
      <c r="A247" s="4" t="s">
        <v>673</v>
      </c>
      <c r="B247" s="4" t="s">
        <v>674</v>
      </c>
      <c r="C247" s="4" t="s">
        <v>36</v>
      </c>
      <c r="D247" s="2" t="s">
        <v>675</v>
      </c>
      <c r="F247" s="12">
        <v>0.13349879009666898</v>
      </c>
      <c r="G247" s="13">
        <f t="shared" si="3"/>
        <v>1.0969507772559761</v>
      </c>
      <c r="H247" s="6"/>
      <c r="I247" s="4">
        <v>0.59458408463928603</v>
      </c>
      <c r="J247" s="7">
        <v>8.3856840804585899E-8</v>
      </c>
      <c r="K247" s="4">
        <v>6.1382222640014499</v>
      </c>
      <c r="L247" s="4">
        <v>0.38170408151656798</v>
      </c>
      <c r="M247" s="7">
        <v>1.16455294359996E-5</v>
      </c>
      <c r="N247" s="4">
        <v>4.3672320505855904</v>
      </c>
      <c r="O247" s="4">
        <v>0.21288000312271799</v>
      </c>
      <c r="P247" s="4">
        <v>2.1165085418275399E-3</v>
      </c>
      <c r="Q247" s="4">
        <v>2.3919742672291999</v>
      </c>
      <c r="R247" s="4"/>
      <c r="S247" s="4">
        <v>-6.3539152216192801E-2</v>
      </c>
      <c r="T247" s="4">
        <v>0.38373668499842301</v>
      </c>
      <c r="U247" s="4">
        <v>0.87146786901682205</v>
      </c>
      <c r="V247" s="4">
        <v>0.47841194658883601</v>
      </c>
      <c r="W247" s="7">
        <v>5.17375945419118E-8</v>
      </c>
      <c r="X247" s="4">
        <v>6.5834818776110504</v>
      </c>
      <c r="Y247" s="4">
        <v>0.72808287473595501</v>
      </c>
      <c r="Z247" s="7">
        <v>5.9872740099109499E-10</v>
      </c>
      <c r="AA247" s="4">
        <v>8.0365430861397709</v>
      </c>
      <c r="AB247" s="4">
        <v>0.41487279437264402</v>
      </c>
      <c r="AC247" s="7">
        <v>5.2842846252398899E-5</v>
      </c>
      <c r="AD247" s="4">
        <v>4.1478274101757</v>
      </c>
      <c r="AE247" s="4">
        <v>0.66454372251976201</v>
      </c>
      <c r="AF247" s="7">
        <v>1.22700782201335E-7</v>
      </c>
      <c r="AG247" s="4">
        <v>6.2871662737625202</v>
      </c>
      <c r="AH247" s="4">
        <v>0.249670928147119</v>
      </c>
      <c r="AI247" s="7">
        <v>2.6590303090712201E-5</v>
      </c>
      <c r="AJ247" s="4">
        <v>4.3989208930925603</v>
      </c>
      <c r="AK247" s="4"/>
    </row>
    <row r="248" spans="1:37" x14ac:dyDescent="0.25">
      <c r="A248" s="4" t="s">
        <v>676</v>
      </c>
      <c r="B248" s="4" t="s">
        <v>463</v>
      </c>
      <c r="C248" s="4" t="s">
        <v>67</v>
      </c>
      <c r="D248" s="2" t="s">
        <v>677</v>
      </c>
      <c r="F248" s="12">
        <v>0.132226089320504</v>
      </c>
      <c r="G248" s="13">
        <f t="shared" si="3"/>
        <v>1.0959835080456153</v>
      </c>
      <c r="H248" s="6"/>
      <c r="I248" s="4">
        <v>0.47458434969875002</v>
      </c>
      <c r="J248" s="7">
        <v>1.8305719358124899E-6</v>
      </c>
      <c r="K248" s="4">
        <v>5.0441202191624104</v>
      </c>
      <c r="L248" s="4">
        <v>0.49133596625089898</v>
      </c>
      <c r="M248" s="7">
        <v>1.2469903184486599E-6</v>
      </c>
      <c r="N248" s="4">
        <v>5.1837116882292102</v>
      </c>
      <c r="O248" s="4">
        <v>-1.67516165521483E-2</v>
      </c>
      <c r="P248" s="4">
        <v>0.77820589279349295</v>
      </c>
      <c r="Q248" s="4">
        <v>0.31953409780342701</v>
      </c>
      <c r="R248" s="4"/>
      <c r="S248" s="4">
        <v>-0.22620737333254201</v>
      </c>
      <c r="T248" s="4">
        <v>4.4183905113759402E-4</v>
      </c>
      <c r="U248" s="4">
        <v>3.3656097011630601</v>
      </c>
      <c r="V248" s="4">
        <v>0.57805938125508405</v>
      </c>
      <c r="W248" s="7">
        <v>8.2387445754505994E-9</v>
      </c>
      <c r="X248" s="4">
        <v>7.1864822895107201</v>
      </c>
      <c r="Y248" s="4">
        <v>0.60681043901925402</v>
      </c>
      <c r="Z248" s="7">
        <v>1.66776455978734E-8</v>
      </c>
      <c r="AA248" s="4">
        <v>6.9558787894486001</v>
      </c>
      <c r="AB248" s="4">
        <v>0.35185200792254201</v>
      </c>
      <c r="AC248" s="7">
        <v>1.42952688472198E-5</v>
      </c>
      <c r="AD248" s="4">
        <v>4.6224085640594499</v>
      </c>
      <c r="AE248" s="4">
        <v>0.38060306568671198</v>
      </c>
      <c r="AF248" s="7">
        <v>1.7851900632193101E-6</v>
      </c>
      <c r="AG248" s="4">
        <v>5.3606878342983801</v>
      </c>
      <c r="AH248" s="4">
        <v>2.8751057764169401E-2</v>
      </c>
      <c r="AI248" s="4">
        <v>0.57763205437176901</v>
      </c>
      <c r="AJ248" s="4">
        <v>0.73388749935716102</v>
      </c>
      <c r="AK248" s="4"/>
    </row>
    <row r="249" spans="1:37" x14ac:dyDescent="0.25">
      <c r="A249" s="4" t="s">
        <v>678</v>
      </c>
      <c r="B249" s="4" t="s">
        <v>679</v>
      </c>
      <c r="C249" s="4" t="s">
        <v>32</v>
      </c>
      <c r="D249" s="2" t="s">
        <v>680</v>
      </c>
      <c r="F249" s="12">
        <v>0.131216537389648</v>
      </c>
      <c r="G249" s="13">
        <f t="shared" si="3"/>
        <v>1.0952168420519826</v>
      </c>
      <c r="H249" s="6"/>
      <c r="I249" s="4">
        <v>0.35994105114217401</v>
      </c>
      <c r="J249" s="7">
        <v>3.40789163766342E-6</v>
      </c>
      <c r="K249" s="4">
        <v>4.8172081135402003</v>
      </c>
      <c r="L249" s="4">
        <v>0.338985775622277</v>
      </c>
      <c r="M249" s="7">
        <v>6.4755217481504701E-6</v>
      </c>
      <c r="N249" s="4">
        <v>4.58250407026304</v>
      </c>
      <c r="O249" s="4">
        <v>2.0955275519896701E-2</v>
      </c>
      <c r="P249" s="4">
        <v>0.66148655183770999</v>
      </c>
      <c r="Q249" s="4">
        <v>0.35796409674658702</v>
      </c>
      <c r="R249" s="4"/>
      <c r="S249" s="4">
        <v>-0.25647474297123302</v>
      </c>
      <c r="T249" s="4">
        <v>3.1396706348146802E-3</v>
      </c>
      <c r="U249" s="4">
        <v>2.6324615069225801</v>
      </c>
      <c r="V249" s="4">
        <v>0.55585919120972105</v>
      </c>
      <c r="W249" s="7">
        <v>1.29127883941038E-8</v>
      </c>
      <c r="X249" s="4">
        <v>7.0414253273137604</v>
      </c>
      <c r="Y249" s="4">
        <v>0.49115758853182201</v>
      </c>
      <c r="Z249" s="7">
        <v>2.6579044032359899E-7</v>
      </c>
      <c r="AA249" s="4">
        <v>6.02298836543559</v>
      </c>
      <c r="AB249" s="4">
        <v>0.29938444823848798</v>
      </c>
      <c r="AC249" s="4">
        <v>1.51516821274078E-3</v>
      </c>
      <c r="AD249" s="4">
        <v>2.9044913940803698</v>
      </c>
      <c r="AE249" s="4">
        <v>0.23468284556058899</v>
      </c>
      <c r="AF249" s="4">
        <v>5.9931480705158703E-3</v>
      </c>
      <c r="AG249" s="4">
        <v>2.3886336291299499</v>
      </c>
      <c r="AH249" s="4">
        <v>-6.4701602677899206E-2</v>
      </c>
      <c r="AI249" s="4">
        <v>0.159268893161925</v>
      </c>
      <c r="AJ249" s="4">
        <v>1.18098767461628</v>
      </c>
      <c r="AK249" s="4"/>
    </row>
    <row r="250" spans="1:37" x14ac:dyDescent="0.25">
      <c r="A250" s="4" t="s">
        <v>681</v>
      </c>
      <c r="B250" s="4" t="s">
        <v>573</v>
      </c>
      <c r="C250" s="4" t="s">
        <v>36</v>
      </c>
      <c r="D250" s="2" t="s">
        <v>682</v>
      </c>
      <c r="F250" s="12">
        <v>0.13076363895872989</v>
      </c>
      <c r="G250" s="13">
        <f t="shared" si="3"/>
        <v>1.0948730797692741</v>
      </c>
      <c r="H250" s="6"/>
      <c r="I250" s="4">
        <v>1.7801525065722801</v>
      </c>
      <c r="J250" s="7">
        <v>1.80881531974819E-10</v>
      </c>
      <c r="K250" s="4">
        <v>8.09754288851172</v>
      </c>
      <c r="L250" s="4">
        <v>1.9930996683712201</v>
      </c>
      <c r="M250" s="7">
        <v>4.3739012411947397E-11</v>
      </c>
      <c r="N250" s="4">
        <v>8.4926664273459291</v>
      </c>
      <c r="O250" s="4">
        <v>-0.212947161798936</v>
      </c>
      <c r="P250" s="4">
        <v>5.4502714865345497E-2</v>
      </c>
      <c r="Q250" s="4">
        <v>1.1710684619421701</v>
      </c>
      <c r="R250" s="4"/>
      <c r="S250" s="4">
        <v>-1.04958177029815</v>
      </c>
      <c r="T250" s="4">
        <v>3.3548246413972498E-4</v>
      </c>
      <c r="U250" s="4">
        <v>3.4677400997931001</v>
      </c>
      <c r="V250" s="4">
        <v>2.2214261344669901</v>
      </c>
      <c r="W250" s="7">
        <v>1.20905618850031E-10</v>
      </c>
      <c r="X250" s="4">
        <v>8.5313729608971407</v>
      </c>
      <c r="Y250" s="4">
        <v>1.91091614553101</v>
      </c>
      <c r="Z250" s="7">
        <v>1.0015973606059E-9</v>
      </c>
      <c r="AA250" s="4">
        <v>7.8722102615057903</v>
      </c>
      <c r="AB250" s="4">
        <v>1.1718443641688401</v>
      </c>
      <c r="AC250" s="4">
        <v>1.24001570830812E-4</v>
      </c>
      <c r="AD250" s="4">
        <v>3.8350928835086</v>
      </c>
      <c r="AE250" s="4">
        <v>0.86133437523286005</v>
      </c>
      <c r="AF250" s="4">
        <v>1.8600153912998699E-3</v>
      </c>
      <c r="AG250" s="4">
        <v>2.8278420078465798</v>
      </c>
      <c r="AH250" s="4">
        <v>-0.31050998893597698</v>
      </c>
      <c r="AI250" s="4">
        <v>2.83946049040034E-2</v>
      </c>
      <c r="AJ250" s="4">
        <v>1.80697485876453</v>
      </c>
      <c r="AK250" s="4"/>
    </row>
    <row r="251" spans="1:37" x14ac:dyDescent="0.25">
      <c r="A251" s="4" t="s">
        <v>683</v>
      </c>
      <c r="B251" s="4" t="s">
        <v>102</v>
      </c>
      <c r="C251" s="4" t="s">
        <v>32</v>
      </c>
      <c r="D251" s="2" t="s">
        <v>684</v>
      </c>
      <c r="F251" s="12">
        <v>0.13032868541692599</v>
      </c>
      <c r="G251" s="13">
        <f t="shared" si="3"/>
        <v>1.0945430397187259</v>
      </c>
      <c r="H251" s="6"/>
      <c r="I251" s="4">
        <v>0.20678933650463999</v>
      </c>
      <c r="J251" s="4">
        <v>1.0603814762071299E-3</v>
      </c>
      <c r="K251" s="4">
        <v>2.65690850066385</v>
      </c>
      <c r="L251" s="4">
        <v>0.27562147549662103</v>
      </c>
      <c r="M251" s="7">
        <v>8.8633252756653596E-5</v>
      </c>
      <c r="N251" s="4">
        <v>3.6047216107512998</v>
      </c>
      <c r="O251" s="4">
        <v>-6.8832138991980596E-2</v>
      </c>
      <c r="P251" s="4">
        <v>0.18654785980462099</v>
      </c>
      <c r="Q251" s="4">
        <v>0.74112937614829599</v>
      </c>
      <c r="R251" s="4"/>
      <c r="S251" s="4">
        <v>0.172857442524778</v>
      </c>
      <c r="T251" s="4">
        <v>1.3099867775677201E-2</v>
      </c>
      <c r="U251" s="4">
        <v>2.0945848700260501</v>
      </c>
      <c r="V251" s="4">
        <v>8.5590593906525597E-2</v>
      </c>
      <c r="W251" s="4">
        <v>6.8054005734220005E-2</v>
      </c>
      <c r="X251" s="4">
        <v>1.4859678383066399</v>
      </c>
      <c r="Y251" s="4">
        <v>0.33711802192156598</v>
      </c>
      <c r="Z251" s="7">
        <v>4.4586960620263102E-6</v>
      </c>
      <c r="AA251" s="4">
        <v>5.0395993801382</v>
      </c>
      <c r="AB251" s="4">
        <v>0.25844803643130299</v>
      </c>
      <c r="AC251" s="4">
        <v>1.25219084090378E-3</v>
      </c>
      <c r="AD251" s="4">
        <v>2.9758101320575299</v>
      </c>
      <c r="AE251" s="4">
        <v>0.50997546444634401</v>
      </c>
      <c r="AF251" s="7">
        <v>5.8152141069189898E-7</v>
      </c>
      <c r="AG251" s="4">
        <v>5.7551526419343499</v>
      </c>
      <c r="AH251" s="4">
        <v>0.25152742801504102</v>
      </c>
      <c r="AI251" s="7">
        <v>8.7899128897728201E-6</v>
      </c>
      <c r="AJ251" s="4">
        <v>4.7968634815414699</v>
      </c>
      <c r="AK251" s="4"/>
    </row>
    <row r="252" spans="1:37" x14ac:dyDescent="0.25">
      <c r="A252" s="4" t="s">
        <v>685</v>
      </c>
      <c r="B252" s="4" t="s">
        <v>686</v>
      </c>
      <c r="C252" s="4" t="s">
        <v>36</v>
      </c>
      <c r="D252" s="2" t="s">
        <v>687</v>
      </c>
      <c r="F252" s="12">
        <v>0.12967007907809691</v>
      </c>
      <c r="G252" s="13">
        <f t="shared" si="3"/>
        <v>1.0940434826776186</v>
      </c>
      <c r="H252" s="6"/>
      <c r="I252" s="4">
        <v>0.78709052357782905</v>
      </c>
      <c r="J252" s="7">
        <v>8.7466547105119495E-7</v>
      </c>
      <c r="K252" s="4">
        <v>5.3112034822882404</v>
      </c>
      <c r="L252" s="4">
        <v>0.73083044933060803</v>
      </c>
      <c r="M252" s="7">
        <v>1.99299870540237E-6</v>
      </c>
      <c r="N252" s="4">
        <v>5.0133553219733802</v>
      </c>
      <c r="O252" s="4">
        <v>5.6260074247221001E-2</v>
      </c>
      <c r="P252" s="4">
        <v>0.54447548356129105</v>
      </c>
      <c r="Q252" s="4">
        <v>0.40973329530000002</v>
      </c>
      <c r="R252" s="4"/>
      <c r="S252" s="4">
        <v>0.61797931620707203</v>
      </c>
      <c r="T252" s="7">
        <v>7.1306871020193605E-5</v>
      </c>
      <c r="U252" s="4">
        <v>4.0387246758582203</v>
      </c>
      <c r="V252" s="4">
        <v>0.39991961573722301</v>
      </c>
      <c r="W252" s="4">
        <v>3.1852430627416998E-3</v>
      </c>
      <c r="X252" s="4">
        <v>2.6269421780872002</v>
      </c>
      <c r="Y252" s="4">
        <v>0.91676060265592596</v>
      </c>
      <c r="Z252" s="7">
        <v>1.0383284617665501E-6</v>
      </c>
      <c r="AA252" s="4">
        <v>5.5527657267392296</v>
      </c>
      <c r="AB252" s="4">
        <v>1.0178989319442899</v>
      </c>
      <c r="AC252" s="7">
        <v>2.8153872433378497E-7</v>
      </c>
      <c r="AD252" s="4">
        <v>6.0019018932269397</v>
      </c>
      <c r="AE252" s="4">
        <v>1.534739918863</v>
      </c>
      <c r="AF252" s="7">
        <v>8.9215668186426497E-10</v>
      </c>
      <c r="AG252" s="4">
        <v>7.9110703165885603</v>
      </c>
      <c r="AH252" s="4">
        <v>0.51684098691870295</v>
      </c>
      <c r="AI252" s="4">
        <v>3.9811886321949901E-4</v>
      </c>
      <c r="AJ252" s="4">
        <v>3.40365802088278</v>
      </c>
      <c r="AK252" s="4"/>
    </row>
    <row r="253" spans="1:37" x14ac:dyDescent="0.25">
      <c r="A253" s="4" t="s">
        <v>688</v>
      </c>
      <c r="B253" s="4" t="s">
        <v>689</v>
      </c>
      <c r="C253" s="4" t="s">
        <v>36</v>
      </c>
      <c r="D253" s="2" t="s">
        <v>690</v>
      </c>
      <c r="F253" s="12">
        <v>0.127867132657702</v>
      </c>
      <c r="G253" s="13">
        <f t="shared" si="3"/>
        <v>1.0926771025949367</v>
      </c>
      <c r="H253" s="6"/>
      <c r="I253" s="4">
        <v>0.125831201126754</v>
      </c>
      <c r="J253" s="4">
        <v>7.5253363082339302E-3</v>
      </c>
      <c r="K253" s="4">
        <v>1.91059605056997</v>
      </c>
      <c r="L253" s="4">
        <v>0.13293517503786501</v>
      </c>
      <c r="M253" s="4">
        <v>5.3384362432585802E-3</v>
      </c>
      <c r="N253" s="4">
        <v>2.0406024528187099</v>
      </c>
      <c r="O253" s="4">
        <v>-7.1039739111111704E-3</v>
      </c>
      <c r="P253" s="4">
        <v>0.86115725234104801</v>
      </c>
      <c r="Q253" s="4">
        <v>0.29799050560389201</v>
      </c>
      <c r="R253" s="4"/>
      <c r="S253" s="4">
        <v>0.241424618196558</v>
      </c>
      <c r="T253" s="4">
        <v>6.2946199094224796E-3</v>
      </c>
      <c r="U253" s="4">
        <v>2.3703816711849202</v>
      </c>
      <c r="V253" s="4">
        <v>0.18464250215729799</v>
      </c>
      <c r="W253" s="4">
        <v>1.2462755533035901E-2</v>
      </c>
      <c r="X253" s="4">
        <v>2.1134272862866799</v>
      </c>
      <c r="Y253" s="4">
        <v>0.253698333784456</v>
      </c>
      <c r="Z253" s="4">
        <v>3.0267367430832901E-3</v>
      </c>
      <c r="AA253" s="4">
        <v>2.6459110142257698</v>
      </c>
      <c r="AB253" s="4">
        <v>0.42606712035385602</v>
      </c>
      <c r="AC253" s="4">
        <v>1.1091546854669101E-4</v>
      </c>
      <c r="AD253" s="4">
        <v>3.8761284510044001</v>
      </c>
      <c r="AE253" s="4">
        <v>0.49512295198101403</v>
      </c>
      <c r="AF253" s="7">
        <v>1.02257732241817E-5</v>
      </c>
      <c r="AG253" s="4">
        <v>4.7427120444833797</v>
      </c>
      <c r="AH253" s="4">
        <v>6.9055831627157102E-2</v>
      </c>
      <c r="AI253" s="4">
        <v>0.27398544394059998</v>
      </c>
      <c r="AJ253" s="4">
        <v>0.98832419839922603</v>
      </c>
      <c r="AK253" s="4"/>
    </row>
    <row r="254" spans="1:37" x14ac:dyDescent="0.25">
      <c r="A254" s="4" t="s">
        <v>691</v>
      </c>
      <c r="B254" s="4" t="s">
        <v>692</v>
      </c>
      <c r="C254" s="4" t="s">
        <v>32</v>
      </c>
      <c r="D254" s="2" t="s">
        <v>693</v>
      </c>
      <c r="F254" s="12">
        <v>0.127207959739711</v>
      </c>
      <c r="G254" s="13">
        <f t="shared" si="3"/>
        <v>1.092177968257267</v>
      </c>
      <c r="H254" s="6"/>
      <c r="I254" s="4">
        <v>0.27924044943612503</v>
      </c>
      <c r="J254" s="7">
        <v>3.5451068682856899E-6</v>
      </c>
      <c r="K254" s="4">
        <v>4.8022857634270402</v>
      </c>
      <c r="L254" s="4">
        <v>0.22874459530448699</v>
      </c>
      <c r="M254" s="7">
        <v>2.8266703798962601E-5</v>
      </c>
      <c r="N254" s="4">
        <v>4.0351096686015904</v>
      </c>
      <c r="O254" s="4">
        <v>5.0495854131637298E-2</v>
      </c>
      <c r="P254" s="4">
        <v>0.188870496803034</v>
      </c>
      <c r="Q254" s="4">
        <v>0.73707528674959699</v>
      </c>
      <c r="R254" s="4"/>
      <c r="S254" s="4">
        <v>-5.4672783699917397E-2</v>
      </c>
      <c r="T254" s="4">
        <v>0.52867976515821702</v>
      </c>
      <c r="U254" s="4">
        <v>0.76307126642321599</v>
      </c>
      <c r="V254" s="4">
        <v>0.31408279342832901</v>
      </c>
      <c r="W254" s="4">
        <v>1.2585102457018899E-4</v>
      </c>
      <c r="X254" s="4">
        <v>3.829774779883</v>
      </c>
      <c r="Y254" s="4">
        <v>0.40644840917583602</v>
      </c>
      <c r="Z254" s="7">
        <v>2.3681943463693701E-5</v>
      </c>
      <c r="AA254" s="4">
        <v>4.4414434823542104</v>
      </c>
      <c r="AB254" s="4">
        <v>0.25941000972841199</v>
      </c>
      <c r="AC254" s="4">
        <v>1.12361347721155E-2</v>
      </c>
      <c r="AD254" s="4">
        <v>2.15261706796292</v>
      </c>
      <c r="AE254" s="4">
        <v>0.35177562547591801</v>
      </c>
      <c r="AF254" s="4">
        <v>8.9273946335410902E-4</v>
      </c>
      <c r="AG254" s="4">
        <v>3.1022959105487402</v>
      </c>
      <c r="AH254" s="4">
        <v>9.2365615747506499E-2</v>
      </c>
      <c r="AI254" s="4">
        <v>0.110442638861444</v>
      </c>
      <c r="AJ254" s="4">
        <v>1.3122270301505401</v>
      </c>
      <c r="AK254" s="4"/>
    </row>
    <row r="255" spans="1:37" x14ac:dyDescent="0.25">
      <c r="A255" s="4" t="s">
        <v>694</v>
      </c>
      <c r="B255" s="4" t="s">
        <v>695</v>
      </c>
      <c r="C255" s="4" t="s">
        <v>67</v>
      </c>
      <c r="D255" s="2" t="s">
        <v>696</v>
      </c>
      <c r="F255" s="12">
        <v>0.12678963464340298</v>
      </c>
      <c r="G255" s="13">
        <f t="shared" si="3"/>
        <v>1.0918613253024072</v>
      </c>
      <c r="H255" s="6"/>
      <c r="I255" s="4">
        <v>0.79542715759865301</v>
      </c>
      <c r="J255" s="7">
        <v>2.1216882173380499E-6</v>
      </c>
      <c r="K255" s="4">
        <v>4.9903568735835799</v>
      </c>
      <c r="L255" s="4">
        <v>0.45230853494197598</v>
      </c>
      <c r="M255" s="4">
        <v>5.2470809460103396E-4</v>
      </c>
      <c r="N255" s="4">
        <v>2.92724307494528</v>
      </c>
      <c r="O255" s="4">
        <v>0.34311862265667797</v>
      </c>
      <c r="P255" s="4">
        <v>4.1658013447092301E-3</v>
      </c>
      <c r="Q255" s="4">
        <v>2.1342866655614801</v>
      </c>
      <c r="R255" s="4"/>
      <c r="S255" s="4">
        <v>0.33089717935646201</v>
      </c>
      <c r="T255" s="4">
        <v>9.8815405522551004E-3</v>
      </c>
      <c r="U255" s="4">
        <v>2.2011004622836801</v>
      </c>
      <c r="V255" s="4">
        <v>0.78747542727911801</v>
      </c>
      <c r="W255" s="7">
        <v>2.01762179863341E-6</v>
      </c>
      <c r="X255" s="4">
        <v>5.3182627126657502</v>
      </c>
      <c r="Y255" s="4">
        <v>0.92221679224205599</v>
      </c>
      <c r="Z255" s="7">
        <v>6.6063763004553501E-7</v>
      </c>
      <c r="AA255" s="4">
        <v>5.7089028254727801</v>
      </c>
      <c r="AB255" s="4">
        <v>1.1183726066355799</v>
      </c>
      <c r="AC255" s="7">
        <v>1.12723458456365E-7</v>
      </c>
      <c r="AD255" s="4">
        <v>6.3165068020364403</v>
      </c>
      <c r="AE255" s="4">
        <v>1.25311397159852</v>
      </c>
      <c r="AF255" s="7">
        <v>1.14219169677909E-8</v>
      </c>
      <c r="AG255" s="4">
        <v>7.07973953213427</v>
      </c>
      <c r="AH255" s="4">
        <v>0.13474136496293901</v>
      </c>
      <c r="AI255" s="4">
        <v>0.209241409658218</v>
      </c>
      <c r="AJ255" s="4">
        <v>1.08393446598175</v>
      </c>
      <c r="AK255" s="4"/>
    </row>
    <row r="256" spans="1:37" x14ac:dyDescent="0.25">
      <c r="A256" s="4" t="s">
        <v>697</v>
      </c>
      <c r="B256" s="4" t="s">
        <v>698</v>
      </c>
      <c r="C256" s="4" t="s">
        <v>67</v>
      </c>
      <c r="D256" s="2" t="s">
        <v>699</v>
      </c>
      <c r="F256" s="12">
        <v>0.12505135983443694</v>
      </c>
      <c r="G256" s="13">
        <f t="shared" si="3"/>
        <v>1.0905465553491733</v>
      </c>
      <c r="H256" s="6"/>
      <c r="I256" s="4">
        <v>0.60086813332302003</v>
      </c>
      <c r="J256" s="7">
        <v>4.4140247336676999E-5</v>
      </c>
      <c r="K256" s="4">
        <v>3.8686739296083901</v>
      </c>
      <c r="L256" s="4">
        <v>0.34967903344499301</v>
      </c>
      <c r="M256" s="4">
        <v>3.9569275195678903E-3</v>
      </c>
      <c r="N256" s="4">
        <v>2.15326245395425</v>
      </c>
      <c r="O256" s="4">
        <v>0.25118909987802701</v>
      </c>
      <c r="P256" s="4">
        <v>2.60862533801078E-2</v>
      </c>
      <c r="Q256" s="4">
        <v>1.4429813872373001</v>
      </c>
      <c r="R256" s="4"/>
      <c r="S256" s="4">
        <v>0.17465927413923199</v>
      </c>
      <c r="T256" s="4">
        <v>0.55409359540189596</v>
      </c>
      <c r="U256" s="4">
        <v>0.74756591236540004</v>
      </c>
      <c r="V256" s="4">
        <v>1.51994319094705</v>
      </c>
      <c r="W256" s="7">
        <v>2.9582069360767301E-7</v>
      </c>
      <c r="X256" s="4">
        <v>5.9855736663297501</v>
      </c>
      <c r="Y256" s="4">
        <v>0.72591949315745696</v>
      </c>
      <c r="Z256" s="4">
        <v>8.3486158157120005E-4</v>
      </c>
      <c r="AA256" s="4">
        <v>3.1270052582260401</v>
      </c>
      <c r="AB256" s="4">
        <v>1.6946024650862801</v>
      </c>
      <c r="AC256" s="7">
        <v>3.2492451499499497E-5</v>
      </c>
      <c r="AD256" s="4">
        <v>4.3261343022882901</v>
      </c>
      <c r="AE256" s="4">
        <v>0.90057876729668995</v>
      </c>
      <c r="AF256" s="4">
        <v>7.2577947187869602E-3</v>
      </c>
      <c r="AG256" s="4">
        <v>2.3168257871178501</v>
      </c>
      <c r="AH256" s="4">
        <v>-0.79402369778958803</v>
      </c>
      <c r="AI256" s="4">
        <v>1.2708931583948999E-4</v>
      </c>
      <c r="AJ256" s="4">
        <v>3.8262011683333399</v>
      </c>
      <c r="AK256" s="4"/>
    </row>
    <row r="257" spans="1:37" x14ac:dyDescent="0.25">
      <c r="A257" s="4" t="s">
        <v>700</v>
      </c>
      <c r="B257" s="4" t="s">
        <v>701</v>
      </c>
      <c r="C257" s="4" t="s">
        <v>32</v>
      </c>
      <c r="D257" s="2" t="s">
        <v>702</v>
      </c>
      <c r="F257" s="12">
        <v>0.124591220631601</v>
      </c>
      <c r="G257" s="13">
        <f t="shared" si="3"/>
        <v>1.090198787322453</v>
      </c>
      <c r="H257" s="6"/>
      <c r="I257" s="4">
        <v>0.36469840107113299</v>
      </c>
      <c r="J257" s="4">
        <v>1.9071748250476501E-4</v>
      </c>
      <c r="K257" s="4">
        <v>3.3147222174966702</v>
      </c>
      <c r="L257" s="4">
        <v>0.246988967161404</v>
      </c>
      <c r="M257" s="4">
        <v>4.0711070899067704E-3</v>
      </c>
      <c r="N257" s="4">
        <v>2.1424078640809898</v>
      </c>
      <c r="O257" s="4">
        <v>0.11770943390973</v>
      </c>
      <c r="P257" s="4">
        <v>0.121187769522247</v>
      </c>
      <c r="Q257" s="4">
        <v>0.88711356081854198</v>
      </c>
      <c r="R257" s="4"/>
      <c r="S257" s="4">
        <v>-0.32520146817050799</v>
      </c>
      <c r="T257" s="4">
        <v>2.0467055550355001E-4</v>
      </c>
      <c r="U257" s="4">
        <v>3.6503568767885999</v>
      </c>
      <c r="V257" s="4">
        <v>0.54184092759040803</v>
      </c>
      <c r="W257" s="7">
        <v>6.0207837271342197E-8</v>
      </c>
      <c r="X257" s="4">
        <v>6.5310898708551903</v>
      </c>
      <c r="Y257" s="4">
        <v>0.48928962170273399</v>
      </c>
      <c r="Z257" s="7">
        <v>4.0230910935967799E-7</v>
      </c>
      <c r="AA257" s="4">
        <v>5.8817896666351999</v>
      </c>
      <c r="AB257" s="4">
        <v>0.21663945941990001</v>
      </c>
      <c r="AC257" s="4">
        <v>6.8745058157593198E-3</v>
      </c>
      <c r="AD257" s="4">
        <v>2.3371835858134502</v>
      </c>
      <c r="AE257" s="4">
        <v>0.164088153532226</v>
      </c>
      <c r="AF257" s="4">
        <v>2.7239204454152101E-2</v>
      </c>
      <c r="AG257" s="4">
        <v>1.8222883887844501</v>
      </c>
      <c r="AH257" s="4">
        <v>-5.2551305887673899E-2</v>
      </c>
      <c r="AI257" s="4">
        <v>0.31977449663412499</v>
      </c>
      <c r="AJ257" s="4">
        <v>0.93454223193266694</v>
      </c>
      <c r="AK257" s="4"/>
    </row>
    <row r="258" spans="1:37" x14ac:dyDescent="0.25">
      <c r="A258" s="4" t="s">
        <v>703</v>
      </c>
      <c r="B258" s="4" t="s">
        <v>704</v>
      </c>
      <c r="C258" s="4" t="s">
        <v>36</v>
      </c>
      <c r="D258" s="2" t="s">
        <v>705</v>
      </c>
      <c r="F258" s="12">
        <v>0.12413759169641703</v>
      </c>
      <c r="G258" s="13">
        <f t="shared" si="3"/>
        <v>1.0898560482412463</v>
      </c>
      <c r="H258" s="6"/>
      <c r="I258" s="4">
        <v>0.57379307331520302</v>
      </c>
      <c r="J258" s="7">
        <v>7.8873694476788697E-6</v>
      </c>
      <c r="K258" s="4">
        <v>4.5102831173886404</v>
      </c>
      <c r="L258" s="4">
        <v>0.50338209065920703</v>
      </c>
      <c r="M258" s="7">
        <v>3.01511208354865E-5</v>
      </c>
      <c r="N258" s="4">
        <v>4.01096887162947</v>
      </c>
      <c r="O258" s="4">
        <v>7.0410982655996407E-2</v>
      </c>
      <c r="P258" s="4">
        <v>0.398526083813807</v>
      </c>
      <c r="Q258" s="4">
        <v>0.499331773837216</v>
      </c>
      <c r="R258" s="4"/>
      <c r="S258" s="4">
        <v>-0.14568935131673499</v>
      </c>
      <c r="T258" s="4">
        <v>6.8706401665832903E-2</v>
      </c>
      <c r="U258" s="4">
        <v>1.48248662403958</v>
      </c>
      <c r="V258" s="4">
        <v>0.771763675563783</v>
      </c>
      <c r="W258" s="7">
        <v>9.05913677407E-10</v>
      </c>
      <c r="X258" s="4">
        <v>7.9058650798115302</v>
      </c>
      <c r="Y258" s="4">
        <v>0.69793066501162004</v>
      </c>
      <c r="Z258" s="7">
        <v>1.60991870945537E-8</v>
      </c>
      <c r="AA258" s="4">
        <v>6.9680654609343504</v>
      </c>
      <c r="AB258" s="4">
        <v>0.62607432424704801</v>
      </c>
      <c r="AC258" s="7">
        <v>1.10500007466374E-6</v>
      </c>
      <c r="AD258" s="4">
        <v>5.5322894527494997</v>
      </c>
      <c r="AE258" s="4">
        <v>0.55224131369488405</v>
      </c>
      <c r="AF258" s="7">
        <v>2.21761899377171E-6</v>
      </c>
      <c r="AG258" s="4">
        <v>5.2842738285086099</v>
      </c>
      <c r="AH258" s="4">
        <v>-7.3833010552163694E-2</v>
      </c>
      <c r="AI258" s="4">
        <v>0.17382789927967601</v>
      </c>
      <c r="AJ258" s="4">
        <v>1.1496194287232799</v>
      </c>
      <c r="AK258" s="4"/>
    </row>
    <row r="259" spans="1:37" x14ac:dyDescent="0.25">
      <c r="A259" s="4" t="s">
        <v>706</v>
      </c>
      <c r="B259" s="4" t="s">
        <v>707</v>
      </c>
      <c r="C259" s="4" t="s">
        <v>67</v>
      </c>
      <c r="D259" s="2" t="s">
        <v>708</v>
      </c>
      <c r="F259" s="12">
        <v>0.12166747622339397</v>
      </c>
      <c r="G259" s="13">
        <f t="shared" si="3"/>
        <v>1.0879916438399457</v>
      </c>
      <c r="H259" s="6"/>
      <c r="I259" s="4">
        <v>0.28440247037101501</v>
      </c>
      <c r="J259" s="4">
        <v>1.12097298404013E-3</v>
      </c>
      <c r="K259" s="4">
        <v>2.6359149928593801</v>
      </c>
      <c r="L259" s="4">
        <v>0.23784992192931201</v>
      </c>
      <c r="M259" s="4">
        <v>4.0771006143736103E-3</v>
      </c>
      <c r="N259" s="4">
        <v>2.1419229714606201</v>
      </c>
      <c r="O259" s="4">
        <v>4.6552548441703402E-2</v>
      </c>
      <c r="P259" s="4">
        <v>0.50790456344717805</v>
      </c>
      <c r="Q259" s="4">
        <v>0.429151511643317</v>
      </c>
      <c r="R259" s="4"/>
      <c r="S259" s="4">
        <v>0.22000239155294099</v>
      </c>
      <c r="T259" s="4">
        <v>2.8521798891172302E-3</v>
      </c>
      <c r="U259" s="4">
        <v>2.66818787811799</v>
      </c>
      <c r="V259" s="4">
        <v>0.27042478436227602</v>
      </c>
      <c r="W259" s="4">
        <v>1.03568135621179E-4</v>
      </c>
      <c r="X259" s="4">
        <v>3.9013002201839</v>
      </c>
      <c r="Y259" s="4">
        <v>0.40606994659440898</v>
      </c>
      <c r="Z259" s="7">
        <v>1.10432382260939E-6</v>
      </c>
      <c r="AA259" s="4">
        <v>5.5324624219783498</v>
      </c>
      <c r="AB259" s="4">
        <v>0.49042717591521701</v>
      </c>
      <c r="AC259" s="7">
        <v>9.9926649099746399E-7</v>
      </c>
      <c r="AD259" s="4">
        <v>5.5661060878636102</v>
      </c>
      <c r="AE259" s="4">
        <v>0.62607233814735097</v>
      </c>
      <c r="AF259" s="7">
        <v>4.4420741307504801E-8</v>
      </c>
      <c r="AG259" s="4">
        <v>6.6335991357945296</v>
      </c>
      <c r="AH259" s="4">
        <v>0.13564516223213399</v>
      </c>
      <c r="AI259" s="4">
        <v>1.37048679180302E-2</v>
      </c>
      <c r="AJ259" s="4">
        <v>2.0778012693859198</v>
      </c>
      <c r="AK259" s="4"/>
    </row>
    <row r="260" spans="1:37" x14ac:dyDescent="0.25">
      <c r="A260" s="4" t="s">
        <v>709</v>
      </c>
      <c r="B260" s="4" t="s">
        <v>710</v>
      </c>
      <c r="C260" s="4" t="s">
        <v>44</v>
      </c>
      <c r="D260" s="2" t="s">
        <v>711</v>
      </c>
      <c r="F260" s="12">
        <v>0.119197612245453</v>
      </c>
      <c r="G260" s="13">
        <f t="shared" ref="G260:G323" si="4">POWER(2,F260)</f>
        <v>1.0861306181917914</v>
      </c>
      <c r="H260" s="6"/>
      <c r="I260" s="4">
        <v>0.282868310969912</v>
      </c>
      <c r="J260" s="7">
        <v>9.6177351893711503E-7</v>
      </c>
      <c r="K260" s="4">
        <v>5.2780144503248598</v>
      </c>
      <c r="L260" s="4">
        <v>0.29670345961497502</v>
      </c>
      <c r="M260" s="7">
        <v>5.6156954808539396E-7</v>
      </c>
      <c r="N260" s="4">
        <v>5.4685957978975299</v>
      </c>
      <c r="O260" s="4">
        <v>-1.3835148645063E-2</v>
      </c>
      <c r="P260" s="4">
        <v>0.67973640934451995</v>
      </c>
      <c r="Q260" s="4">
        <v>0.35145397381385002</v>
      </c>
      <c r="R260" s="4"/>
      <c r="S260" s="4">
        <v>-0.20800470656689399</v>
      </c>
      <c r="T260" s="4">
        <v>5.8409099855892804E-3</v>
      </c>
      <c r="U260" s="4">
        <v>2.39815999049021</v>
      </c>
      <c r="V260" s="4">
        <v>0.42744448984542299</v>
      </c>
      <c r="W260" s="7">
        <v>1.5030028110984999E-8</v>
      </c>
      <c r="X260" s="4">
        <v>6.9910360665433702</v>
      </c>
      <c r="Y260" s="4">
        <v>0.402065923215365</v>
      </c>
      <c r="Z260" s="7">
        <v>1.29407455085051E-7</v>
      </c>
      <c r="AA260" s="4">
        <v>6.2685904444678098</v>
      </c>
      <c r="AB260" s="4">
        <v>0.219439783278529</v>
      </c>
      <c r="AC260" s="4">
        <v>5.4978489151676904E-3</v>
      </c>
      <c r="AD260" s="4">
        <v>2.4208430800715202</v>
      </c>
      <c r="AE260" s="4">
        <v>0.19406121664847101</v>
      </c>
      <c r="AF260" s="4">
        <v>9.3554057783035195E-3</v>
      </c>
      <c r="AG260" s="4">
        <v>2.2217225003591601</v>
      </c>
      <c r="AH260" s="4">
        <v>-2.5378566630057699E-2</v>
      </c>
      <c r="AI260" s="4">
        <v>0.45380295394701797</v>
      </c>
      <c r="AJ260" s="4">
        <v>0.81440228891773703</v>
      </c>
      <c r="AK260" s="4"/>
    </row>
    <row r="261" spans="1:37" x14ac:dyDescent="0.25">
      <c r="A261" s="4" t="s">
        <v>712</v>
      </c>
      <c r="B261" s="4" t="s">
        <v>713</v>
      </c>
      <c r="C261" s="4" t="s">
        <v>32</v>
      </c>
      <c r="D261" s="2" t="s">
        <v>714</v>
      </c>
      <c r="F261" s="12">
        <v>0.115629531056264</v>
      </c>
      <c r="G261" s="13">
        <f t="shared" si="4"/>
        <v>1.0834477131193074</v>
      </c>
      <c r="H261" s="6"/>
      <c r="I261" s="4">
        <v>0.22393407765645401</v>
      </c>
      <c r="J261" s="4">
        <v>1.0176229926303E-2</v>
      </c>
      <c r="K261" s="4">
        <v>1.7964286469156501</v>
      </c>
      <c r="L261" s="4">
        <v>0.19183474485874899</v>
      </c>
      <c r="M261" s="4">
        <v>2.3174680489155299E-2</v>
      </c>
      <c r="N261" s="4">
        <v>1.4871362119037801</v>
      </c>
      <c r="O261" s="4">
        <v>3.2099332797705597E-2</v>
      </c>
      <c r="P261" s="4">
        <v>0.67389321102478705</v>
      </c>
      <c r="Q261" s="4">
        <v>0.35363529527295101</v>
      </c>
      <c r="R261" s="4"/>
      <c r="S261" s="4">
        <v>9.85944350970685E-2</v>
      </c>
      <c r="T261" s="4">
        <v>0.35862468899753502</v>
      </c>
      <c r="U261" s="4">
        <v>0.89492482764985404</v>
      </c>
      <c r="V261" s="4">
        <v>0.482307601881935</v>
      </c>
      <c r="W261" s="7">
        <v>2.1724726615435201E-6</v>
      </c>
      <c r="X261" s="4">
        <v>5.2913799046925902</v>
      </c>
      <c r="Y261" s="4">
        <v>0.33956360871271801</v>
      </c>
      <c r="Z261" s="4">
        <v>2.6658645147326098E-4</v>
      </c>
      <c r="AA261" s="4">
        <v>3.5528969408267002</v>
      </c>
      <c r="AB261" s="4">
        <v>0.580902036979004</v>
      </c>
      <c r="AC261" s="7">
        <v>8.3722009431075301E-5</v>
      </c>
      <c r="AD261" s="4">
        <v>3.9799770372808401</v>
      </c>
      <c r="AE261" s="4">
        <v>0.43815804380978601</v>
      </c>
      <c r="AF261" s="4">
        <v>7.9433103816428695E-4</v>
      </c>
      <c r="AG261" s="4">
        <v>3.1455753517159999</v>
      </c>
      <c r="AH261" s="4">
        <v>-0.14274399316921699</v>
      </c>
      <c r="AI261" s="4">
        <v>2.1581330005130499E-2</v>
      </c>
      <c r="AJ261" s="4">
        <v>1.9090949189033</v>
      </c>
      <c r="AK261" s="4"/>
    </row>
    <row r="262" spans="1:37" x14ac:dyDescent="0.25">
      <c r="A262" s="4" t="s">
        <v>715</v>
      </c>
      <c r="B262" s="4" t="s">
        <v>463</v>
      </c>
      <c r="C262" s="4" t="s">
        <v>32</v>
      </c>
      <c r="D262" s="2" t="s">
        <v>716</v>
      </c>
      <c r="F262" s="12">
        <v>0.115039485017433</v>
      </c>
      <c r="G262" s="13">
        <f t="shared" si="4"/>
        <v>1.0830046857981313</v>
      </c>
      <c r="H262" s="6"/>
      <c r="I262" s="4">
        <v>0.201302708737854</v>
      </c>
      <c r="J262" s="4">
        <v>2.4039344943393999E-2</v>
      </c>
      <c r="K262" s="4">
        <v>1.4731511850513299</v>
      </c>
      <c r="L262" s="4">
        <v>0.34498639967428402</v>
      </c>
      <c r="M262" s="4">
        <v>7.5030090224392798E-4</v>
      </c>
      <c r="N262" s="4">
        <v>2.7899063915111899</v>
      </c>
      <c r="O262" s="4">
        <v>-0.14368369093642999</v>
      </c>
      <c r="P262" s="4">
        <v>9.1452439779924594E-2</v>
      </c>
      <c r="Q262" s="4">
        <v>0.98588419157145402</v>
      </c>
      <c r="R262" s="4"/>
      <c r="S262" s="4">
        <v>1.92222160101771</v>
      </c>
      <c r="T262" s="7">
        <v>5.7953641885433197E-14</v>
      </c>
      <c r="U262" s="4">
        <v>10.944878662527801</v>
      </c>
      <c r="V262" s="4">
        <v>0.58921756145613702</v>
      </c>
      <c r="W262" s="7">
        <v>7.84197420888866E-7</v>
      </c>
      <c r="X262" s="4">
        <v>5.6495379731089299</v>
      </c>
      <c r="Y262" s="4">
        <v>0.31634219375528699</v>
      </c>
      <c r="Z262" s="4">
        <v>5.9748105135848395E-4</v>
      </c>
      <c r="AA262" s="4">
        <v>3.2524359352685202</v>
      </c>
      <c r="AB262" s="4">
        <v>2.5114391624738501</v>
      </c>
      <c r="AC262" s="7">
        <v>1.1102230246251601E-15</v>
      </c>
      <c r="AD262" s="4">
        <v>12.103451517660201</v>
      </c>
      <c r="AE262" s="4">
        <v>2.2385637947729999</v>
      </c>
      <c r="AF262" s="7">
        <v>6.1062266354383602E-15</v>
      </c>
      <c r="AG262" s="4">
        <v>11.6183613332693</v>
      </c>
      <c r="AH262" s="4">
        <v>-0.27287536770085002</v>
      </c>
      <c r="AI262" s="4">
        <v>1.9988001210608001E-3</v>
      </c>
      <c r="AJ262" s="4">
        <v>2.8008294869649402</v>
      </c>
      <c r="AK262" s="4"/>
    </row>
    <row r="263" spans="1:37" x14ac:dyDescent="0.25">
      <c r="A263" s="4" t="s">
        <v>717</v>
      </c>
      <c r="B263" s="4" t="s">
        <v>718</v>
      </c>
      <c r="C263" s="4" t="s">
        <v>36</v>
      </c>
      <c r="D263" s="2" t="s">
        <v>719</v>
      </c>
      <c r="F263" s="12">
        <v>0.11468744149832205</v>
      </c>
      <c r="G263" s="13">
        <f t="shared" si="4"/>
        <v>1.0827404454312819</v>
      </c>
      <c r="H263" s="6"/>
      <c r="I263" s="4">
        <v>0.39845453527851699</v>
      </c>
      <c r="J263" s="7">
        <v>6.9586501005858294E-8</v>
      </c>
      <c r="K263" s="4">
        <v>6.2012799292574403</v>
      </c>
      <c r="L263" s="4">
        <v>0.44678881360913397</v>
      </c>
      <c r="M263" s="7">
        <v>1.7798166385141201E-8</v>
      </c>
      <c r="N263" s="4">
        <v>6.6540305207755699</v>
      </c>
      <c r="O263" s="4">
        <v>-4.8334278330616702E-2</v>
      </c>
      <c r="P263" s="4">
        <v>0.21102173871131399</v>
      </c>
      <c r="Q263" s="4">
        <v>0.69995055723002197</v>
      </c>
      <c r="R263" s="4"/>
      <c r="S263" s="4">
        <v>0.18798718798462499</v>
      </c>
      <c r="T263" s="4">
        <v>0.40097538101428198</v>
      </c>
      <c r="U263" s="4">
        <v>0.85661327827547196</v>
      </c>
      <c r="V263" s="4">
        <v>0.34118570126313602</v>
      </c>
      <c r="W263" s="4">
        <v>1.26141417684092E-2</v>
      </c>
      <c r="X263" s="4">
        <v>2.1087774030769899</v>
      </c>
      <c r="Y263" s="4">
        <v>0.51314197677683904</v>
      </c>
      <c r="Z263" s="4">
        <v>1.12493390076063E-3</v>
      </c>
      <c r="AA263" s="4">
        <v>3.0158436402001998</v>
      </c>
      <c r="AB263" s="4">
        <v>0.52917288924776196</v>
      </c>
      <c r="AC263" s="4">
        <v>3.12369303963628E-2</v>
      </c>
      <c r="AD263" s="4">
        <v>1.77175822825133</v>
      </c>
      <c r="AE263" s="4">
        <v>0.70112916476146403</v>
      </c>
      <c r="AF263" s="4">
        <v>5.8668169628794996E-3</v>
      </c>
      <c r="AG263" s="4">
        <v>2.3965130884150301</v>
      </c>
      <c r="AH263" s="4">
        <v>0.17195627551370199</v>
      </c>
      <c r="AI263" s="4">
        <v>0.11841620632248399</v>
      </c>
      <c r="AJ263" s="4">
        <v>1.2871507333105201</v>
      </c>
      <c r="AK263" s="4"/>
    </row>
    <row r="264" spans="1:37" x14ac:dyDescent="0.25">
      <c r="A264" s="4" t="s">
        <v>720</v>
      </c>
      <c r="B264" s="4" t="s">
        <v>364</v>
      </c>
      <c r="C264" s="4" t="s">
        <v>36</v>
      </c>
      <c r="D264" s="2" t="s">
        <v>721</v>
      </c>
      <c r="F264" s="12">
        <v>0.11335267200758592</v>
      </c>
      <c r="G264" s="13">
        <f t="shared" si="4"/>
        <v>1.0817391662069935</v>
      </c>
      <c r="H264" s="6"/>
      <c r="I264" s="4">
        <v>0.60827807256950905</v>
      </c>
      <c r="J264" s="7">
        <v>2.23537375276806E-8</v>
      </c>
      <c r="K264" s="4">
        <v>6.5779242530550297</v>
      </c>
      <c r="L264" s="4">
        <v>0.63885192101726396</v>
      </c>
      <c r="M264" s="7">
        <v>1.23926158224208E-8</v>
      </c>
      <c r="N264" s="4">
        <v>6.7714572886366202</v>
      </c>
      <c r="O264" s="4">
        <v>-3.0573848447755299E-2</v>
      </c>
      <c r="P264" s="4">
        <v>0.55896502822140504</v>
      </c>
      <c r="Q264" s="4">
        <v>0.402671021430898</v>
      </c>
      <c r="R264" s="4"/>
      <c r="S264" s="4">
        <v>-0.49242162736772099</v>
      </c>
      <c r="T264" s="7">
        <v>7.6645142919051796E-6</v>
      </c>
      <c r="U264" s="4">
        <v>4.8459854751235696</v>
      </c>
      <c r="V264" s="4">
        <v>0.657644350440034</v>
      </c>
      <c r="W264" s="7">
        <v>7.3013350920803098E-10</v>
      </c>
      <c r="X264" s="4">
        <v>7.9766672991228198</v>
      </c>
      <c r="Y264" s="4">
        <v>0.72163074457709497</v>
      </c>
      <c r="Z264" s="7">
        <v>8.3590212529571803E-10</v>
      </c>
      <c r="AA264" s="4">
        <v>7.9315918891809298</v>
      </c>
      <c r="AB264" s="4">
        <v>0.165222723072313</v>
      </c>
      <c r="AC264" s="4">
        <v>5.0870144061713203E-2</v>
      </c>
      <c r="AD264" s="4">
        <v>1.59210163921616</v>
      </c>
      <c r="AE264" s="4">
        <v>0.22920911720937401</v>
      </c>
      <c r="AF264" s="4">
        <v>7.5963210100400396E-3</v>
      </c>
      <c r="AG264" s="4">
        <v>2.2999899782769901</v>
      </c>
      <c r="AH264" s="4">
        <v>6.3986394137060601E-2</v>
      </c>
      <c r="AI264" s="4">
        <v>0.143553651252814</v>
      </c>
      <c r="AJ264" s="4">
        <v>1.2183007030625199</v>
      </c>
      <c r="AK264" s="4"/>
    </row>
    <row r="265" spans="1:37" x14ac:dyDescent="0.25">
      <c r="A265" s="4" t="s">
        <v>722</v>
      </c>
      <c r="B265" s="4" t="s">
        <v>179</v>
      </c>
      <c r="C265" s="4" t="s">
        <v>67</v>
      </c>
      <c r="D265" s="2" t="s">
        <v>723</v>
      </c>
      <c r="F265" s="12">
        <v>0.11317011726558102</v>
      </c>
      <c r="G265" s="13">
        <f t="shared" si="4"/>
        <v>1.0816022945083636</v>
      </c>
      <c r="H265" s="6"/>
      <c r="I265" s="4">
        <v>0.59860117288926695</v>
      </c>
      <c r="J265" s="7">
        <v>2.6157267463133799E-9</v>
      </c>
      <c r="K265" s="4">
        <v>7.2582578106275202</v>
      </c>
      <c r="L265" s="4">
        <v>0.50959062977023095</v>
      </c>
      <c r="M265" s="7">
        <v>1.84865940333623E-8</v>
      </c>
      <c r="N265" s="4">
        <v>6.6419833102206098</v>
      </c>
      <c r="O265" s="4">
        <v>8.9010543119036001E-2</v>
      </c>
      <c r="P265" s="4">
        <v>5.4059595139093003E-2</v>
      </c>
      <c r="Q265" s="4">
        <v>1.17387213548346</v>
      </c>
      <c r="R265" s="4"/>
      <c r="S265" s="4">
        <v>-0.15264205152950699</v>
      </c>
      <c r="T265" s="4">
        <v>3.4872805009458697E-2</v>
      </c>
      <c r="U265" s="4">
        <v>1.7308604592027199</v>
      </c>
      <c r="V265" s="4">
        <v>0.55881619799210103</v>
      </c>
      <c r="W265" s="7">
        <v>6.8357449700684503E-9</v>
      </c>
      <c r="X265" s="4">
        <v>7.2465496605783999</v>
      </c>
      <c r="Y265" s="4">
        <v>0.71177129015484797</v>
      </c>
      <c r="Z265" s="7">
        <v>8.7324514286279995E-10</v>
      </c>
      <c r="AA265" s="4">
        <v>7.9177219773362797</v>
      </c>
      <c r="AB265" s="4">
        <v>0.40617414646259398</v>
      </c>
      <c r="AC265" s="7">
        <v>3.2824886398552502E-5</v>
      </c>
      <c r="AD265" s="4">
        <v>4.3223224807415397</v>
      </c>
      <c r="AE265" s="4">
        <v>0.55912923862534103</v>
      </c>
      <c r="AF265" s="7">
        <v>4.3370142221999002E-7</v>
      </c>
      <c r="AG265" s="4">
        <v>5.8561745748414298</v>
      </c>
      <c r="AH265" s="4">
        <v>0.152955092162747</v>
      </c>
      <c r="AI265" s="4">
        <v>2.8360030162528599E-3</v>
      </c>
      <c r="AJ265" s="4">
        <v>2.6703244973996001</v>
      </c>
      <c r="AK265" s="4"/>
    </row>
    <row r="266" spans="1:37" x14ac:dyDescent="0.25">
      <c r="A266" s="4" t="s">
        <v>724</v>
      </c>
      <c r="B266" s="4" t="s">
        <v>725</v>
      </c>
      <c r="C266" s="4" t="s">
        <v>32</v>
      </c>
      <c r="D266" s="2" t="s">
        <v>726</v>
      </c>
      <c r="F266" s="12">
        <v>0.11266696019588907</v>
      </c>
      <c r="G266" s="13">
        <f t="shared" si="4"/>
        <v>1.0812251386051335</v>
      </c>
      <c r="H266" s="6"/>
      <c r="I266" s="4">
        <v>0.51974188828046397</v>
      </c>
      <c r="J266" s="4">
        <v>6.5654593421071695E-4</v>
      </c>
      <c r="K266" s="4">
        <v>2.8414275781328402</v>
      </c>
      <c r="L266" s="4">
        <v>0.67614704704567896</v>
      </c>
      <c r="M266" s="7">
        <v>6.3092226160632605E-5</v>
      </c>
      <c r="N266" s="4">
        <v>3.73337101472293</v>
      </c>
      <c r="O266" s="4">
        <v>-0.15640515876521499</v>
      </c>
      <c r="P266" s="4">
        <v>0.20362514921265601</v>
      </c>
      <c r="Q266" s="4">
        <v>0.71185098184846796</v>
      </c>
      <c r="R266" s="4"/>
      <c r="S266" s="4">
        <v>-4.9774720514769902E-2</v>
      </c>
      <c r="T266" s="4">
        <v>0.82369562100725402</v>
      </c>
      <c r="U266" s="4">
        <v>0.61801135989848299</v>
      </c>
      <c r="V266" s="4">
        <v>0.75093221280100797</v>
      </c>
      <c r="W266" s="7">
        <v>7.8762942901100498E-7</v>
      </c>
      <c r="X266" s="4">
        <v>5.6481407518792404</v>
      </c>
      <c r="Y266" s="4">
        <v>0.63240884847635304</v>
      </c>
      <c r="Z266" s="7">
        <v>1.0219905067887501E-5</v>
      </c>
      <c r="AA266" s="4">
        <v>4.7427943030055202</v>
      </c>
      <c r="AB266" s="4">
        <v>0.70115749228623803</v>
      </c>
      <c r="AC266" s="4">
        <v>6.5206414127548804E-3</v>
      </c>
      <c r="AD266" s="4">
        <v>2.35701158449685</v>
      </c>
      <c r="AE266" s="4">
        <v>0.58263412796158298</v>
      </c>
      <c r="AF266" s="4">
        <v>1.8384614734961401E-2</v>
      </c>
      <c r="AG266" s="4">
        <v>1.9684214308149399</v>
      </c>
      <c r="AH266" s="4">
        <v>-0.118523364324656</v>
      </c>
      <c r="AI266" s="4">
        <v>0.15554784772563299</v>
      </c>
      <c r="AJ266" s="4">
        <v>1.1894496478082</v>
      </c>
      <c r="AK266" s="4"/>
    </row>
    <row r="267" spans="1:37" x14ac:dyDescent="0.25">
      <c r="A267" s="4" t="s">
        <v>727</v>
      </c>
      <c r="B267" s="4" t="s">
        <v>728</v>
      </c>
      <c r="C267" s="4" t="s">
        <v>44</v>
      </c>
      <c r="D267" s="2" t="s">
        <v>729</v>
      </c>
      <c r="F267" s="12">
        <v>0.1126159996456999</v>
      </c>
      <c r="G267" s="13">
        <f t="shared" si="4"/>
        <v>1.0811869469892748</v>
      </c>
      <c r="H267" s="6"/>
      <c r="I267" s="4">
        <v>1.0636025594944101</v>
      </c>
      <c r="J267" s="7">
        <v>8.7228672507322398E-8</v>
      </c>
      <c r="K267" s="4">
        <v>6.1237397070686299</v>
      </c>
      <c r="L267" s="4">
        <v>0.90851483886700102</v>
      </c>
      <c r="M267" s="7">
        <v>5.3910995079231604E-7</v>
      </c>
      <c r="N267" s="4">
        <v>5.4828319194731803</v>
      </c>
      <c r="O267" s="4">
        <v>0.155087720627411</v>
      </c>
      <c r="P267" s="4">
        <v>0.144801040015341</v>
      </c>
      <c r="Q267" s="4">
        <v>0.82626789327371297</v>
      </c>
      <c r="R267" s="4"/>
      <c r="S267" s="4">
        <v>-0.50571572158313305</v>
      </c>
      <c r="T267" s="7">
        <v>2.14728507719197E-6</v>
      </c>
      <c r="U267" s="4">
        <v>5.2958682037043996</v>
      </c>
      <c r="V267" s="4">
        <v>1.16820649617195</v>
      </c>
      <c r="W267" s="7">
        <v>2.91195956236834E-11</v>
      </c>
      <c r="X267" s="4">
        <v>8.9743927380280706</v>
      </c>
      <c r="Y267" s="4">
        <v>1.17621855914011</v>
      </c>
      <c r="Z267" s="7">
        <v>7.09131642295802E-11</v>
      </c>
      <c r="AA267" s="4">
        <v>8.6935860911952894</v>
      </c>
      <c r="AB267" s="4">
        <v>0.662490774588816</v>
      </c>
      <c r="AC267" s="7">
        <v>1.7744790770102299E-7</v>
      </c>
      <c r="AD267" s="4">
        <v>6.1607476646274</v>
      </c>
      <c r="AE267" s="4">
        <v>0.67050283755697304</v>
      </c>
      <c r="AF267" s="7">
        <v>6.1908090098761206E-8</v>
      </c>
      <c r="AG267" s="4">
        <v>6.5210136418286497</v>
      </c>
      <c r="AH267" s="4">
        <v>8.0120629681575996E-3</v>
      </c>
      <c r="AI267" s="4">
        <v>0.90797646796723197</v>
      </c>
      <c r="AJ267" s="4">
        <v>0.58689180851334899</v>
      </c>
      <c r="AK267" s="4"/>
    </row>
    <row r="268" spans="1:37" x14ac:dyDescent="0.25">
      <c r="A268" s="4" t="s">
        <v>730</v>
      </c>
      <c r="B268" s="4" t="s">
        <v>731</v>
      </c>
      <c r="C268" s="4" t="s">
        <v>36</v>
      </c>
      <c r="D268" s="2" t="s">
        <v>732</v>
      </c>
      <c r="F268" s="12">
        <v>0.112245353726321</v>
      </c>
      <c r="G268" s="13">
        <f t="shared" si="4"/>
        <v>1.0809092125784228</v>
      </c>
      <c r="H268" s="6"/>
      <c r="I268" s="4">
        <v>0.30576944982859999</v>
      </c>
      <c r="J268" s="4">
        <v>1.0338805565968099E-3</v>
      </c>
      <c r="K268" s="4">
        <v>2.6662939098069298</v>
      </c>
      <c r="L268" s="4">
        <v>0.306016176968821</v>
      </c>
      <c r="M268" s="4">
        <v>1.0273688894417701E-3</v>
      </c>
      <c r="N268" s="4">
        <v>2.66836367141955</v>
      </c>
      <c r="O268" s="4">
        <v>-2.4672714022111502E-4</v>
      </c>
      <c r="P268" s="4">
        <v>0.99734556837990995</v>
      </c>
      <c r="Q268" s="4">
        <v>0.26740528739189701</v>
      </c>
      <c r="R268" s="4"/>
      <c r="S268" s="4">
        <v>8.4128352556550295E-2</v>
      </c>
      <c r="T268" s="4">
        <v>0.27480653236073799</v>
      </c>
      <c r="U268" s="4">
        <v>0.98733416101864602</v>
      </c>
      <c r="V268" s="4">
        <v>0.40481592613725498</v>
      </c>
      <c r="W268" s="7">
        <v>1.8945204451892301E-6</v>
      </c>
      <c r="X268" s="4">
        <v>5.3397097814480396</v>
      </c>
      <c r="Y268" s="4">
        <v>0.41801480355492099</v>
      </c>
      <c r="Z268" s="7">
        <v>4.6721409525663E-6</v>
      </c>
      <c r="AA268" s="4">
        <v>5.0226331967573898</v>
      </c>
      <c r="AB268" s="4">
        <v>0.48894427869380502</v>
      </c>
      <c r="AC268" s="7">
        <v>1.7766375187577799E-5</v>
      </c>
      <c r="AD268" s="4">
        <v>4.5443520071341998</v>
      </c>
      <c r="AE268" s="4">
        <v>0.50214315611147098</v>
      </c>
      <c r="AF268" s="7">
        <v>6.7304323997374704E-6</v>
      </c>
      <c r="AG268" s="4">
        <v>4.8920767793912896</v>
      </c>
      <c r="AH268" s="4">
        <v>1.31988774176662E-2</v>
      </c>
      <c r="AI268" s="4">
        <v>0.78583367900781198</v>
      </c>
      <c r="AJ268" s="4">
        <v>0.63321984985382895</v>
      </c>
      <c r="AK268" s="4"/>
    </row>
    <row r="269" spans="1:37" x14ac:dyDescent="0.25">
      <c r="A269" s="4" t="s">
        <v>733</v>
      </c>
      <c r="B269" s="4" t="s">
        <v>364</v>
      </c>
      <c r="C269" s="4" t="s">
        <v>36</v>
      </c>
      <c r="D269" s="2" t="s">
        <v>734</v>
      </c>
      <c r="F269" s="12">
        <v>0.112092499775414</v>
      </c>
      <c r="G269" s="13">
        <f t="shared" si="4"/>
        <v>1.0807946960058123</v>
      </c>
      <c r="H269" s="6"/>
      <c r="I269" s="4">
        <v>0.22599172584732499</v>
      </c>
      <c r="J269" s="4">
        <v>1.0988663636515301E-3</v>
      </c>
      <c r="K269" s="4">
        <v>2.6432861677276498</v>
      </c>
      <c r="L269" s="4">
        <v>0.28914044192759197</v>
      </c>
      <c r="M269" s="4">
        <v>1.35317748866881E-4</v>
      </c>
      <c r="N269" s="4">
        <v>3.4450822577762201</v>
      </c>
      <c r="O269" s="4">
        <v>-6.3148716080266898E-2</v>
      </c>
      <c r="P269" s="4">
        <v>0.26483817411626198</v>
      </c>
      <c r="Q269" s="4">
        <v>0.62605163398892005</v>
      </c>
      <c r="R269" s="4"/>
      <c r="S269" s="4">
        <v>0.62298677235037503</v>
      </c>
      <c r="T269" s="4">
        <v>1.93124754408269E-3</v>
      </c>
      <c r="U269" s="4">
        <v>2.81368533955844</v>
      </c>
      <c r="V269" s="4">
        <v>0.33012408176350899</v>
      </c>
      <c r="W269" s="4">
        <v>1.6883478229034999E-4</v>
      </c>
      <c r="X269" s="4">
        <v>3.7209176016589902</v>
      </c>
      <c r="Y269" s="4">
        <v>0.33808422562273899</v>
      </c>
      <c r="Z269" s="4">
        <v>2.7880444647987402E-4</v>
      </c>
      <c r="AA269" s="4">
        <v>3.5360709643998902</v>
      </c>
      <c r="AB269" s="4">
        <v>0.95311085411388297</v>
      </c>
      <c r="AC269" s="7">
        <v>4.6625068722772097E-5</v>
      </c>
      <c r="AD269" s="4">
        <v>4.1939967342101898</v>
      </c>
      <c r="AE269" s="4">
        <v>0.96107099797311402</v>
      </c>
      <c r="AF269" s="7">
        <v>3.7233873994457801E-5</v>
      </c>
      <c r="AG269" s="4">
        <v>4.2766583817607202</v>
      </c>
      <c r="AH269" s="4">
        <v>7.9601438592305507E-3</v>
      </c>
      <c r="AI269" s="4">
        <v>0.88642446021015298</v>
      </c>
      <c r="AJ269" s="4">
        <v>0.59464980330543005</v>
      </c>
      <c r="AK269" s="4"/>
    </row>
    <row r="270" spans="1:37" x14ac:dyDescent="0.25">
      <c r="A270" s="4" t="s">
        <v>735</v>
      </c>
      <c r="B270" s="4" t="s">
        <v>736</v>
      </c>
      <c r="C270" s="4" t="s">
        <v>67</v>
      </c>
      <c r="D270" s="2" t="s">
        <v>737</v>
      </c>
      <c r="F270" s="12">
        <v>0.11187922619074497</v>
      </c>
      <c r="G270" s="13">
        <f t="shared" si="4"/>
        <v>1.0806349339524031</v>
      </c>
      <c r="H270" s="6"/>
      <c r="I270" s="4">
        <v>0.491739363348493</v>
      </c>
      <c r="J270" s="7">
        <v>9.7455505776444795E-8</v>
      </c>
      <c r="K270" s="4">
        <v>6.0846263639588098</v>
      </c>
      <c r="L270" s="4">
        <v>0.40796050090013403</v>
      </c>
      <c r="M270" s="7">
        <v>8.3378542814482902E-7</v>
      </c>
      <c r="N270" s="4">
        <v>5.3279642969316496</v>
      </c>
      <c r="O270" s="4">
        <v>8.3778862448358707E-2</v>
      </c>
      <c r="P270" s="4">
        <v>9.5816237561172204E-2</v>
      </c>
      <c r="Q270" s="4">
        <v>0.96951286687799698</v>
      </c>
      <c r="R270" s="4"/>
      <c r="S270" s="4">
        <v>-0.311846741822981</v>
      </c>
      <c r="T270" s="7">
        <v>3.6708048811728802E-7</v>
      </c>
      <c r="U270" s="4">
        <v>5.9119554344750203</v>
      </c>
      <c r="V270" s="4">
        <v>0.465927488146336</v>
      </c>
      <c r="W270" s="7">
        <v>1.7820933617684901E-9</v>
      </c>
      <c r="X270" s="4">
        <v>7.6838709515193999</v>
      </c>
      <c r="Y270" s="4">
        <v>0.60361858953923797</v>
      </c>
      <c r="Z270" s="7">
        <v>2.94270940948138E-10</v>
      </c>
      <c r="AA270" s="4">
        <v>8.25471540049924</v>
      </c>
      <c r="AB270" s="4">
        <v>0.154080746323356</v>
      </c>
      <c r="AC270" s="4">
        <v>2.0635548208501899E-3</v>
      </c>
      <c r="AD270" s="4">
        <v>2.7888878887109398</v>
      </c>
      <c r="AE270" s="4">
        <v>0.29177184771625803</v>
      </c>
      <c r="AF270" s="7">
        <v>8.4131697197786803E-7</v>
      </c>
      <c r="AG270" s="4">
        <v>5.6255979761568096</v>
      </c>
      <c r="AH270" s="4">
        <v>0.137691101392902</v>
      </c>
      <c r="AI270" s="4">
        <v>1.8069776027582799E-3</v>
      </c>
      <c r="AJ270" s="4">
        <v>2.8384715616728999</v>
      </c>
      <c r="AK270" s="4"/>
    </row>
    <row r="271" spans="1:37" x14ac:dyDescent="0.25">
      <c r="A271" s="4" t="s">
        <v>738</v>
      </c>
      <c r="B271" s="4" t="s">
        <v>739</v>
      </c>
      <c r="C271" s="4" t="s">
        <v>40</v>
      </c>
      <c r="D271" s="2" t="s">
        <v>740</v>
      </c>
      <c r="F271" s="12">
        <v>0.11145788785510102</v>
      </c>
      <c r="G271" s="13">
        <f t="shared" si="4"/>
        <v>1.0803193811632632</v>
      </c>
      <c r="H271" s="6"/>
      <c r="I271" s="4">
        <v>0.57289953837575702</v>
      </c>
      <c r="J271" s="7">
        <v>8.0252034373451398E-7</v>
      </c>
      <c r="K271" s="4">
        <v>5.3422300785639703</v>
      </c>
      <c r="L271" s="4">
        <v>0.433554313232133</v>
      </c>
      <c r="M271" s="7">
        <v>1.6133414237007298E-5</v>
      </c>
      <c r="N271" s="4">
        <v>4.2457661408774801</v>
      </c>
      <c r="O271" s="4">
        <v>0.13934522514362399</v>
      </c>
      <c r="P271" s="4">
        <v>5.2463527047756101E-2</v>
      </c>
      <c r="Q271" s="4">
        <v>1.18448120401624</v>
      </c>
      <c r="R271" s="4"/>
      <c r="S271" s="4">
        <v>-5.69103331277215E-2</v>
      </c>
      <c r="T271" s="4">
        <v>0.66739939956767202</v>
      </c>
      <c r="U271" s="4">
        <v>0.68615521450811101</v>
      </c>
      <c r="V271" s="4">
        <v>0.96765584970317298</v>
      </c>
      <c r="W271" s="7">
        <v>3.2258835824805501E-8</v>
      </c>
      <c r="X271" s="4">
        <v>6.7406820706276296</v>
      </c>
      <c r="Y271" s="4">
        <v>0.68435742623085805</v>
      </c>
      <c r="Z271" s="7">
        <v>2.5651744860466499E-6</v>
      </c>
      <c r="AA271" s="4">
        <v>5.2330235950365296</v>
      </c>
      <c r="AB271" s="4">
        <v>0.910745516575451</v>
      </c>
      <c r="AC271" s="7">
        <v>4.4546546306145604E-6</v>
      </c>
      <c r="AD271" s="4">
        <v>5.0399120659318601</v>
      </c>
      <c r="AE271" s="4">
        <v>0.62744709310313596</v>
      </c>
      <c r="AF271" s="4">
        <v>2.3111281337884199E-4</v>
      </c>
      <c r="AG271" s="4">
        <v>3.6052954955134</v>
      </c>
      <c r="AH271" s="4">
        <v>-0.28329842347231499</v>
      </c>
      <c r="AI271" s="4">
        <v>4.6140175856612701E-3</v>
      </c>
      <c r="AJ271" s="4">
        <v>2.4867262666576799</v>
      </c>
      <c r="AK271" s="4"/>
    </row>
    <row r="272" spans="1:37" x14ac:dyDescent="0.25">
      <c r="A272" s="4" t="s">
        <v>741</v>
      </c>
      <c r="B272" s="4" t="s">
        <v>742</v>
      </c>
      <c r="C272" s="4" t="s">
        <v>67</v>
      </c>
      <c r="D272" s="2" t="s">
        <v>743</v>
      </c>
      <c r="F272" s="12">
        <v>0.10986112730574993</v>
      </c>
      <c r="G272" s="13">
        <f t="shared" si="4"/>
        <v>1.0791243558397983</v>
      </c>
      <c r="H272" s="6"/>
      <c r="I272" s="4">
        <v>1.39930622964254</v>
      </c>
      <c r="J272" s="7">
        <v>1.41806120734778E-7</v>
      </c>
      <c r="K272" s="4">
        <v>5.9541450810323902</v>
      </c>
      <c r="L272" s="4">
        <v>1.4173845163329</v>
      </c>
      <c r="M272" s="7">
        <v>1.2208075794717401E-7</v>
      </c>
      <c r="N272" s="4">
        <v>6.0074983169173404</v>
      </c>
      <c r="O272" s="4">
        <v>-1.8078286690361999E-2</v>
      </c>
      <c r="P272" s="4">
        <v>0.89710845190902999</v>
      </c>
      <c r="Q272" s="4">
        <v>0.28946793351690298</v>
      </c>
      <c r="R272" s="4"/>
      <c r="S272" s="4">
        <v>8.4939154947128406E-2</v>
      </c>
      <c r="T272" s="4">
        <v>0.75603716469969395</v>
      </c>
      <c r="U272" s="4">
        <v>0.645487284582555</v>
      </c>
      <c r="V272" s="4">
        <v>1.76268763430746</v>
      </c>
      <c r="W272" s="7">
        <v>2.31964936148188E-9</v>
      </c>
      <c r="X272" s="4">
        <v>7.5973062082812604</v>
      </c>
      <c r="Y272" s="4">
        <v>1.50916735694829</v>
      </c>
      <c r="Z272" s="7">
        <v>1.91180746789144E-8</v>
      </c>
      <c r="AA272" s="4">
        <v>6.9137454965901703</v>
      </c>
      <c r="AB272" s="4">
        <v>1.8476267892545899</v>
      </c>
      <c r="AC272" s="7">
        <v>5.4912963345366003E-6</v>
      </c>
      <c r="AD272" s="4">
        <v>4.9647315646169599</v>
      </c>
      <c r="AE272" s="4">
        <v>1.5941065118954201</v>
      </c>
      <c r="AF272" s="7">
        <v>2.8559817837781102E-5</v>
      </c>
      <c r="AG272" s="4">
        <v>4.3730083220947202</v>
      </c>
      <c r="AH272" s="4">
        <v>-0.25352027735916799</v>
      </c>
      <c r="AI272" s="4">
        <v>5.7931820859226303E-2</v>
      </c>
      <c r="AJ272" s="4">
        <v>1.5444190664673101</v>
      </c>
      <c r="AK272" s="4"/>
    </row>
    <row r="273" spans="1:37" x14ac:dyDescent="0.25">
      <c r="A273" s="4" t="s">
        <v>744</v>
      </c>
      <c r="B273" s="4" t="s">
        <v>745</v>
      </c>
      <c r="C273" s="4" t="s">
        <v>32</v>
      </c>
      <c r="D273" s="2" t="s">
        <v>746</v>
      </c>
      <c r="F273" s="12">
        <v>0.10931444720247999</v>
      </c>
      <c r="G273" s="13">
        <f t="shared" si="4"/>
        <v>1.0787155209581569</v>
      </c>
      <c r="H273" s="6"/>
      <c r="I273" s="4">
        <v>0.16431039064035399</v>
      </c>
      <c r="J273" s="4">
        <v>2.1626049209934401E-2</v>
      </c>
      <c r="K273" s="4">
        <v>1.5131329399434299</v>
      </c>
      <c r="L273" s="4">
        <v>0.17647970879709399</v>
      </c>
      <c r="M273" s="4">
        <v>1.49602580026923E-2</v>
      </c>
      <c r="N273" s="4">
        <v>1.65137541190742</v>
      </c>
      <c r="O273" s="4">
        <v>-1.2169318156739699E-2</v>
      </c>
      <c r="P273" s="4">
        <v>0.84975483280615105</v>
      </c>
      <c r="Q273" s="4">
        <v>0.30082916527291398</v>
      </c>
      <c r="R273" s="4"/>
      <c r="S273" s="4">
        <v>3.6462542957471601E-3</v>
      </c>
      <c r="T273" s="4">
        <v>0.94198534283011004</v>
      </c>
      <c r="U273" s="4">
        <v>0.57553464820994904</v>
      </c>
      <c r="V273" s="4">
        <v>0.155372481850334</v>
      </c>
      <c r="W273" s="4">
        <v>6.5604518246765702E-3</v>
      </c>
      <c r="X273" s="4">
        <v>2.3547568348099799</v>
      </c>
      <c r="Y273" s="4">
        <v>0.27362483784283398</v>
      </c>
      <c r="Z273" s="4">
        <v>1.6080958934561201E-4</v>
      </c>
      <c r="AA273" s="4">
        <v>3.7389060438148398</v>
      </c>
      <c r="AB273" s="4">
        <v>0.159018736146082</v>
      </c>
      <c r="AC273" s="4">
        <v>1.09680528965224E-2</v>
      </c>
      <c r="AD273" s="4">
        <v>2.1617667288489</v>
      </c>
      <c r="AE273" s="4">
        <v>0.27727109213858198</v>
      </c>
      <c r="AF273" s="7">
        <v>4.8135074340094301E-5</v>
      </c>
      <c r="AG273" s="4">
        <v>4.18261815215015</v>
      </c>
      <c r="AH273" s="4">
        <v>0.1182523559925</v>
      </c>
      <c r="AI273" s="4">
        <v>2.9823378915209101E-2</v>
      </c>
      <c r="AJ273" s="4">
        <v>1.7888872935478799</v>
      </c>
      <c r="AK273" s="4"/>
    </row>
    <row r="274" spans="1:37" x14ac:dyDescent="0.25">
      <c r="A274" s="4" t="s">
        <v>747</v>
      </c>
      <c r="B274" s="4" t="s">
        <v>674</v>
      </c>
      <c r="C274" s="4" t="s">
        <v>36</v>
      </c>
      <c r="D274" s="2" t="s">
        <v>748</v>
      </c>
      <c r="F274" s="12">
        <v>0.10703528716559507</v>
      </c>
      <c r="G274" s="13">
        <f t="shared" si="4"/>
        <v>1.0770127187396701</v>
      </c>
      <c r="H274" s="6"/>
      <c r="I274" s="4">
        <v>0.54590468562860295</v>
      </c>
      <c r="J274" s="7">
        <v>6.3793185400840002E-8</v>
      </c>
      <c r="K274" s="4">
        <v>6.2301706790342299</v>
      </c>
      <c r="L274" s="4">
        <v>0.35437090921959302</v>
      </c>
      <c r="M274" s="7">
        <v>8.1396535098754407E-6</v>
      </c>
      <c r="N274" s="4">
        <v>4.4993410241620797</v>
      </c>
      <c r="O274" s="4">
        <v>0.19153377640901001</v>
      </c>
      <c r="P274" s="4">
        <v>2.0714434369911699E-3</v>
      </c>
      <c r="Q274" s="4">
        <v>2.4000816505537701</v>
      </c>
      <c r="R274" s="4"/>
      <c r="S274" s="4">
        <v>-4.53593537812014E-2</v>
      </c>
      <c r="T274" s="4">
        <v>0.59528995986428401</v>
      </c>
      <c r="U274" s="4">
        <v>0.72376589107384204</v>
      </c>
      <c r="V274" s="4">
        <v>0.46820223632470298</v>
      </c>
      <c r="W274" s="7">
        <v>2.23550428612995E-7</v>
      </c>
      <c r="X274" s="4">
        <v>6.0814929989425996</v>
      </c>
      <c r="Y274" s="4">
        <v>0.65293997279419802</v>
      </c>
      <c r="Z274" s="7">
        <v>8.6750611139052597E-9</v>
      </c>
      <c r="AA274" s="4">
        <v>7.1705323949806896</v>
      </c>
      <c r="AB274" s="4">
        <v>0.422842882543502</v>
      </c>
      <c r="AC274" s="4">
        <v>2.09033174423889E-4</v>
      </c>
      <c r="AD274" s="4">
        <v>3.6427608876982598</v>
      </c>
      <c r="AE274" s="4">
        <v>0.60758061901299598</v>
      </c>
      <c r="AF274" s="7">
        <v>2.9218166591737901E-6</v>
      </c>
      <c r="AG274" s="4">
        <v>5.1876602300960597</v>
      </c>
      <c r="AH274" s="4">
        <v>0.18473773646949401</v>
      </c>
      <c r="AI274" s="4">
        <v>1.0111290414839299E-3</v>
      </c>
      <c r="AJ274" s="4">
        <v>3.05629240720971</v>
      </c>
      <c r="AK274" s="4"/>
    </row>
    <row r="275" spans="1:37" x14ac:dyDescent="0.25">
      <c r="A275" s="4" t="s">
        <v>749</v>
      </c>
      <c r="B275" s="4" t="s">
        <v>750</v>
      </c>
      <c r="C275" s="4" t="s">
        <v>67</v>
      </c>
      <c r="D275" s="2" t="s">
        <v>751</v>
      </c>
      <c r="F275" s="12">
        <v>0.10662588682652502</v>
      </c>
      <c r="G275" s="13">
        <f t="shared" si="4"/>
        <v>1.0767071331492584</v>
      </c>
      <c r="H275" s="6"/>
      <c r="I275" s="4">
        <v>0.308886901578175</v>
      </c>
      <c r="J275" s="4">
        <v>1.4884501260759001E-4</v>
      </c>
      <c r="K275" s="4">
        <v>3.4093291859322599</v>
      </c>
      <c r="L275" s="4">
        <v>0.26909116826789797</v>
      </c>
      <c r="M275" s="4">
        <v>4.9768261471572195E-4</v>
      </c>
      <c r="N275" s="4">
        <v>2.9478160026714799</v>
      </c>
      <c r="O275" s="4">
        <v>3.9795733310277297E-2</v>
      </c>
      <c r="P275" s="4">
        <v>0.50825352014826597</v>
      </c>
      <c r="Q275" s="4">
        <v>0.429063619844405</v>
      </c>
      <c r="R275" s="4"/>
      <c r="S275" s="4">
        <v>0.16819838938148199</v>
      </c>
      <c r="T275" s="4">
        <v>8.0544279602956504E-4</v>
      </c>
      <c r="U275" s="4">
        <v>3.14051696013806</v>
      </c>
      <c r="V275" s="4">
        <v>0.40679806815639002</v>
      </c>
      <c r="W275" s="7">
        <v>1.15011410395383E-8</v>
      </c>
      <c r="X275" s="4">
        <v>7.0780809728128302</v>
      </c>
      <c r="Y275" s="4">
        <v>0.41551278840470002</v>
      </c>
      <c r="Z275" s="7">
        <v>4.5464028874952998E-8</v>
      </c>
      <c r="AA275" s="4">
        <v>6.6263719296685002</v>
      </c>
      <c r="AB275" s="4">
        <v>0.57499645753787199</v>
      </c>
      <c r="AC275" s="7">
        <v>1.6694252646942699E-9</v>
      </c>
      <c r="AD275" s="4">
        <v>7.7071262184444898</v>
      </c>
      <c r="AE275" s="4">
        <v>0.58371117778618098</v>
      </c>
      <c r="AF275" s="7">
        <v>3.18656323550215E-10</v>
      </c>
      <c r="AG275" s="4">
        <v>8.2327689584926897</v>
      </c>
      <c r="AH275" s="4">
        <v>8.7147202483095505E-3</v>
      </c>
      <c r="AI275" s="4">
        <v>0.80551471887798898</v>
      </c>
      <c r="AJ275" s="4">
        <v>0.62521186798776696</v>
      </c>
      <c r="AK275" s="4"/>
    </row>
    <row r="276" spans="1:37" x14ac:dyDescent="0.25">
      <c r="A276" s="4" t="s">
        <v>752</v>
      </c>
      <c r="B276" s="4" t="s">
        <v>753</v>
      </c>
      <c r="C276" s="4" t="s">
        <v>322</v>
      </c>
      <c r="D276" s="2" t="s">
        <v>754</v>
      </c>
      <c r="F276" s="12">
        <v>0.10316664736707898</v>
      </c>
      <c r="G276" s="13">
        <f t="shared" si="4"/>
        <v>1.0741285382799837</v>
      </c>
      <c r="H276" s="6"/>
      <c r="I276" s="4">
        <v>0.25304808685673702</v>
      </c>
      <c r="J276" s="7">
        <v>9.6008756851340104E-6</v>
      </c>
      <c r="K276" s="4">
        <v>4.4394145288226001</v>
      </c>
      <c r="L276" s="4">
        <v>0.27646378586162501</v>
      </c>
      <c r="M276" s="7">
        <v>3.75302901967078E-6</v>
      </c>
      <c r="N276" s="4">
        <v>4.78185934221169</v>
      </c>
      <c r="O276" s="4">
        <v>-2.34156990048878E-2</v>
      </c>
      <c r="P276" s="4">
        <v>0.52949094552288001</v>
      </c>
      <c r="Q276" s="4">
        <v>0.41765996343538597</v>
      </c>
      <c r="R276" s="4"/>
      <c r="S276" s="4">
        <v>-1.7437066294421301E-2</v>
      </c>
      <c r="T276" s="4">
        <v>0.75222681226001098</v>
      </c>
      <c r="U276" s="4">
        <v>0.64716703284572497</v>
      </c>
      <c r="V276" s="4">
        <v>0.203297168144465</v>
      </c>
      <c r="W276" s="4">
        <v>1.9349710062312999E-3</v>
      </c>
      <c r="X276" s="4">
        <v>2.8129153112779099</v>
      </c>
      <c r="Y276" s="4">
        <v>0.356214734223816</v>
      </c>
      <c r="Z276" s="7">
        <v>3.2355257001626101E-5</v>
      </c>
      <c r="AA276" s="4">
        <v>4.32780106507344</v>
      </c>
      <c r="AB276" s="4">
        <v>0.18586010185004301</v>
      </c>
      <c r="AC276" s="4">
        <v>8.1251593867518491E-3</v>
      </c>
      <c r="AD276" s="4">
        <v>2.2745396435099998</v>
      </c>
      <c r="AE276" s="4">
        <v>0.33877766792939501</v>
      </c>
      <c r="AF276" s="7">
        <v>1.56262617143632E-5</v>
      </c>
      <c r="AG276" s="4">
        <v>4.5904700958977003</v>
      </c>
      <c r="AH276" s="4">
        <v>0.152917566079352</v>
      </c>
      <c r="AI276" s="4">
        <v>1.29287304809738E-2</v>
      </c>
      <c r="AJ276" s="4">
        <v>2.0995976859498802</v>
      </c>
      <c r="AK276" s="4"/>
    </row>
    <row r="277" spans="1:37" x14ac:dyDescent="0.25">
      <c r="A277" s="4" t="s">
        <v>755</v>
      </c>
      <c r="B277" s="4" t="s">
        <v>756</v>
      </c>
      <c r="C277" s="4" t="s">
        <v>36</v>
      </c>
      <c r="D277" s="2" t="s">
        <v>757</v>
      </c>
      <c r="F277" s="12">
        <v>0.10213215353223498</v>
      </c>
      <c r="G277" s="13">
        <f t="shared" si="4"/>
        <v>1.0733586035223082</v>
      </c>
      <c r="H277" s="6"/>
      <c r="I277" s="4">
        <v>0.493818086696795</v>
      </c>
      <c r="J277" s="4">
        <v>1.1624369598373101E-4</v>
      </c>
      <c r="K277" s="4">
        <v>3.5016872370404299</v>
      </c>
      <c r="L277" s="4">
        <v>0.43979426458110499</v>
      </c>
      <c r="M277" s="4">
        <v>3.2827034194560201E-4</v>
      </c>
      <c r="N277" s="4">
        <v>3.1066903625417202</v>
      </c>
      <c r="O277" s="4">
        <v>5.40238221156897E-2</v>
      </c>
      <c r="P277" s="4">
        <v>0.563095452290583</v>
      </c>
      <c r="Q277" s="4">
        <v>0.40065335644720801</v>
      </c>
      <c r="R277" s="4"/>
      <c r="S277" s="4">
        <v>-0.30249201213457599</v>
      </c>
      <c r="T277" s="4">
        <v>2.0196148478568399E-4</v>
      </c>
      <c r="U277" s="4">
        <v>3.65530221927281</v>
      </c>
      <c r="V277" s="4">
        <v>0.75213052193423502</v>
      </c>
      <c r="W277" s="7">
        <v>3.7665526253505302E-9</v>
      </c>
      <c r="X277" s="4">
        <v>7.4440847582591996</v>
      </c>
      <c r="Y277" s="4">
        <v>0.59595024022902998</v>
      </c>
      <c r="Z277" s="7">
        <v>3.6841573813895E-7</v>
      </c>
      <c r="AA277" s="4">
        <v>5.9109881319459703</v>
      </c>
      <c r="AB277" s="4">
        <v>0.44963850979965903</v>
      </c>
      <c r="AC277" s="7">
        <v>1.0724867412825701E-5</v>
      </c>
      <c r="AD277" s="4">
        <v>4.7252809625043204</v>
      </c>
      <c r="AE277" s="4">
        <v>0.29345822809445499</v>
      </c>
      <c r="AF277" s="4">
        <v>2.6868932263168798E-4</v>
      </c>
      <c r="AG277" s="4">
        <v>3.55005335469692</v>
      </c>
      <c r="AH277" s="4">
        <v>-0.15618028170520401</v>
      </c>
      <c r="AI277" s="4">
        <v>2.3695579976368002E-2</v>
      </c>
      <c r="AJ277" s="4">
        <v>1.87408395986629</v>
      </c>
      <c r="AK277" s="4"/>
    </row>
    <row r="278" spans="1:37" x14ac:dyDescent="0.25">
      <c r="A278" s="4" t="s">
        <v>758</v>
      </c>
      <c r="B278" s="4" t="s">
        <v>126</v>
      </c>
      <c r="C278" s="4" t="s">
        <v>67</v>
      </c>
      <c r="D278" s="2" t="s">
        <v>759</v>
      </c>
      <c r="F278" s="12">
        <v>0.10058756100253019</v>
      </c>
      <c r="G278" s="13">
        <f t="shared" si="4"/>
        <v>1.0722100485950559</v>
      </c>
      <c r="H278" s="6"/>
      <c r="I278" s="4">
        <v>1.1033921432051299</v>
      </c>
      <c r="J278" s="7">
        <v>1.06847939385091E-8</v>
      </c>
      <c r="K278" s="4">
        <v>6.8204385640689296</v>
      </c>
      <c r="L278" s="4">
        <v>0.964270854011542</v>
      </c>
      <c r="M278" s="7">
        <v>5.3630032303964002E-8</v>
      </c>
      <c r="N278" s="4">
        <v>6.2905551096218701</v>
      </c>
      <c r="O278" s="4">
        <v>0.13912128919358399</v>
      </c>
      <c r="P278" s="4">
        <v>0.13368066801235901</v>
      </c>
      <c r="Q278" s="4">
        <v>0.85356495203554905</v>
      </c>
      <c r="R278" s="4"/>
      <c r="S278" s="4">
        <v>-0.34441156242842302</v>
      </c>
      <c r="T278" s="4">
        <v>1.49435091295201E-2</v>
      </c>
      <c r="U278" s="4">
        <v>2.04535426284786</v>
      </c>
      <c r="V278" s="4">
        <v>1.5044484025150899</v>
      </c>
      <c r="W278" s="7">
        <v>2.0393664534879E-10</v>
      </c>
      <c r="X278" s="4">
        <v>8.3693831210389593</v>
      </c>
      <c r="Y278" s="4">
        <v>1.2039797042076601</v>
      </c>
      <c r="Z278" s="7">
        <v>4.5123984548922602E-9</v>
      </c>
      <c r="AA278" s="4">
        <v>7.3841677294266299</v>
      </c>
      <c r="AB278" s="4">
        <v>1.1600368400866601</v>
      </c>
      <c r="AC278" s="7">
        <v>1.4525477542992599E-7</v>
      </c>
      <c r="AD278" s="4">
        <v>6.2307609172353597</v>
      </c>
      <c r="AE278" s="4">
        <v>0.85956814177923402</v>
      </c>
      <c r="AF278" s="7">
        <v>5.7270215058080601E-6</v>
      </c>
      <c r="AG278" s="4">
        <v>4.9495729438628002</v>
      </c>
      <c r="AH278" s="4">
        <v>-0.30046869830742901</v>
      </c>
      <c r="AI278" s="4">
        <v>5.7910809652213001E-3</v>
      </c>
      <c r="AJ278" s="4">
        <v>2.40136739193444</v>
      </c>
      <c r="AK278" s="4"/>
    </row>
    <row r="279" spans="1:37" x14ac:dyDescent="0.25">
      <c r="A279" s="4" t="s">
        <v>760</v>
      </c>
      <c r="B279" s="4" t="s">
        <v>761</v>
      </c>
      <c r="C279" s="4" t="s">
        <v>36</v>
      </c>
      <c r="D279" s="2" t="s">
        <v>762</v>
      </c>
      <c r="F279" s="12">
        <v>9.9507692390096047E-2</v>
      </c>
      <c r="G279" s="13">
        <f t="shared" si="4"/>
        <v>1.0714077912057354</v>
      </c>
      <c r="H279" s="6"/>
      <c r="I279" s="4">
        <v>0.83549701597979298</v>
      </c>
      <c r="J279" s="7">
        <v>1.8400702073151401E-8</v>
      </c>
      <c r="K279" s="4">
        <v>6.6425972886905402</v>
      </c>
      <c r="L279" s="4">
        <v>0.71988023088071296</v>
      </c>
      <c r="M279" s="7">
        <v>1.07760492085163E-7</v>
      </c>
      <c r="N279" s="4">
        <v>6.0505646120756698</v>
      </c>
      <c r="O279" s="4">
        <v>0.11561678509907999</v>
      </c>
      <c r="P279" s="4">
        <v>0.117157539832735</v>
      </c>
      <c r="Q279" s="4">
        <v>0.89918262108707403</v>
      </c>
      <c r="R279" s="4"/>
      <c r="S279" s="4">
        <v>-0.118795620715362</v>
      </c>
      <c r="T279" s="4">
        <v>0.47380454019551299</v>
      </c>
      <c r="U279" s="4">
        <v>0.79983829816206298</v>
      </c>
      <c r="V279" s="4">
        <v>0.69623650651043301</v>
      </c>
      <c r="W279" s="7">
        <v>6.7509319734426796E-7</v>
      </c>
      <c r="X279" s="4">
        <v>5.7013605691958196</v>
      </c>
      <c r="Y279" s="4">
        <v>0.93500470836988903</v>
      </c>
      <c r="Z279" s="7">
        <v>1.86534743207289E-8</v>
      </c>
      <c r="AA279" s="4">
        <v>6.9209586776502698</v>
      </c>
      <c r="AB279" s="4">
        <v>0.57744088579507102</v>
      </c>
      <c r="AC279" s="4">
        <v>2.9819443981962102E-3</v>
      </c>
      <c r="AD279" s="4">
        <v>2.6515656367019602</v>
      </c>
      <c r="AE279" s="4">
        <v>0.81620908765452704</v>
      </c>
      <c r="AF279" s="4">
        <v>1.5090453336186199E-4</v>
      </c>
      <c r="AG279" s="4">
        <v>3.7621306617663302</v>
      </c>
      <c r="AH279" s="4">
        <v>0.23876820185945599</v>
      </c>
      <c r="AI279" s="4">
        <v>5.9773215988516704E-3</v>
      </c>
      <c r="AJ279" s="4">
        <v>2.3896508702710002</v>
      </c>
      <c r="AK279" s="4"/>
    </row>
    <row r="280" spans="1:37" x14ac:dyDescent="0.25">
      <c r="A280" s="4" t="s">
        <v>763</v>
      </c>
      <c r="B280" s="4" t="s">
        <v>764</v>
      </c>
      <c r="C280" s="4" t="s">
        <v>44</v>
      </c>
      <c r="D280" s="2" t="s">
        <v>765</v>
      </c>
      <c r="F280" s="12">
        <v>9.9239758754227012E-2</v>
      </c>
      <c r="G280" s="13">
        <f t="shared" si="4"/>
        <v>1.0712088305647738</v>
      </c>
      <c r="H280" s="6"/>
      <c r="I280" s="4">
        <v>0.102791102252505</v>
      </c>
      <c r="J280" s="4">
        <v>4.9681773873157002E-3</v>
      </c>
      <c r="K280" s="4">
        <v>2.0679903513017801</v>
      </c>
      <c r="L280" s="4">
        <v>0.14345358258324201</v>
      </c>
      <c r="M280" s="4">
        <v>4.0691013199745102E-4</v>
      </c>
      <c r="N280" s="4">
        <v>3.0245674496795498</v>
      </c>
      <c r="O280" s="4">
        <v>-4.0662480330736502E-2</v>
      </c>
      <c r="P280" s="4">
        <v>0.20465526198447501</v>
      </c>
      <c r="Q280" s="4">
        <v>0.71002396661804501</v>
      </c>
      <c r="R280" s="4"/>
      <c r="S280" s="4">
        <v>0.40773311689106401</v>
      </c>
      <c r="T280" s="7">
        <v>4.5704399498358599E-7</v>
      </c>
      <c r="U280" s="4">
        <v>5.8383755394825698</v>
      </c>
      <c r="V280" s="4">
        <v>9.8051293508145898E-2</v>
      </c>
      <c r="W280" s="4">
        <v>6.1107899437178301E-2</v>
      </c>
      <c r="X280" s="4">
        <v>1.5249360579131701</v>
      </c>
      <c r="Y280" s="4">
        <v>0.20203086100673201</v>
      </c>
      <c r="Z280" s="4">
        <v>2.10229197896905E-3</v>
      </c>
      <c r="AA280" s="4">
        <v>2.7818152385461001</v>
      </c>
      <c r="AB280" s="4">
        <v>0.50578441039920996</v>
      </c>
      <c r="AC280" s="7">
        <v>1.3155855549395999E-7</v>
      </c>
      <c r="AD280" s="4">
        <v>6.2630289198970202</v>
      </c>
      <c r="AE280" s="4">
        <v>0.60976397789779602</v>
      </c>
      <c r="AF280" s="7">
        <v>2.2377617536761801E-9</v>
      </c>
      <c r="AG280" s="4">
        <v>7.6087037938022499</v>
      </c>
      <c r="AH280" s="4">
        <v>0.103979567498586</v>
      </c>
      <c r="AI280" s="4">
        <v>4.8563166291155903E-2</v>
      </c>
      <c r="AJ280" s="4">
        <v>1.6089308857981099</v>
      </c>
      <c r="AK280" s="4"/>
    </row>
    <row r="281" spans="1:37" x14ac:dyDescent="0.25">
      <c r="A281" s="4" t="s">
        <v>766</v>
      </c>
      <c r="B281" s="4" t="s">
        <v>767</v>
      </c>
      <c r="C281" s="4" t="s">
        <v>32</v>
      </c>
      <c r="D281" s="2" t="s">
        <v>768</v>
      </c>
      <c r="F281" s="12">
        <v>9.8929457563470935E-2</v>
      </c>
      <c r="G281" s="13">
        <f t="shared" si="4"/>
        <v>1.0709784550369794</v>
      </c>
      <c r="H281" s="6"/>
      <c r="I281" s="4">
        <v>0.89657869243856703</v>
      </c>
      <c r="J281" s="7">
        <v>2.6287372201227999E-7</v>
      </c>
      <c r="K281" s="4">
        <v>5.7422111404613796</v>
      </c>
      <c r="L281" s="4">
        <v>0.87049404474279002</v>
      </c>
      <c r="M281" s="7">
        <v>3.6894097454887E-7</v>
      </c>
      <c r="N281" s="4">
        <v>5.6210507872109003</v>
      </c>
      <c r="O281" s="4">
        <v>2.6084647695777601E-2</v>
      </c>
      <c r="P281" s="4">
        <v>0.78272082111290497</v>
      </c>
      <c r="Q281" s="4">
        <v>0.31816712564880101</v>
      </c>
      <c r="R281" s="4"/>
      <c r="S281" s="4">
        <v>-0.77561929401130103</v>
      </c>
      <c r="T281" s="7">
        <v>4.0748737802909201E-6</v>
      </c>
      <c r="U281" s="4">
        <v>5.07121076141265</v>
      </c>
      <c r="V281" s="4">
        <v>1.00157952760793</v>
      </c>
      <c r="W281" s="7">
        <v>3.7128596863667002E-9</v>
      </c>
      <c r="X281" s="4">
        <v>7.4485525791027403</v>
      </c>
      <c r="Y281" s="4">
        <v>0.99550815000203796</v>
      </c>
      <c r="Z281" s="7">
        <v>1.06044691916551E-8</v>
      </c>
      <c r="AA281" s="4">
        <v>7.1037008905036201</v>
      </c>
      <c r="AB281" s="4">
        <v>0.225960233596631</v>
      </c>
      <c r="AC281" s="4">
        <v>6.9304736170582706E-2</v>
      </c>
      <c r="AD281" s="4">
        <v>1.47932364687911</v>
      </c>
      <c r="AE281" s="4">
        <v>0.21988885599073699</v>
      </c>
      <c r="AF281" s="4">
        <v>6.6018381793115102E-2</v>
      </c>
      <c r="AG281" s="4">
        <v>1.4968264156548301</v>
      </c>
      <c r="AH281" s="4">
        <v>-6.0713776058940998E-3</v>
      </c>
      <c r="AI281" s="4">
        <v>0.93612083995968598</v>
      </c>
      <c r="AJ281" s="4">
        <v>0.57754946890279601</v>
      </c>
      <c r="AK281" s="4"/>
    </row>
    <row r="282" spans="1:37" x14ac:dyDescent="0.25">
      <c r="A282" s="4" t="s">
        <v>769</v>
      </c>
      <c r="B282" s="4" t="s">
        <v>770</v>
      </c>
      <c r="C282" s="4" t="s">
        <v>40</v>
      </c>
      <c r="D282" s="2" t="s">
        <v>771</v>
      </c>
      <c r="F282" s="12">
        <v>9.8351617610826003E-2</v>
      </c>
      <c r="G282" s="13">
        <f t="shared" si="4"/>
        <v>1.0705495839280452</v>
      </c>
      <c r="H282" s="6"/>
      <c r="I282" s="4">
        <v>0.10669402270136399</v>
      </c>
      <c r="J282" s="4">
        <v>8.2801946788091402E-3</v>
      </c>
      <c r="K282" s="4">
        <v>1.8742333512321401</v>
      </c>
      <c r="L282" s="4">
        <v>0.10257236991110801</v>
      </c>
      <c r="M282" s="4">
        <v>1.0433823282306701E-2</v>
      </c>
      <c r="N282" s="4">
        <v>1.7869225704146601</v>
      </c>
      <c r="O282" s="4">
        <v>4.1216527902555302E-3</v>
      </c>
      <c r="P282" s="4">
        <v>0.90619785839280598</v>
      </c>
      <c r="Q282" s="4">
        <v>0.28718959286406698</v>
      </c>
      <c r="R282" s="4"/>
      <c r="S282" s="4">
        <v>6.8100220482290794E-2</v>
      </c>
      <c r="T282" s="4">
        <v>0.139448682971828</v>
      </c>
      <c r="U282" s="4">
        <v>1.2288965778082801</v>
      </c>
      <c r="V282" s="4">
        <v>0.14155633236465801</v>
      </c>
      <c r="W282" s="4">
        <v>2.0423768348004599E-3</v>
      </c>
      <c r="X282" s="4">
        <v>2.7926925508692699</v>
      </c>
      <c r="Y282" s="4">
        <v>0.20504564031219</v>
      </c>
      <c r="Z282" s="4">
        <v>2.2790837945185801E-4</v>
      </c>
      <c r="AA282" s="4">
        <v>3.6104009129891299</v>
      </c>
      <c r="AB282" s="4">
        <v>0.20965655284694901</v>
      </c>
      <c r="AC282" s="4">
        <v>5.2907823460557302E-4</v>
      </c>
      <c r="AD282" s="4">
        <v>3.29779782163732</v>
      </c>
      <c r="AE282" s="4">
        <v>0.273145860794481</v>
      </c>
      <c r="AF282" s="7">
        <v>1.5720549308873001E-5</v>
      </c>
      <c r="AG282" s="4">
        <v>4.58844026211223</v>
      </c>
      <c r="AH282" s="4">
        <v>6.34893079475327E-2</v>
      </c>
      <c r="AI282" s="4">
        <v>9.6009432270444298E-2</v>
      </c>
      <c r="AJ282" s="4">
        <v>1.3621470633518</v>
      </c>
      <c r="AK282" s="4"/>
    </row>
    <row r="283" spans="1:37" x14ac:dyDescent="0.25">
      <c r="A283" s="4" t="s">
        <v>772</v>
      </c>
      <c r="B283" s="4" t="s">
        <v>773</v>
      </c>
      <c r="C283" s="4" t="s">
        <v>36</v>
      </c>
      <c r="D283" s="2" t="s">
        <v>774</v>
      </c>
      <c r="F283" s="12">
        <v>9.8231785234906999E-2</v>
      </c>
      <c r="G283" s="13">
        <f t="shared" si="4"/>
        <v>1.0704606661950107</v>
      </c>
      <c r="H283" s="6"/>
      <c r="I283" s="4">
        <v>0.27578185793288101</v>
      </c>
      <c r="J283" s="7">
        <v>3.41841353702632E-5</v>
      </c>
      <c r="K283" s="4">
        <v>3.9640018656737399</v>
      </c>
      <c r="L283" s="4">
        <v>0.33498801425069002</v>
      </c>
      <c r="M283" s="7">
        <v>4.5941685018480197E-6</v>
      </c>
      <c r="N283" s="4">
        <v>4.7064590385085596</v>
      </c>
      <c r="O283" s="4">
        <v>-5.9206156317809802E-2</v>
      </c>
      <c r="P283" s="4">
        <v>0.20863725892505799</v>
      </c>
      <c r="Q283" s="4">
        <v>0.70373044006188301</v>
      </c>
      <c r="R283" s="4"/>
      <c r="S283" s="4">
        <v>-0.152698738478382</v>
      </c>
      <c r="T283" s="4">
        <v>1.5770284768274499E-2</v>
      </c>
      <c r="U283" s="4">
        <v>2.02507455618764</v>
      </c>
      <c r="V283" s="4">
        <v>0.25685163957331703</v>
      </c>
      <c r="W283" s="7">
        <v>2.1052251341968601E-5</v>
      </c>
      <c r="X283" s="4">
        <v>4.4833290871930496</v>
      </c>
      <c r="Y283" s="4">
        <v>0.37401364316778801</v>
      </c>
      <c r="Z283" s="7">
        <v>9.3429964687086198E-7</v>
      </c>
      <c r="AA283" s="4">
        <v>5.5894177493883603</v>
      </c>
      <c r="AB283" s="4">
        <v>0.104152901094935</v>
      </c>
      <c r="AC283" s="4">
        <v>0.103472115972938</v>
      </c>
      <c r="AD283" s="4">
        <v>1.3356617994559701</v>
      </c>
      <c r="AE283" s="4">
        <v>0.22131490468940601</v>
      </c>
      <c r="AF283" s="4">
        <v>1.34945072810233E-3</v>
      </c>
      <c r="AG283" s="4">
        <v>2.9475977901592598</v>
      </c>
      <c r="AH283" s="4">
        <v>0.117162003594471</v>
      </c>
      <c r="AI283" s="4">
        <v>7.2486772340941696E-3</v>
      </c>
      <c r="AJ283" s="4">
        <v>2.3173252505387101</v>
      </c>
      <c r="AK283" s="4"/>
    </row>
    <row r="284" spans="1:37" x14ac:dyDescent="0.25">
      <c r="A284" s="4" t="s">
        <v>775</v>
      </c>
      <c r="B284" s="4" t="s">
        <v>776</v>
      </c>
      <c r="C284" s="4" t="s">
        <v>36</v>
      </c>
      <c r="D284" s="2" t="s">
        <v>629</v>
      </c>
      <c r="F284" s="12">
        <v>9.7889415843279926E-2</v>
      </c>
      <c r="G284" s="13">
        <f t="shared" si="4"/>
        <v>1.0702066627684785</v>
      </c>
      <c r="H284" s="6"/>
      <c r="I284" s="4">
        <v>1.3413418420026</v>
      </c>
      <c r="J284" s="7">
        <v>5.3295033941580503E-9</v>
      </c>
      <c r="K284" s="4">
        <v>7.0448058519685004</v>
      </c>
      <c r="L284" s="4">
        <v>1.45943195418703</v>
      </c>
      <c r="M284" s="7">
        <v>1.8965014003668999E-9</v>
      </c>
      <c r="N284" s="4">
        <v>7.3614081419003901</v>
      </c>
      <c r="O284" s="4">
        <v>-0.118090112184428</v>
      </c>
      <c r="P284" s="4">
        <v>0.25805258223671201</v>
      </c>
      <c r="Q284" s="4">
        <v>0.63453953641622296</v>
      </c>
      <c r="R284" s="4"/>
      <c r="S284" s="4">
        <v>-0.68277895874393102</v>
      </c>
      <c r="T284" s="4">
        <v>3.9889846543872398E-4</v>
      </c>
      <c r="U284" s="4">
        <v>3.4029817194092198</v>
      </c>
      <c r="V284" s="4">
        <v>1.4483008222075799</v>
      </c>
      <c r="W284" s="7">
        <v>6.1562976938489604E-12</v>
      </c>
      <c r="X284" s="4">
        <v>9.4618778169366706</v>
      </c>
      <c r="Y284" s="4">
        <v>1.4392312578458799</v>
      </c>
      <c r="Z284" s="7">
        <v>9.8755448263432299E-12</v>
      </c>
      <c r="AA284" s="4">
        <v>9.3092026427972598</v>
      </c>
      <c r="AB284" s="4">
        <v>0.76552186346365303</v>
      </c>
      <c r="AC284" s="4">
        <v>1.5170030101585599E-4</v>
      </c>
      <c r="AD284" s="4">
        <v>3.76030701971484</v>
      </c>
      <c r="AE284" s="4">
        <v>0.756452299101952</v>
      </c>
      <c r="AF284" s="4">
        <v>1.59456782741429E-4</v>
      </c>
      <c r="AG284" s="4">
        <v>3.7419194688919899</v>
      </c>
      <c r="AH284" s="4">
        <v>-9.0695643617002605E-3</v>
      </c>
      <c r="AI284" s="4">
        <v>0.892276639206665</v>
      </c>
      <c r="AJ284" s="4">
        <v>0.59251359810871895</v>
      </c>
      <c r="AK284" s="4"/>
    </row>
    <row r="285" spans="1:37" x14ac:dyDescent="0.25">
      <c r="A285" s="4" t="s">
        <v>777</v>
      </c>
      <c r="B285" s="4" t="s">
        <v>778</v>
      </c>
      <c r="C285" s="4" t="s">
        <v>40</v>
      </c>
      <c r="D285" s="2" t="s">
        <v>779</v>
      </c>
      <c r="F285" s="12">
        <v>9.7589229589294002E-2</v>
      </c>
      <c r="G285" s="13">
        <f t="shared" si="4"/>
        <v>1.0699840045494124</v>
      </c>
      <c r="H285" s="6"/>
      <c r="I285" s="4">
        <v>0.31320787584180299</v>
      </c>
      <c r="J285" s="4">
        <v>4.6078916757952299E-3</v>
      </c>
      <c r="K285" s="4">
        <v>2.0959248638168901</v>
      </c>
      <c r="L285" s="4">
        <v>0.27266258932603299</v>
      </c>
      <c r="M285" s="4">
        <v>1.07866269264615E-2</v>
      </c>
      <c r="N285" s="4">
        <v>1.77427453351097</v>
      </c>
      <c r="O285" s="4">
        <v>4.0545286515770301E-2</v>
      </c>
      <c r="P285" s="4">
        <v>0.66570111294852796</v>
      </c>
      <c r="Q285" s="4">
        <v>0.35657189494944103</v>
      </c>
      <c r="R285" s="4"/>
      <c r="S285" s="4">
        <v>-0.25918772385648498</v>
      </c>
      <c r="T285" s="4">
        <v>1.07254149760895E-2</v>
      </c>
      <c r="U285" s="4">
        <v>2.1703715590838302</v>
      </c>
      <c r="V285" s="4">
        <v>0.41751036438543598</v>
      </c>
      <c r="W285" s="7">
        <v>3.4661273957681298E-6</v>
      </c>
      <c r="X285" s="4">
        <v>5.1278694459052598</v>
      </c>
      <c r="Y285" s="4">
        <v>0.41079710543109699</v>
      </c>
      <c r="Z285" s="7">
        <v>1.2492976047440199E-5</v>
      </c>
      <c r="AA285" s="4">
        <v>4.6702140360486997</v>
      </c>
      <c r="AB285" s="4">
        <v>0.15832264052895201</v>
      </c>
      <c r="AC285" s="4">
        <v>0.110790649437606</v>
      </c>
      <c r="AD285" s="4">
        <v>1.3110843116362301</v>
      </c>
      <c r="AE285" s="4">
        <v>0.15160938157461301</v>
      </c>
      <c r="AF285" s="4">
        <v>0.110850960237572</v>
      </c>
      <c r="AG285" s="4">
        <v>1.3108865029016099</v>
      </c>
      <c r="AH285" s="4">
        <v>-6.7132589543388299E-3</v>
      </c>
      <c r="AI285" s="4">
        <v>0.89661402877427199</v>
      </c>
      <c r="AJ285" s="4">
        <v>0.59097799776566895</v>
      </c>
      <c r="AK285" s="4"/>
    </row>
    <row r="286" spans="1:37" x14ac:dyDescent="0.25">
      <c r="A286" s="4" t="s">
        <v>780</v>
      </c>
      <c r="B286" s="4" t="s">
        <v>781</v>
      </c>
      <c r="C286" s="4" t="s">
        <v>36</v>
      </c>
      <c r="D286" s="2" t="s">
        <v>782</v>
      </c>
      <c r="F286" s="12">
        <v>9.7360034765004017E-2</v>
      </c>
      <c r="G286" s="13">
        <f t="shared" si="4"/>
        <v>1.0698140342436353</v>
      </c>
      <c r="H286" s="6"/>
      <c r="I286" s="4">
        <v>0.163016490941466</v>
      </c>
      <c r="J286" s="4">
        <v>4.0424031595098802E-4</v>
      </c>
      <c r="K286" s="4">
        <v>3.0269676624733299</v>
      </c>
      <c r="L286" s="4">
        <v>0.13608435292461399</v>
      </c>
      <c r="M286" s="4">
        <v>1.7063630499317699E-3</v>
      </c>
      <c r="N286" s="4">
        <v>2.4744842686820299</v>
      </c>
      <c r="O286" s="4">
        <v>2.6932138016852399E-2</v>
      </c>
      <c r="P286" s="4">
        <v>0.44995953164378599</v>
      </c>
      <c r="Q286" s="4">
        <v>0.46357630901029601</v>
      </c>
      <c r="R286" s="4"/>
      <c r="S286" s="4">
        <v>5.9185744213393697E-2</v>
      </c>
      <c r="T286" s="4">
        <v>0.26797292078083201</v>
      </c>
      <c r="U286" s="4">
        <v>0.99593401905750001</v>
      </c>
      <c r="V286" s="4">
        <v>0.141307466743544</v>
      </c>
      <c r="W286" s="4">
        <v>1.49851032043006E-2</v>
      </c>
      <c r="X286" s="4">
        <v>2.0443367660014</v>
      </c>
      <c r="Y286" s="4">
        <v>0.26037652570647002</v>
      </c>
      <c r="Z286" s="4">
        <v>2.6201974347894703E-4</v>
      </c>
      <c r="AA286" s="4">
        <v>3.5590219042797502</v>
      </c>
      <c r="AB286" s="4">
        <v>0.20049321095693801</v>
      </c>
      <c r="AC286" s="4">
        <v>2.3623856320038601E-3</v>
      </c>
      <c r="AD286" s="4">
        <v>2.7386103791949701</v>
      </c>
      <c r="AE286" s="4">
        <v>0.31956226991986297</v>
      </c>
      <c r="AF286" s="7">
        <v>1.6650568867571099E-5</v>
      </c>
      <c r="AG286" s="4">
        <v>4.5679141086497799</v>
      </c>
      <c r="AH286" s="4">
        <v>0.11906905896292599</v>
      </c>
      <c r="AI286" s="4">
        <v>3.5226287376419502E-2</v>
      </c>
      <c r="AJ286" s="4">
        <v>1.72722511019672</v>
      </c>
      <c r="AK286" s="4"/>
    </row>
    <row r="287" spans="1:37" x14ac:dyDescent="0.25">
      <c r="A287" s="4" t="s">
        <v>783</v>
      </c>
      <c r="B287" s="4" t="s">
        <v>784</v>
      </c>
      <c r="C287" s="4" t="s">
        <v>40</v>
      </c>
      <c r="D287" s="2" t="s">
        <v>596</v>
      </c>
      <c r="F287" s="12">
        <v>9.6659473088015924E-2</v>
      </c>
      <c r="G287" s="13">
        <f t="shared" si="4"/>
        <v>1.0692946668420111</v>
      </c>
      <c r="H287" s="6"/>
      <c r="I287" s="4">
        <v>0.57185979015646604</v>
      </c>
      <c r="J287" s="7">
        <v>3.38722079440412E-6</v>
      </c>
      <c r="K287" s="4">
        <v>4.8195103158906303</v>
      </c>
      <c r="L287" s="4">
        <v>0.51786605832052601</v>
      </c>
      <c r="M287" s="7">
        <v>9.7197659408854198E-6</v>
      </c>
      <c r="N287" s="4">
        <v>4.4348164205207299</v>
      </c>
      <c r="O287" s="4">
        <v>5.3993731835940702E-2</v>
      </c>
      <c r="P287" s="4">
        <v>0.48007676951026501</v>
      </c>
      <c r="Q287" s="4">
        <v>0.44532385056330798</v>
      </c>
      <c r="R287" s="4"/>
      <c r="S287" s="4">
        <v>-0.139481892813136</v>
      </c>
      <c r="T287" s="4">
        <v>9.5757312584447002E-2</v>
      </c>
      <c r="U287" s="4">
        <v>1.36314663194178</v>
      </c>
      <c r="V287" s="4">
        <v>0.41520628485893901</v>
      </c>
      <c r="W287" s="7">
        <v>9.0534815508802602E-5</v>
      </c>
      <c r="X287" s="4">
        <v>3.9510444801165798</v>
      </c>
      <c r="Y287" s="4">
        <v>0.66851926324448196</v>
      </c>
      <c r="Z287" s="7">
        <v>1.74654666784679E-6</v>
      </c>
      <c r="AA287" s="4">
        <v>5.3683944085665702</v>
      </c>
      <c r="AB287" s="4">
        <v>0.27572439204580201</v>
      </c>
      <c r="AC287" s="4">
        <v>7.1182310365899299E-3</v>
      </c>
      <c r="AD287" s="4">
        <v>2.32401400667761</v>
      </c>
      <c r="AE287" s="4">
        <v>0.52903737043134502</v>
      </c>
      <c r="AF287" s="7">
        <v>6.6146350667928297E-6</v>
      </c>
      <c r="AG287" s="4">
        <v>4.8979972526594704</v>
      </c>
      <c r="AH287" s="4">
        <v>0.25331297838554301</v>
      </c>
      <c r="AI287" s="4">
        <v>5.6296126612274096E-3</v>
      </c>
      <c r="AJ287" s="4">
        <v>2.4118464502279102</v>
      </c>
      <c r="AK287" s="4"/>
    </row>
    <row r="288" spans="1:37" x14ac:dyDescent="0.25">
      <c r="A288" s="4" t="s">
        <v>785</v>
      </c>
      <c r="B288" s="4" t="s">
        <v>786</v>
      </c>
      <c r="C288" s="4" t="s">
        <v>36</v>
      </c>
      <c r="D288" s="2" t="s">
        <v>787</v>
      </c>
      <c r="F288" s="12">
        <v>9.5235839532822997E-2</v>
      </c>
      <c r="G288" s="13">
        <f t="shared" si="4"/>
        <v>1.0682400205816351</v>
      </c>
      <c r="H288" s="6"/>
      <c r="I288" s="4">
        <v>0.27007545320572701</v>
      </c>
      <c r="J288" s="4">
        <v>1.1012912551799901E-4</v>
      </c>
      <c r="K288" s="4">
        <v>3.5221779867505201</v>
      </c>
      <c r="L288" s="4">
        <v>0.29485742375502899</v>
      </c>
      <c r="M288" s="7">
        <v>4.77381636697638E-5</v>
      </c>
      <c r="N288" s="4">
        <v>3.83869467534854</v>
      </c>
      <c r="O288" s="4">
        <v>-2.4781970549301702E-2</v>
      </c>
      <c r="P288" s="4">
        <v>0.62500694522753597</v>
      </c>
      <c r="Q288" s="4">
        <v>0.37275736470709903</v>
      </c>
      <c r="R288" s="4"/>
      <c r="S288" s="4">
        <v>-0.20869988192705799</v>
      </c>
      <c r="T288" s="4">
        <v>1.0522719909052999E-3</v>
      </c>
      <c r="U288" s="4">
        <v>3.0413488568477001</v>
      </c>
      <c r="V288" s="4">
        <v>0.33074127772462297</v>
      </c>
      <c r="W288" s="7">
        <v>2.2401966720542198E-6</v>
      </c>
      <c r="X288" s="4">
        <v>5.2806320721380899</v>
      </c>
      <c r="Y288" s="4">
        <v>0.36531129273855001</v>
      </c>
      <c r="Z288" s="7">
        <v>2.7212418489686E-6</v>
      </c>
      <c r="AA288" s="4">
        <v>5.2125626986475497</v>
      </c>
      <c r="AB288" s="4">
        <v>0.122041395797565</v>
      </c>
      <c r="AC288" s="4">
        <v>4.7403161882085501E-2</v>
      </c>
      <c r="AD288" s="4">
        <v>1.6176731164854601</v>
      </c>
      <c r="AE288" s="4">
        <v>0.15661141081149199</v>
      </c>
      <c r="AF288" s="4">
        <v>8.4486492590928296E-3</v>
      </c>
      <c r="AG288" s="4">
        <v>2.2600396122380202</v>
      </c>
      <c r="AH288" s="4">
        <v>3.4570015013927403E-2</v>
      </c>
      <c r="AI288" s="4">
        <v>0.422960751081079</v>
      </c>
      <c r="AJ288" s="4">
        <v>0.83840612361536004</v>
      </c>
      <c r="AK288" s="4"/>
    </row>
    <row r="289" spans="1:37" x14ac:dyDescent="0.25">
      <c r="A289" s="4" t="s">
        <v>788</v>
      </c>
      <c r="B289" s="4" t="s">
        <v>789</v>
      </c>
      <c r="C289" s="4" t="s">
        <v>32</v>
      </c>
      <c r="D289" s="2" t="s">
        <v>790</v>
      </c>
      <c r="F289" s="12">
        <v>9.4837123315137051E-2</v>
      </c>
      <c r="G289" s="13">
        <f t="shared" si="4"/>
        <v>1.0679448329239851</v>
      </c>
      <c r="H289" s="6"/>
      <c r="I289" s="4">
        <v>0.569509041201956</v>
      </c>
      <c r="J289" s="7">
        <v>4.0873065265678603E-8</v>
      </c>
      <c r="K289" s="4">
        <v>6.3791010469421296</v>
      </c>
      <c r="L289" s="4">
        <v>0.409843286342915</v>
      </c>
      <c r="M289" s="7">
        <v>1.78954023788425E-6</v>
      </c>
      <c r="N289" s="4">
        <v>5.0516568856471897</v>
      </c>
      <c r="O289" s="4">
        <v>0.159665754859041</v>
      </c>
      <c r="P289" s="4">
        <v>7.2342410818255799E-3</v>
      </c>
      <c r="Q289" s="4">
        <v>1.9254083569471101</v>
      </c>
      <c r="R289" s="4"/>
      <c r="S289" s="4">
        <v>0.52209758926653804</v>
      </c>
      <c r="T289" s="7">
        <v>9.4459954447234704E-7</v>
      </c>
      <c r="U289" s="4">
        <v>5.5853299002311498</v>
      </c>
      <c r="V289" s="4">
        <v>0.180598250573927</v>
      </c>
      <c r="W289" s="4">
        <v>1.4990629114522201E-2</v>
      </c>
      <c r="X289" s="4">
        <v>2.0441977119026999</v>
      </c>
      <c r="Y289" s="4">
        <v>0.66434616451709305</v>
      </c>
      <c r="Z289" s="7">
        <v>8.37169925604897E-8</v>
      </c>
      <c r="AA289" s="4">
        <v>6.4177397866385197</v>
      </c>
      <c r="AB289" s="4">
        <v>0.70269583984046502</v>
      </c>
      <c r="AC289" s="7">
        <v>4.0091442832235202E-8</v>
      </c>
      <c r="AD289" s="4">
        <v>6.6683535853846996</v>
      </c>
      <c r="AE289" s="4">
        <v>1.1864437537836301</v>
      </c>
      <c r="AF289" s="7">
        <v>1.39470657245511E-11</v>
      </c>
      <c r="AG289" s="4">
        <v>9.2040360211276706</v>
      </c>
      <c r="AH289" s="4">
        <v>0.48374791394316602</v>
      </c>
      <c r="AI289" s="7">
        <v>2.3794453307690601E-6</v>
      </c>
      <c r="AJ289" s="4">
        <v>5.2595648082870801</v>
      </c>
      <c r="AK289" s="4"/>
    </row>
    <row r="290" spans="1:37" x14ac:dyDescent="0.25">
      <c r="A290" s="4" t="s">
        <v>791</v>
      </c>
      <c r="B290" s="4" t="s">
        <v>792</v>
      </c>
      <c r="C290" s="4" t="s">
        <v>36</v>
      </c>
      <c r="D290" s="2" t="s">
        <v>793</v>
      </c>
      <c r="F290" s="12">
        <v>9.4816351660366005E-2</v>
      </c>
      <c r="G290" s="13">
        <f t="shared" si="4"/>
        <v>1.0679294569636728</v>
      </c>
      <c r="H290" s="6"/>
      <c r="I290" s="4">
        <v>0.18833662408139101</v>
      </c>
      <c r="J290" s="4">
        <v>4.1973237019044001E-4</v>
      </c>
      <c r="K290" s="4">
        <v>3.01271577842695</v>
      </c>
      <c r="L290" s="4">
        <v>0.22605879949878899</v>
      </c>
      <c r="M290" s="7">
        <v>8.14313272532452E-5</v>
      </c>
      <c r="N290" s="4">
        <v>3.6378895412468801</v>
      </c>
      <c r="O290" s="4">
        <v>-3.7722175417397898E-2</v>
      </c>
      <c r="P290" s="4">
        <v>0.36427282178404802</v>
      </c>
      <c r="Q290" s="4">
        <v>0.52623949937379</v>
      </c>
      <c r="R290" s="4"/>
      <c r="S290" s="4">
        <v>0.164029896516244</v>
      </c>
      <c r="T290" s="4">
        <v>5.3958483117910695E-4</v>
      </c>
      <c r="U290" s="4">
        <v>3.29033850628463</v>
      </c>
      <c r="V290" s="4">
        <v>0.41906894085419399</v>
      </c>
      <c r="W290" s="7">
        <v>7.8442075057694199E-9</v>
      </c>
      <c r="X290" s="4">
        <v>7.2024460808086399</v>
      </c>
      <c r="Y290" s="4">
        <v>0.28315297574175702</v>
      </c>
      <c r="Z290" s="7">
        <v>2.3482101895178101E-6</v>
      </c>
      <c r="AA290" s="4">
        <v>5.26426794122768</v>
      </c>
      <c r="AB290" s="4">
        <v>0.58309883737043799</v>
      </c>
      <c r="AC290" s="7">
        <v>2.3328028397884302E-10</v>
      </c>
      <c r="AD290" s="4">
        <v>8.3278440221019601</v>
      </c>
      <c r="AE290" s="4">
        <v>0.44718287225800102</v>
      </c>
      <c r="AF290" s="7">
        <v>4.6603303438530499E-9</v>
      </c>
      <c r="AG290" s="4">
        <v>7.3731755109466901</v>
      </c>
      <c r="AH290" s="4">
        <v>-0.135915965112438</v>
      </c>
      <c r="AI290" s="4">
        <v>1.8424326038105599E-3</v>
      </c>
      <c r="AJ290" s="4">
        <v>2.8314077459398299</v>
      </c>
      <c r="AK290" s="4"/>
    </row>
    <row r="291" spans="1:37" x14ac:dyDescent="0.25">
      <c r="A291" s="4" t="s">
        <v>794</v>
      </c>
      <c r="B291" s="4" t="s">
        <v>795</v>
      </c>
      <c r="C291" s="4" t="s">
        <v>40</v>
      </c>
      <c r="D291" s="2" t="s">
        <v>796</v>
      </c>
      <c r="F291" s="12">
        <v>9.393542049798298E-2</v>
      </c>
      <c r="G291" s="13">
        <f t="shared" si="4"/>
        <v>1.0672775623186956</v>
      </c>
      <c r="H291" s="6"/>
      <c r="I291" s="4">
        <v>0.256597180953063</v>
      </c>
      <c r="J291" s="4">
        <v>1.1363588601392999E-3</v>
      </c>
      <c r="K291" s="4">
        <v>2.6306049930122799</v>
      </c>
      <c r="L291" s="4">
        <v>0.305800587845594</v>
      </c>
      <c r="M291" s="4">
        <v>2.6614376592082301E-4</v>
      </c>
      <c r="N291" s="4">
        <v>3.1871577359393601</v>
      </c>
      <c r="O291" s="4">
        <v>-4.9203406892530901E-2</v>
      </c>
      <c r="P291" s="4">
        <v>0.44020520527065699</v>
      </c>
      <c r="Q291" s="4">
        <v>0.46984576502562397</v>
      </c>
      <c r="R291" s="4"/>
      <c r="S291" s="4">
        <v>-8.0358841543061693E-2</v>
      </c>
      <c r="T291" s="4">
        <v>0.39474594098104299</v>
      </c>
      <c r="U291" s="4">
        <v>0.86196130022531303</v>
      </c>
      <c r="V291" s="4">
        <v>0.445774893010627</v>
      </c>
      <c r="W291" s="7">
        <v>5.6590504682318997E-7</v>
      </c>
      <c r="X291" s="4">
        <v>5.7642190321248901</v>
      </c>
      <c r="Y291" s="4">
        <v>0.35053260145104598</v>
      </c>
      <c r="Z291" s="7">
        <v>2.8376745307645601E-5</v>
      </c>
      <c r="AA291" s="4">
        <v>4.3753530200878004</v>
      </c>
      <c r="AB291" s="4">
        <v>0.36541605146756501</v>
      </c>
      <c r="AC291" s="4">
        <v>1.6438057639229799E-3</v>
      </c>
      <c r="AD291" s="4">
        <v>2.8739259861034498</v>
      </c>
      <c r="AE291" s="4">
        <v>0.27017375990798398</v>
      </c>
      <c r="AF291" s="4">
        <v>1.03303230053473E-2</v>
      </c>
      <c r="AG291" s="4">
        <v>2.18434238974781</v>
      </c>
      <c r="AH291" s="4">
        <v>-9.5242291559580694E-2</v>
      </c>
      <c r="AI291" s="4">
        <v>5.41645610475519E-2</v>
      </c>
      <c r="AJ291" s="4">
        <v>1.5689700914337901</v>
      </c>
      <c r="AK291" s="4"/>
    </row>
    <row r="292" spans="1:37" x14ac:dyDescent="0.25">
      <c r="A292" s="4" t="s">
        <v>797</v>
      </c>
      <c r="B292" s="4" t="s">
        <v>798</v>
      </c>
      <c r="C292" s="4" t="s">
        <v>44</v>
      </c>
      <c r="D292" s="2" t="s">
        <v>799</v>
      </c>
      <c r="F292" s="12">
        <v>9.2732931511940009E-2</v>
      </c>
      <c r="G292" s="13">
        <f t="shared" si="4"/>
        <v>1.0663883551250872</v>
      </c>
      <c r="H292" s="6"/>
      <c r="I292" s="4">
        <v>0.489640171366795</v>
      </c>
      <c r="J292" s="7">
        <v>6.4354706204028398E-6</v>
      </c>
      <c r="K292" s="4">
        <v>4.5847855037981304</v>
      </c>
      <c r="L292" s="4">
        <v>0.49804750226106997</v>
      </c>
      <c r="M292" s="7">
        <v>5.3707060249097404E-6</v>
      </c>
      <c r="N292" s="4">
        <v>4.6508242402828204</v>
      </c>
      <c r="O292" s="4">
        <v>-8.4073308942747005E-3</v>
      </c>
      <c r="P292" s="4">
        <v>0.90280395042084804</v>
      </c>
      <c r="Q292" s="4">
        <v>0.28795969076039202</v>
      </c>
      <c r="R292" s="4"/>
      <c r="S292" s="4">
        <v>0.13221670346927999</v>
      </c>
      <c r="T292" s="4">
        <v>5.3694348088800803E-3</v>
      </c>
      <c r="U292" s="4">
        <v>2.42960150558226</v>
      </c>
      <c r="V292" s="4">
        <v>0.63301590677139696</v>
      </c>
      <c r="W292" s="7">
        <v>8.1251783079494505E-11</v>
      </c>
      <c r="X292" s="4">
        <v>8.6507330099289597</v>
      </c>
      <c r="Y292" s="4">
        <v>0.58237310287873501</v>
      </c>
      <c r="Z292" s="7">
        <v>1.5004151254771599E-9</v>
      </c>
      <c r="AA292" s="4">
        <v>7.7424494899248204</v>
      </c>
      <c r="AB292" s="4">
        <v>0.76523261024067701</v>
      </c>
      <c r="AC292" s="7">
        <v>4.21410684126045E-11</v>
      </c>
      <c r="AD292" s="4">
        <v>8.8551494243269495</v>
      </c>
      <c r="AE292" s="4">
        <v>0.71458980634801506</v>
      </c>
      <c r="AF292" s="7">
        <v>2.0443757797750102E-11</v>
      </c>
      <c r="AG292" s="4">
        <v>9.0809843981448903</v>
      </c>
      <c r="AH292" s="4">
        <v>-5.0642803892661299E-2</v>
      </c>
      <c r="AI292" s="4">
        <v>0.21605200188964599</v>
      </c>
      <c r="AJ292" s="4">
        <v>1.0725848909678199</v>
      </c>
      <c r="AK292" s="4"/>
    </row>
    <row r="293" spans="1:37" x14ac:dyDescent="0.25">
      <c r="A293" s="4" t="s">
        <v>800</v>
      </c>
      <c r="B293" s="4" t="s">
        <v>801</v>
      </c>
      <c r="C293" s="4" t="s">
        <v>67</v>
      </c>
      <c r="D293" s="2" t="s">
        <v>802</v>
      </c>
      <c r="F293" s="12">
        <v>9.2699244381218987E-2</v>
      </c>
      <c r="G293" s="13">
        <f t="shared" si="4"/>
        <v>1.0663634550987522</v>
      </c>
      <c r="H293" s="6"/>
      <c r="I293" s="4">
        <v>0.202294406722861</v>
      </c>
      <c r="J293" s="4">
        <v>1.11514171481697E-4</v>
      </c>
      <c r="K293" s="4">
        <v>3.5176305415172102</v>
      </c>
      <c r="L293" s="4">
        <v>0.143488721927789</v>
      </c>
      <c r="M293" s="4">
        <v>1.9526578211884701E-3</v>
      </c>
      <c r="N293" s="4">
        <v>2.4224805707065</v>
      </c>
      <c r="O293" s="4">
        <v>5.8805684795071499E-2</v>
      </c>
      <c r="P293" s="4">
        <v>0.13724738930205599</v>
      </c>
      <c r="Q293" s="4">
        <v>0.84457078769017702</v>
      </c>
      <c r="R293" s="4"/>
      <c r="S293" s="4">
        <v>-8.37551914414294E-2</v>
      </c>
      <c r="T293" s="4">
        <v>0.16799281590736101</v>
      </c>
      <c r="U293" s="4">
        <v>1.16193978309886</v>
      </c>
      <c r="V293" s="4">
        <v>0.25978041338944702</v>
      </c>
      <c r="W293" s="7">
        <v>9.4587730981032805E-8</v>
      </c>
      <c r="X293" s="4">
        <v>6.3757487277576699</v>
      </c>
      <c r="Y293" s="4">
        <v>0.29499365110407999</v>
      </c>
      <c r="Z293" s="7">
        <v>6.38789890983205E-8</v>
      </c>
      <c r="AA293" s="4">
        <v>6.5095530335335203</v>
      </c>
      <c r="AB293" s="4">
        <v>0.17602522194801701</v>
      </c>
      <c r="AC293" s="4">
        <v>9.6723431315437498E-3</v>
      </c>
      <c r="AD293" s="4">
        <v>2.20904411145517</v>
      </c>
      <c r="AE293" s="4">
        <v>0.21123845966265101</v>
      </c>
      <c r="AF293" s="4">
        <v>2.4240590895783201E-3</v>
      </c>
      <c r="AG293" s="4">
        <v>2.72882061758453</v>
      </c>
      <c r="AH293" s="4">
        <v>3.52132377146335E-2</v>
      </c>
      <c r="AI293" s="4">
        <v>0.13331387582976301</v>
      </c>
      <c r="AJ293" s="4">
        <v>1.2450208044204101</v>
      </c>
      <c r="AK293" s="4"/>
    </row>
    <row r="294" spans="1:37" x14ac:dyDescent="0.25">
      <c r="A294" s="4" t="s">
        <v>803</v>
      </c>
      <c r="B294" s="4" t="s">
        <v>804</v>
      </c>
      <c r="C294" s="4" t="s">
        <v>36</v>
      </c>
      <c r="D294" s="2" t="s">
        <v>805</v>
      </c>
      <c r="F294" s="12">
        <v>9.1032693626641209E-2</v>
      </c>
      <c r="G294" s="13">
        <f t="shared" si="4"/>
        <v>1.065132340611272</v>
      </c>
      <c r="H294" s="6"/>
      <c r="I294" s="4">
        <v>8.9487495601907802E-2</v>
      </c>
      <c r="J294" s="4">
        <v>1.06418766298663E-2</v>
      </c>
      <c r="K294" s="4">
        <v>1.7793579454566699</v>
      </c>
      <c r="L294" s="4">
        <v>0.10749740046416401</v>
      </c>
      <c r="M294" s="4">
        <v>3.3601569531299699E-3</v>
      </c>
      <c r="N294" s="4">
        <v>2.2155384329783301</v>
      </c>
      <c r="O294" s="4">
        <v>-1.80099048622561E-2</v>
      </c>
      <c r="P294" s="4">
        <v>0.55899638483707104</v>
      </c>
      <c r="Q294" s="4">
        <v>0.40265936141870501</v>
      </c>
      <c r="R294" s="4"/>
      <c r="S294" s="4">
        <v>2.6626230184138101E-2</v>
      </c>
      <c r="T294" s="4">
        <v>0.45696161491891601</v>
      </c>
      <c r="U294" s="4">
        <v>0.81215159295639905</v>
      </c>
      <c r="V294" s="4">
        <v>0.18147457313971499</v>
      </c>
      <c r="W294" s="4">
        <v>1.0687781707952E-4</v>
      </c>
      <c r="X294" s="4">
        <v>3.8897522657232599</v>
      </c>
      <c r="Y294" s="4">
        <v>0.18052018922854901</v>
      </c>
      <c r="Z294" s="4">
        <v>3.6261212109078801E-4</v>
      </c>
      <c r="AA294" s="4">
        <v>3.4391020262368999</v>
      </c>
      <c r="AB294" s="4">
        <v>0.208100803323853</v>
      </c>
      <c r="AC294" s="7">
        <v>9.2993851495970503E-5</v>
      </c>
      <c r="AD294" s="4">
        <v>3.94089461812252</v>
      </c>
      <c r="AE294" s="4">
        <v>0.20714641941268699</v>
      </c>
      <c r="AF294" s="7">
        <v>2.70945462620409E-5</v>
      </c>
      <c r="AG294" s="4">
        <v>4.3922291567767902</v>
      </c>
      <c r="AH294" s="4">
        <v>-9.5438391116629796E-4</v>
      </c>
      <c r="AI294" s="4">
        <v>0.97852583929533798</v>
      </c>
      <c r="AJ294" s="4">
        <v>0.56338200438328601</v>
      </c>
      <c r="AK294" s="4"/>
    </row>
    <row r="295" spans="1:37" x14ac:dyDescent="0.25">
      <c r="A295" s="4" t="s">
        <v>806</v>
      </c>
      <c r="B295" s="4" t="s">
        <v>628</v>
      </c>
      <c r="C295" s="4" t="s">
        <v>36</v>
      </c>
      <c r="D295" s="2" t="s">
        <v>629</v>
      </c>
      <c r="F295" s="12">
        <v>9.0609035955469874E-2</v>
      </c>
      <c r="G295" s="13">
        <f t="shared" si="4"/>
        <v>1.0648196028364796</v>
      </c>
      <c r="H295" s="6"/>
      <c r="I295" s="4">
        <v>1.33710376823465</v>
      </c>
      <c r="J295" s="7">
        <v>7.0847139266305703E-9</v>
      </c>
      <c r="K295" s="4">
        <v>6.95180581448298</v>
      </c>
      <c r="L295" s="4">
        <v>1.44227056964272</v>
      </c>
      <c r="M295" s="7">
        <v>2.8117949080197499E-9</v>
      </c>
      <c r="N295" s="4">
        <v>7.2379493803615604</v>
      </c>
      <c r="O295" s="4">
        <v>-0.105166801408066</v>
      </c>
      <c r="P295" s="4">
        <v>0.32075598373284597</v>
      </c>
      <c r="Q295" s="4">
        <v>0.56484188885155795</v>
      </c>
      <c r="R295" s="4"/>
      <c r="S295" s="4">
        <v>-0.62932973519987101</v>
      </c>
      <c r="T295" s="4">
        <v>8.9436268957654398E-4</v>
      </c>
      <c r="U295" s="4">
        <v>3.10158432538076</v>
      </c>
      <c r="V295" s="4">
        <v>1.4661063112134001</v>
      </c>
      <c r="W295" s="7">
        <v>5.31241717283137E-12</v>
      </c>
      <c r="X295" s="4">
        <v>9.5027508215950007</v>
      </c>
      <c r="Y295" s="4">
        <v>1.4277128041901199</v>
      </c>
      <c r="Z295" s="7">
        <v>1.94688709598267E-11</v>
      </c>
      <c r="AA295" s="4">
        <v>9.09792556067198</v>
      </c>
      <c r="AB295" s="4">
        <v>0.83677657601352995</v>
      </c>
      <c r="AC295" s="7">
        <v>7.7202921243912898E-5</v>
      </c>
      <c r="AD295" s="4">
        <v>4.0099475046122803</v>
      </c>
      <c r="AE295" s="4">
        <v>0.79838306899025202</v>
      </c>
      <c r="AF295" s="4">
        <v>1.04968316225862E-4</v>
      </c>
      <c r="AG295" s="4">
        <v>3.89646275606284</v>
      </c>
      <c r="AH295" s="4">
        <v>-3.8393507023278199E-2</v>
      </c>
      <c r="AI295" s="4">
        <v>0.561068398248602</v>
      </c>
      <c r="AJ295" s="4">
        <v>0.74337269248149396</v>
      </c>
      <c r="AK295" s="4"/>
    </row>
    <row r="296" spans="1:37" x14ac:dyDescent="0.25">
      <c r="A296" s="4" t="s">
        <v>807</v>
      </c>
      <c r="B296" s="4" t="s">
        <v>784</v>
      </c>
      <c r="C296" s="4" t="s">
        <v>40</v>
      </c>
      <c r="D296" s="2" t="s">
        <v>596</v>
      </c>
      <c r="F296" s="12">
        <v>8.81011343741821E-2</v>
      </c>
      <c r="G296" s="13">
        <f t="shared" si="4"/>
        <v>1.0629701870266171</v>
      </c>
      <c r="H296" s="6"/>
      <c r="I296" s="4">
        <v>0.59001025719394795</v>
      </c>
      <c r="J296" s="7">
        <v>1.2437296524891999E-6</v>
      </c>
      <c r="K296" s="4">
        <v>5.1845658838704702</v>
      </c>
      <c r="L296" s="4">
        <v>0.51180048823676105</v>
      </c>
      <c r="M296" s="7">
        <v>5.8454229149296202E-6</v>
      </c>
      <c r="N296" s="4">
        <v>4.6205605218487502</v>
      </c>
      <c r="O296" s="4">
        <v>7.8209768957186898E-2</v>
      </c>
      <c r="P296" s="4">
        <v>0.28366066078499302</v>
      </c>
      <c r="Q296" s="4">
        <v>0.603778460779265</v>
      </c>
      <c r="R296" s="4"/>
      <c r="S296" s="4">
        <v>-0.146124050006148</v>
      </c>
      <c r="T296" s="4">
        <v>0.10424749361531099</v>
      </c>
      <c r="U296" s="4">
        <v>1.33303956632878</v>
      </c>
      <c r="V296" s="4">
        <v>0.40927727801952501</v>
      </c>
      <c r="W296" s="4">
        <v>2.14582122122664E-4</v>
      </c>
      <c r="X296" s="4">
        <v>3.6329028754355899</v>
      </c>
      <c r="Y296" s="4">
        <v>0.67811139156813005</v>
      </c>
      <c r="Z296" s="7">
        <v>3.6169755565085299E-6</v>
      </c>
      <c r="AA296" s="4">
        <v>5.1127740546680602</v>
      </c>
      <c r="AB296" s="4">
        <v>0.26315322801337698</v>
      </c>
      <c r="AC296" s="4">
        <v>1.4714410023506401E-2</v>
      </c>
      <c r="AD296" s="4">
        <v>2.0509243704834699</v>
      </c>
      <c r="AE296" s="4">
        <v>0.53198734156198202</v>
      </c>
      <c r="AF296" s="7">
        <v>1.43302778495835E-5</v>
      </c>
      <c r="AG296" s="4">
        <v>4.6215504416169004</v>
      </c>
      <c r="AH296" s="4">
        <v>0.26883411354860498</v>
      </c>
      <c r="AI296" s="4">
        <v>6.1905539921249799E-3</v>
      </c>
      <c r="AJ296" s="4">
        <v>2.3764740711266099</v>
      </c>
      <c r="AK296" s="4"/>
    </row>
    <row r="297" spans="1:37" x14ac:dyDescent="0.25">
      <c r="A297" s="4" t="s">
        <v>808</v>
      </c>
      <c r="B297" s="4" t="s">
        <v>809</v>
      </c>
      <c r="C297" s="4" t="s">
        <v>36</v>
      </c>
      <c r="D297" s="2" t="s">
        <v>810</v>
      </c>
      <c r="F297" s="12">
        <v>8.7708789112343033E-2</v>
      </c>
      <c r="G297" s="13">
        <f t="shared" si="4"/>
        <v>1.0626811483867817</v>
      </c>
      <c r="H297" s="6"/>
      <c r="I297" s="4">
        <v>0.52408620498771696</v>
      </c>
      <c r="J297" s="7">
        <v>5.4205795596562499E-7</v>
      </c>
      <c r="K297" s="4">
        <v>5.4813386973189404</v>
      </c>
      <c r="L297" s="4">
        <v>0.66892619121175401</v>
      </c>
      <c r="M297" s="7">
        <v>3.1531873223578102E-8</v>
      </c>
      <c r="N297" s="4">
        <v>6.4616025017270102</v>
      </c>
      <c r="O297" s="4">
        <v>-0.14483998622403599</v>
      </c>
      <c r="P297" s="4">
        <v>2.6068277718790899E-2</v>
      </c>
      <c r="Q297" s="4">
        <v>1.44320633362419</v>
      </c>
      <c r="R297" s="4"/>
      <c r="S297" s="4">
        <v>1.1425368687395699E-2</v>
      </c>
      <c r="T297" s="4">
        <v>0.89908915463568095</v>
      </c>
      <c r="U297" s="4">
        <v>0.59007068807660001</v>
      </c>
      <c r="V297" s="4">
        <v>0.27256584219753699</v>
      </c>
      <c r="W297" s="4">
        <v>5.9924507590092301E-4</v>
      </c>
      <c r="X297" s="4">
        <v>3.2514172997664899</v>
      </c>
      <c r="Y297" s="4">
        <v>0.61179499410006</v>
      </c>
      <c r="Z297" s="7">
        <v>2.3939295556996101E-7</v>
      </c>
      <c r="AA297" s="4">
        <v>6.0586319266912501</v>
      </c>
      <c r="AB297" s="4">
        <v>0.28399121088493201</v>
      </c>
      <c r="AC297" s="4">
        <v>8.2740376762684403E-3</v>
      </c>
      <c r="AD297" s="4">
        <v>2.2678528496869901</v>
      </c>
      <c r="AE297" s="4">
        <v>0.62322036278745496</v>
      </c>
      <c r="AF297" s="7">
        <v>4.2906948231058501E-6</v>
      </c>
      <c r="AG297" s="4">
        <v>5.0526039000544101</v>
      </c>
      <c r="AH297" s="4">
        <v>0.33922915190252301</v>
      </c>
      <c r="AI297" s="7">
        <v>2.09564660622608E-5</v>
      </c>
      <c r="AJ297" s="4">
        <v>4.4849224184742802</v>
      </c>
      <c r="AK297" s="4"/>
    </row>
    <row r="298" spans="1:37" x14ac:dyDescent="0.25">
      <c r="A298" s="4" t="s">
        <v>811</v>
      </c>
      <c r="B298" s="4" t="s">
        <v>812</v>
      </c>
      <c r="C298" s="4" t="s">
        <v>36</v>
      </c>
      <c r="D298" s="2" t="s">
        <v>813</v>
      </c>
      <c r="F298" s="12">
        <v>8.4961164459851968E-2</v>
      </c>
      <c r="G298" s="13">
        <f t="shared" si="4"/>
        <v>1.0606591893695072</v>
      </c>
      <c r="H298" s="6"/>
      <c r="I298" s="4">
        <v>0.34581901759588501</v>
      </c>
      <c r="J298" s="7">
        <v>8.6518812957514499E-5</v>
      </c>
      <c r="K298" s="4">
        <v>3.6137653811421102</v>
      </c>
      <c r="L298" s="4">
        <v>0.34474686787574399</v>
      </c>
      <c r="M298" s="7">
        <v>8.9088059266995105E-5</v>
      </c>
      <c r="N298" s="4">
        <v>3.6026999790533201</v>
      </c>
      <c r="O298" s="4">
        <v>1.0721497201410201E-3</v>
      </c>
      <c r="P298" s="4">
        <v>0.98641609181679701</v>
      </c>
      <c r="Q298" s="4">
        <v>0.26957332253326199</v>
      </c>
      <c r="R298" s="4"/>
      <c r="S298" s="4">
        <v>-6.0705707075797602E-2</v>
      </c>
      <c r="T298" s="4">
        <v>0.380680640547153</v>
      </c>
      <c r="U298" s="4">
        <v>0.87411278975631401</v>
      </c>
      <c r="V298" s="4">
        <v>0.281394275047054</v>
      </c>
      <c r="W298" s="4">
        <v>1.7158285321894299E-4</v>
      </c>
      <c r="X298" s="4">
        <v>3.71515064081871</v>
      </c>
      <c r="Y298" s="4">
        <v>0.43078018205573698</v>
      </c>
      <c r="Z298" s="7">
        <v>5.7945183015162297E-6</v>
      </c>
      <c r="AA298" s="4">
        <v>4.9454090694421398</v>
      </c>
      <c r="AB298" s="4">
        <v>0.22068856797125699</v>
      </c>
      <c r="AC298" s="4">
        <v>8.4950298203260201E-3</v>
      </c>
      <c r="AD298" s="4">
        <v>2.2580330934149502</v>
      </c>
      <c r="AE298" s="4">
        <v>0.37007447497994</v>
      </c>
      <c r="AF298" s="7">
        <v>6.2373587001562897E-5</v>
      </c>
      <c r="AG298" s="4">
        <v>4.0870940182828397</v>
      </c>
      <c r="AH298" s="4">
        <v>0.14938590700868301</v>
      </c>
      <c r="AI298" s="4">
        <v>1.26059843630703E-2</v>
      </c>
      <c r="AJ298" s="4">
        <v>2.1090044030617898</v>
      </c>
      <c r="AK298" s="4"/>
    </row>
    <row r="299" spans="1:37" x14ac:dyDescent="0.25">
      <c r="A299" s="4" t="s">
        <v>814</v>
      </c>
      <c r="B299" s="4" t="s">
        <v>815</v>
      </c>
      <c r="C299" s="4" t="s">
        <v>32</v>
      </c>
      <c r="D299" s="2" t="s">
        <v>816</v>
      </c>
      <c r="F299" s="12">
        <v>8.4805305877249992E-2</v>
      </c>
      <c r="G299" s="13">
        <f t="shared" si="4"/>
        <v>1.0605446094313362</v>
      </c>
      <c r="H299" s="6"/>
      <c r="I299" s="4">
        <v>1.08640093967452</v>
      </c>
      <c r="J299" s="7">
        <v>1.22683638803522E-8</v>
      </c>
      <c r="K299" s="4">
        <v>6.7741146186581496</v>
      </c>
      <c r="L299" s="4">
        <v>0.84910603535240803</v>
      </c>
      <c r="M299" s="7">
        <v>2.2644619979139701E-7</v>
      </c>
      <c r="N299" s="4">
        <v>5.7925426854450102</v>
      </c>
      <c r="O299" s="4">
        <v>0.237294904322112</v>
      </c>
      <c r="P299" s="4">
        <v>1.68670564024807E-2</v>
      </c>
      <c r="Q299" s="4">
        <v>1.6068117206507699</v>
      </c>
      <c r="R299" s="4"/>
      <c r="S299" s="4">
        <v>-0.54933837515424599</v>
      </c>
      <c r="T299" s="4">
        <v>2.7737710400110999E-2</v>
      </c>
      <c r="U299" s="4">
        <v>1.81563955869919</v>
      </c>
      <c r="V299" s="4">
        <v>1.12493974953635</v>
      </c>
      <c r="W299" s="7">
        <v>6.3633296409903997E-9</v>
      </c>
      <c r="X299" s="4">
        <v>7.2692488903557404</v>
      </c>
      <c r="Y299" s="4">
        <v>1.17120624555177</v>
      </c>
      <c r="Z299" s="7">
        <v>9.0916800754570204E-9</v>
      </c>
      <c r="AA299" s="4">
        <v>7.1548139211150401</v>
      </c>
      <c r="AB299" s="4">
        <v>0.57560137438210701</v>
      </c>
      <c r="AC299" s="4">
        <v>2.39234413680997E-2</v>
      </c>
      <c r="AD299" s="4">
        <v>1.87047757002084</v>
      </c>
      <c r="AE299" s="4">
        <v>0.62186787039751901</v>
      </c>
      <c r="AF299" s="4">
        <v>1.4915260261623599E-2</v>
      </c>
      <c r="AG299" s="4">
        <v>2.04601791667094</v>
      </c>
      <c r="AH299" s="4">
        <v>4.6266496015411301E-2</v>
      </c>
      <c r="AI299" s="4">
        <v>0.57511996764151496</v>
      </c>
      <c r="AJ299" s="4">
        <v>0.73531651887759797</v>
      </c>
      <c r="AK299" s="4"/>
    </row>
    <row r="300" spans="1:37" x14ac:dyDescent="0.25">
      <c r="A300" s="4" t="s">
        <v>817</v>
      </c>
      <c r="B300" s="4" t="s">
        <v>573</v>
      </c>
      <c r="C300" s="4" t="s">
        <v>36</v>
      </c>
      <c r="D300" s="2" t="s">
        <v>818</v>
      </c>
      <c r="F300" s="12">
        <v>8.2001950249390054E-2</v>
      </c>
      <c r="G300" s="13">
        <f t="shared" si="4"/>
        <v>1.0584858257457481</v>
      </c>
      <c r="H300" s="6"/>
      <c r="I300" s="4">
        <v>1.8341414316197899</v>
      </c>
      <c r="J300" s="7">
        <v>7.7007733523259997E-11</v>
      </c>
      <c r="K300" s="4">
        <v>8.3370772393409602</v>
      </c>
      <c r="L300" s="4">
        <v>2.0172912245645498</v>
      </c>
      <c r="M300" s="7">
        <v>2.3187007869296401E-11</v>
      </c>
      <c r="N300" s="4">
        <v>8.6642116123052997</v>
      </c>
      <c r="O300" s="4">
        <v>-0.183149792944763</v>
      </c>
      <c r="P300" s="4">
        <v>8.15260538793912E-2</v>
      </c>
      <c r="Q300" s="4">
        <v>1.02618924943028</v>
      </c>
      <c r="R300" s="4"/>
      <c r="S300" s="4">
        <v>-1.0653936372085699</v>
      </c>
      <c r="T300" s="4">
        <v>3.0779552451754E-4</v>
      </c>
      <c r="U300" s="4">
        <v>3.4996642824016799</v>
      </c>
      <c r="V300" s="4">
        <v>2.2306306331905699</v>
      </c>
      <c r="W300" s="7">
        <v>8.3735129940976004E-11</v>
      </c>
      <c r="X300" s="4">
        <v>8.6433070985865594</v>
      </c>
      <c r="Y300" s="4">
        <v>1.91614338186918</v>
      </c>
      <c r="Z300" s="7">
        <v>7.1221639696972302E-10</v>
      </c>
      <c r="AA300" s="4">
        <v>7.9833963831032104</v>
      </c>
      <c r="AB300" s="4">
        <v>1.1652369959820099</v>
      </c>
      <c r="AC300" s="4">
        <v>1.38321004357289E-4</v>
      </c>
      <c r="AD300" s="4">
        <v>3.7942787525859001</v>
      </c>
      <c r="AE300" s="4">
        <v>0.85074974466061104</v>
      </c>
      <c r="AF300" s="4">
        <v>2.1318444756839301E-3</v>
      </c>
      <c r="AG300" s="4">
        <v>2.7764942219248199</v>
      </c>
      <c r="AH300" s="4">
        <v>-0.31448725132139499</v>
      </c>
      <c r="AI300" s="4">
        <v>2.3676457656292602E-2</v>
      </c>
      <c r="AJ300" s="4">
        <v>1.8743637309679</v>
      </c>
      <c r="AK300" s="4"/>
    </row>
    <row r="301" spans="1:37" x14ac:dyDescent="0.25">
      <c r="A301" s="4" t="s">
        <v>819</v>
      </c>
      <c r="B301" s="4" t="s">
        <v>820</v>
      </c>
      <c r="C301" s="4" t="s">
        <v>44</v>
      </c>
      <c r="D301" s="2" t="s">
        <v>821</v>
      </c>
      <c r="F301" s="12">
        <v>8.0608193008983031E-2</v>
      </c>
      <c r="G301" s="13">
        <f t="shared" si="4"/>
        <v>1.057463738709735</v>
      </c>
      <c r="H301" s="6"/>
      <c r="I301" s="4">
        <v>0.681328515380064</v>
      </c>
      <c r="J301" s="7">
        <v>4.5518178115600003E-9</v>
      </c>
      <c r="K301" s="4">
        <v>7.0962743848865601</v>
      </c>
      <c r="L301" s="4">
        <v>0.56923172725351501</v>
      </c>
      <c r="M301" s="7">
        <v>3.9747186875160898E-8</v>
      </c>
      <c r="N301" s="4">
        <v>6.38773317771685</v>
      </c>
      <c r="O301" s="4">
        <v>0.11209678812655</v>
      </c>
      <c r="P301" s="4">
        <v>4.3254990443997901E-2</v>
      </c>
      <c r="Q301" s="4">
        <v>1.2546938014226301</v>
      </c>
      <c r="R301" s="4"/>
      <c r="S301" s="4">
        <v>-0.60616085393034802</v>
      </c>
      <c r="T301" s="7">
        <v>2.3546618720393699E-6</v>
      </c>
      <c r="U301" s="4">
        <v>5.2634648735565497</v>
      </c>
      <c r="V301" s="4">
        <v>0.75673193688432105</v>
      </c>
      <c r="W301" s="7">
        <v>4.6749327742290298E-9</v>
      </c>
      <c r="X301" s="4">
        <v>7.3722931304523804</v>
      </c>
      <c r="Y301" s="4">
        <v>0.76193670838904703</v>
      </c>
      <c r="Z301" s="7">
        <v>1.8379105681809399E-8</v>
      </c>
      <c r="AA301" s="4">
        <v>6.9261556065618901</v>
      </c>
      <c r="AB301" s="4">
        <v>0.15057108295397301</v>
      </c>
      <c r="AC301" s="4">
        <v>0.109031754204041</v>
      </c>
      <c r="AD301" s="4">
        <v>1.3167683222623601</v>
      </c>
      <c r="AE301" s="4">
        <v>0.15577585445869899</v>
      </c>
      <c r="AF301" s="4">
        <v>7.9140572897498498E-2</v>
      </c>
      <c r="AG301" s="4">
        <v>1.4317425033443401</v>
      </c>
      <c r="AH301" s="4">
        <v>5.2047715047260903E-3</v>
      </c>
      <c r="AI301" s="4">
        <v>0.92855461110623105</v>
      </c>
      <c r="AJ301" s="4">
        <v>0.58000565322000197</v>
      </c>
      <c r="AK301" s="4"/>
    </row>
    <row r="302" spans="1:37" x14ac:dyDescent="0.25">
      <c r="A302" s="4" t="s">
        <v>822</v>
      </c>
      <c r="B302" s="4" t="s">
        <v>823</v>
      </c>
      <c r="C302" s="4" t="s">
        <v>67</v>
      </c>
      <c r="D302" s="2" t="s">
        <v>824</v>
      </c>
      <c r="F302" s="12">
        <v>8.0546865201777007E-2</v>
      </c>
      <c r="G302" s="13">
        <f t="shared" si="4"/>
        <v>1.0574187877311325</v>
      </c>
      <c r="H302" s="6"/>
      <c r="I302" s="4">
        <v>0.78000985945558299</v>
      </c>
      <c r="J302" s="7">
        <v>8.7954612482121808E-9</v>
      </c>
      <c r="K302" s="4">
        <v>6.8856812374738201</v>
      </c>
      <c r="L302" s="4">
        <v>0.61264658885489998</v>
      </c>
      <c r="M302" s="7">
        <v>1.55474266794187E-7</v>
      </c>
      <c r="N302" s="4">
        <v>5.9229464434203196</v>
      </c>
      <c r="O302" s="4">
        <v>0.16736327060068301</v>
      </c>
      <c r="P302" s="4">
        <v>1.60285228479841E-2</v>
      </c>
      <c r="Q302" s="4">
        <v>1.6257360075457099</v>
      </c>
      <c r="R302" s="4"/>
      <c r="S302" s="4">
        <v>4.1344928964799202E-2</v>
      </c>
      <c r="T302" s="4">
        <v>0.79929968538636498</v>
      </c>
      <c r="U302" s="4">
        <v>0.62772097826458495</v>
      </c>
      <c r="V302" s="4">
        <v>1.05419067132446</v>
      </c>
      <c r="W302" s="7">
        <v>2.6409977538222101E-9</v>
      </c>
      <c r="X302" s="4">
        <v>7.55648939291323</v>
      </c>
      <c r="Y302" s="4">
        <v>0.86055672465735999</v>
      </c>
      <c r="Z302" s="7">
        <v>6.7029338746138505E-8</v>
      </c>
      <c r="AA302" s="4">
        <v>6.4934562739014803</v>
      </c>
      <c r="AB302" s="4">
        <v>1.09553560028926</v>
      </c>
      <c r="AC302" s="7">
        <v>6.5004169425009204E-6</v>
      </c>
      <c r="AD302" s="4">
        <v>4.9042292864779302</v>
      </c>
      <c r="AE302" s="4">
        <v>0.90190165362215802</v>
      </c>
      <c r="AF302" s="7">
        <v>4.8888498759280801E-5</v>
      </c>
      <c r="AG302" s="4">
        <v>4.1768260729053903</v>
      </c>
      <c r="AH302" s="4">
        <v>-0.19363394666710099</v>
      </c>
      <c r="AI302" s="4">
        <v>1.8786304987878401E-2</v>
      </c>
      <c r="AJ302" s="4">
        <v>1.9604944445350501</v>
      </c>
      <c r="AK302" s="4"/>
    </row>
    <row r="303" spans="1:37" x14ac:dyDescent="0.25">
      <c r="A303" s="4" t="s">
        <v>825</v>
      </c>
      <c r="B303" s="4" t="s">
        <v>826</v>
      </c>
      <c r="C303" s="4" t="s">
        <v>40</v>
      </c>
      <c r="D303" s="2" t="s">
        <v>827</v>
      </c>
      <c r="F303" s="12">
        <v>7.9905411659047965E-2</v>
      </c>
      <c r="G303" s="13">
        <f t="shared" si="4"/>
        <v>1.0569487408809402</v>
      </c>
      <c r="H303" s="6"/>
      <c r="I303" s="4">
        <v>0.78303686463817201</v>
      </c>
      <c r="J303" s="7">
        <v>1.06699592494763E-8</v>
      </c>
      <c r="K303" s="4">
        <v>6.8207358595772503</v>
      </c>
      <c r="L303" s="4">
        <v>0.77868718861209996</v>
      </c>
      <c r="M303" s="7">
        <v>1.1413173406360499E-8</v>
      </c>
      <c r="N303" s="4">
        <v>6.7992993901355696</v>
      </c>
      <c r="O303" s="4">
        <v>4.3496760260719504E-3</v>
      </c>
      <c r="P303" s="4">
        <v>0.94488077477474997</v>
      </c>
      <c r="Q303" s="4">
        <v>0.27864936600194901</v>
      </c>
      <c r="R303" s="4"/>
      <c r="S303" s="4">
        <v>-0.52317521051523697</v>
      </c>
      <c r="T303" s="4">
        <v>6.5181982528395004E-3</v>
      </c>
      <c r="U303" s="4">
        <v>2.35712720009042</v>
      </c>
      <c r="V303" s="4">
        <v>0.845623565874703</v>
      </c>
      <c r="W303" s="7">
        <v>5.4772610780240401E-8</v>
      </c>
      <c r="X303" s="4">
        <v>6.5634632980875702</v>
      </c>
      <c r="Y303" s="4">
        <v>0.86294227629721998</v>
      </c>
      <c r="Z303" s="7">
        <v>1.3034137880119101E-7</v>
      </c>
      <c r="AA303" s="4">
        <v>6.26619464813486</v>
      </c>
      <c r="AB303" s="4">
        <v>0.32244835535946598</v>
      </c>
      <c r="AC303" s="4">
        <v>7.8193764220566106E-2</v>
      </c>
      <c r="AD303" s="4">
        <v>1.4358892579888001</v>
      </c>
      <c r="AE303" s="4">
        <v>0.33976706578198301</v>
      </c>
      <c r="AF303" s="4">
        <v>5.9290209677681199E-2</v>
      </c>
      <c r="AG303" s="4">
        <v>1.53605107877234</v>
      </c>
      <c r="AH303" s="4">
        <v>1.7318710422516301E-2</v>
      </c>
      <c r="AI303" s="4">
        <v>0.81101641763197596</v>
      </c>
      <c r="AJ303" s="4">
        <v>0.62299579356894397</v>
      </c>
      <c r="AK303" s="4"/>
    </row>
    <row r="304" spans="1:37" x14ac:dyDescent="0.25">
      <c r="A304" s="4" t="s">
        <v>828</v>
      </c>
      <c r="B304" s="4" t="s">
        <v>701</v>
      </c>
      <c r="C304" s="4" t="s">
        <v>32</v>
      </c>
      <c r="D304" s="2" t="s">
        <v>829</v>
      </c>
      <c r="F304" s="12">
        <v>7.2518410082512974E-2</v>
      </c>
      <c r="G304" s="13">
        <f t="shared" si="4"/>
        <v>1.0515506996383348</v>
      </c>
      <c r="H304" s="6"/>
      <c r="I304" s="4">
        <v>0.38981941883121402</v>
      </c>
      <c r="J304" s="4">
        <v>4.85818524817883E-4</v>
      </c>
      <c r="K304" s="4">
        <v>2.9569097407695901</v>
      </c>
      <c r="L304" s="4">
        <v>0.31138439170371601</v>
      </c>
      <c r="M304" s="4">
        <v>2.7472156195887899E-3</v>
      </c>
      <c r="N304" s="4">
        <v>2.2927744729674999</v>
      </c>
      <c r="O304" s="4">
        <v>7.8435027127497101E-2</v>
      </c>
      <c r="P304" s="4">
        <v>0.37020058143286799</v>
      </c>
      <c r="Q304" s="4">
        <v>0.52129401115507801</v>
      </c>
      <c r="R304" s="4"/>
      <c r="S304" s="4">
        <v>-0.28925280029183298</v>
      </c>
      <c r="T304" s="4">
        <v>1.60229359944508E-3</v>
      </c>
      <c r="U304" s="4">
        <v>2.8834677179694101</v>
      </c>
      <c r="V304" s="4">
        <v>0.536593935143445</v>
      </c>
      <c r="W304" s="7">
        <v>2.4004581433700899E-7</v>
      </c>
      <c r="X304" s="4">
        <v>6.0577083483556304</v>
      </c>
      <c r="Y304" s="4">
        <v>0.46233782891372699</v>
      </c>
      <c r="Z304" s="7">
        <v>3.6520816115714902E-6</v>
      </c>
      <c r="AA304" s="4">
        <v>5.1094729181215603</v>
      </c>
      <c r="AB304" s="4">
        <v>0.24734113485161099</v>
      </c>
      <c r="AC304" s="4">
        <v>7.0649283963605302E-3</v>
      </c>
      <c r="AD304" s="4">
        <v>2.3267539171331899</v>
      </c>
      <c r="AE304" s="4">
        <v>0.17308502862189401</v>
      </c>
      <c r="AF304" s="4">
        <v>3.7023896885986798E-2</v>
      </c>
      <c r="AG304" s="4">
        <v>1.70884351079966</v>
      </c>
      <c r="AH304" s="4">
        <v>-7.4256106229717206E-2</v>
      </c>
      <c r="AI304" s="4">
        <v>0.20244056445766101</v>
      </c>
      <c r="AJ304" s="4">
        <v>1.0956667219013001</v>
      </c>
      <c r="AK304" s="4"/>
    </row>
    <row r="305" spans="1:37" x14ac:dyDescent="0.25">
      <c r="A305" s="4" t="s">
        <v>830</v>
      </c>
      <c r="B305" s="4" t="s">
        <v>831</v>
      </c>
      <c r="C305" s="4" t="s">
        <v>32</v>
      </c>
      <c r="D305" s="2" t="s">
        <v>832</v>
      </c>
      <c r="F305" s="12">
        <v>7.1055573008989015E-2</v>
      </c>
      <c r="G305" s="13">
        <f t="shared" si="4"/>
        <v>1.0504850082022721</v>
      </c>
      <c r="H305" s="6"/>
      <c r="I305" s="4">
        <v>0.46346786914671001</v>
      </c>
      <c r="J305" s="7">
        <v>5.5412691846168397E-6</v>
      </c>
      <c r="K305" s="4">
        <v>4.6393759346831098</v>
      </c>
      <c r="L305" s="4">
        <v>0.469025572628754</v>
      </c>
      <c r="M305" s="7">
        <v>4.8795973915938296E-6</v>
      </c>
      <c r="N305" s="4">
        <v>4.6854079335933898</v>
      </c>
      <c r="O305" s="4">
        <v>-5.5577034820435403E-3</v>
      </c>
      <c r="P305" s="4">
        <v>0.93106128924627396</v>
      </c>
      <c r="Q305" s="4">
        <v>0.28167311861007999</v>
      </c>
      <c r="R305" s="4"/>
      <c r="S305" s="4">
        <v>1.71726294380783</v>
      </c>
      <c r="T305" s="7">
        <v>5.2657767035668699E-11</v>
      </c>
      <c r="U305" s="4">
        <v>8.7934218099066896</v>
      </c>
      <c r="V305" s="4">
        <v>0.24015843362196901</v>
      </c>
      <c r="W305" s="4">
        <v>3.2521131789969002E-2</v>
      </c>
      <c r="X305" s="4">
        <v>1.7569691130576599</v>
      </c>
      <c r="Y305" s="4">
        <v>0.53452344215569902</v>
      </c>
      <c r="Z305" s="7">
        <v>9.9271616541107805E-5</v>
      </c>
      <c r="AA305" s="4">
        <v>3.9169596381214902</v>
      </c>
      <c r="AB305" s="4">
        <v>1.9574213774297999</v>
      </c>
      <c r="AC305" s="7">
        <v>8.0826456638760598E-12</v>
      </c>
      <c r="AD305" s="4">
        <v>9.3829819015960005</v>
      </c>
      <c r="AE305" s="4">
        <v>2.2517863859635301</v>
      </c>
      <c r="AF305" s="7">
        <v>1.06115116693672E-12</v>
      </c>
      <c r="AG305" s="4">
        <v>10.0443992985736</v>
      </c>
      <c r="AH305" s="4">
        <v>0.29436500853372999</v>
      </c>
      <c r="AI305" s="4">
        <v>1.05465345037904E-2</v>
      </c>
      <c r="AJ305" s="4">
        <v>2.17649620129216</v>
      </c>
      <c r="AK305" s="4"/>
    </row>
    <row r="306" spans="1:37" x14ac:dyDescent="0.25">
      <c r="A306" s="4" t="s">
        <v>833</v>
      </c>
      <c r="B306" s="4" t="s">
        <v>834</v>
      </c>
      <c r="C306" s="4" t="s">
        <v>36</v>
      </c>
      <c r="D306" s="2" t="s">
        <v>629</v>
      </c>
      <c r="F306" s="12">
        <v>7.1034046555590091E-2</v>
      </c>
      <c r="G306" s="13">
        <f t="shared" si="4"/>
        <v>1.0504693340318971</v>
      </c>
      <c r="H306" s="6"/>
      <c r="I306" s="4">
        <v>1.3374795316807599</v>
      </c>
      <c r="J306" s="7">
        <v>5.8482240161694701E-9</v>
      </c>
      <c r="K306" s="4">
        <v>7.0122939326964699</v>
      </c>
      <c r="L306" s="4">
        <v>1.4224948912034301</v>
      </c>
      <c r="M306" s="7">
        <v>2.7542902403254702E-9</v>
      </c>
      <c r="N306" s="4">
        <v>7.2434427598906002</v>
      </c>
      <c r="O306" s="4">
        <v>-8.5015359522663994E-2</v>
      </c>
      <c r="P306" s="4">
        <v>0.41203579943993202</v>
      </c>
      <c r="Q306" s="4">
        <v>0.48927852601591698</v>
      </c>
      <c r="R306" s="4"/>
      <c r="S306" s="4">
        <v>-0.63408285916855101</v>
      </c>
      <c r="T306" s="4">
        <v>4.8438343627377201E-4</v>
      </c>
      <c r="U306" s="4">
        <v>3.3309210233717601</v>
      </c>
      <c r="V306" s="4">
        <v>1.4347656701522999</v>
      </c>
      <c r="W306" s="7">
        <v>1.08926201392023E-11</v>
      </c>
      <c r="X306" s="4">
        <v>9.2811685514163607</v>
      </c>
      <c r="Y306" s="4">
        <v>1.40851357823635</v>
      </c>
      <c r="Z306" s="7">
        <v>2.8508861937837102E-11</v>
      </c>
      <c r="AA306" s="4">
        <v>8.9791175951534292</v>
      </c>
      <c r="AB306" s="4">
        <v>0.80068281098375205</v>
      </c>
      <c r="AC306" s="7">
        <v>6.24808607446736E-5</v>
      </c>
      <c r="AD306" s="4">
        <v>4.0864954585742703</v>
      </c>
      <c r="AE306" s="4">
        <v>0.77443071906780003</v>
      </c>
      <c r="AF306" s="7">
        <v>7.5495744910059005E-5</v>
      </c>
      <c r="AG306" s="4">
        <v>4.0180484556768796</v>
      </c>
      <c r="AH306" s="4">
        <v>-2.62520919159515E-2</v>
      </c>
      <c r="AI306" s="4">
        <v>0.70338063083341595</v>
      </c>
      <c r="AJ306" s="4">
        <v>0.66881419138561704</v>
      </c>
      <c r="AK306" s="4"/>
    </row>
    <row r="307" spans="1:37" x14ac:dyDescent="0.25">
      <c r="A307" s="4" t="s">
        <v>835</v>
      </c>
      <c r="B307" s="4" t="s">
        <v>713</v>
      </c>
      <c r="C307" s="4" t="s">
        <v>32</v>
      </c>
      <c r="D307" s="2" t="s">
        <v>836</v>
      </c>
      <c r="F307" s="12">
        <v>7.0222945793579988E-2</v>
      </c>
      <c r="G307" s="13">
        <f t="shared" si="4"/>
        <v>1.049878913336334</v>
      </c>
      <c r="H307" s="6"/>
      <c r="I307" s="4">
        <v>0.24694125188677299</v>
      </c>
      <c r="J307" s="4">
        <v>5.5604137009721598E-3</v>
      </c>
      <c r="K307" s="4">
        <v>2.0251994327384502</v>
      </c>
      <c r="L307" s="4">
        <v>0.242707225256722</v>
      </c>
      <c r="M307" s="4">
        <v>6.2034802328090298E-3</v>
      </c>
      <c r="N307" s="4">
        <v>1.9839896860525399</v>
      </c>
      <c r="O307" s="4">
        <v>4.2340266300512396E-3</v>
      </c>
      <c r="P307" s="4">
        <v>0.95550832270270802</v>
      </c>
      <c r="Q307" s="4">
        <v>0.27625442346715301</v>
      </c>
      <c r="R307" s="4"/>
      <c r="S307" s="4">
        <v>4.6349895917785801E-2</v>
      </c>
      <c r="T307" s="4">
        <v>0.64041500563673404</v>
      </c>
      <c r="U307" s="4">
        <v>0.69980687218322801</v>
      </c>
      <c r="V307" s="4">
        <v>0.39613491585617</v>
      </c>
      <c r="W307" s="7">
        <v>7.6892211657852996E-5</v>
      </c>
      <c r="X307" s="4">
        <v>4.0115218032210596</v>
      </c>
      <c r="Y307" s="4">
        <v>0.31716419768035298</v>
      </c>
      <c r="Z307" s="4">
        <v>1.4215445223092499E-3</v>
      </c>
      <c r="AA307" s="4">
        <v>2.9281257325035401</v>
      </c>
      <c r="AB307" s="4">
        <v>0.44248481177395599</v>
      </c>
      <c r="AC307" s="4">
        <v>6.6894552226082205E-4</v>
      </c>
      <c r="AD307" s="4">
        <v>3.21023558723211</v>
      </c>
      <c r="AE307" s="4">
        <v>0.36351409359813902</v>
      </c>
      <c r="AF307" s="4">
        <v>2.04834015487143E-3</v>
      </c>
      <c r="AG307" s="4">
        <v>2.7916056574730801</v>
      </c>
      <c r="AH307" s="4">
        <v>-7.89707181758173E-2</v>
      </c>
      <c r="AI307" s="4">
        <v>0.25117783606579303</v>
      </c>
      <c r="AJ307" s="4">
        <v>1.01883081201252</v>
      </c>
      <c r="AK307" s="4"/>
    </row>
    <row r="308" spans="1:37" x14ac:dyDescent="0.25">
      <c r="A308" s="4" t="s">
        <v>837</v>
      </c>
      <c r="B308" s="4" t="s">
        <v>838</v>
      </c>
      <c r="C308" s="4" t="s">
        <v>40</v>
      </c>
      <c r="D308" s="2" t="s">
        <v>839</v>
      </c>
      <c r="F308" s="12">
        <v>6.838608709468702E-2</v>
      </c>
      <c r="G308" s="13">
        <f t="shared" si="4"/>
        <v>1.0485430440097085</v>
      </c>
      <c r="H308" s="6"/>
      <c r="I308" s="4">
        <v>0.14978258126007299</v>
      </c>
      <c r="J308" s="4">
        <v>1.2904172757617299E-3</v>
      </c>
      <c r="K308" s="4">
        <v>2.5822396684188198</v>
      </c>
      <c r="L308" s="4">
        <v>0.148189128763838</v>
      </c>
      <c r="M308" s="4">
        <v>1.40008026681437E-3</v>
      </c>
      <c r="N308" s="4">
        <v>2.55135093087772</v>
      </c>
      <c r="O308" s="4">
        <v>1.5934524962354099E-3</v>
      </c>
      <c r="P308" s="4">
        <v>0.96600216191625798</v>
      </c>
      <c r="Q308" s="4">
        <v>0.27399897482167401</v>
      </c>
      <c r="R308" s="4"/>
      <c r="S308" s="4">
        <v>-0.110566176936523</v>
      </c>
      <c r="T308" s="4">
        <v>7.2566369604099002E-4</v>
      </c>
      <c r="U308" s="4">
        <v>3.1798230659113602</v>
      </c>
      <c r="V308" s="4">
        <v>0.19533100089143901</v>
      </c>
      <c r="W308" s="7">
        <v>1.9658599283989301E-6</v>
      </c>
      <c r="X308" s="4">
        <v>5.3276058123602201</v>
      </c>
      <c r="Y308" s="4">
        <v>0.21816866835476001</v>
      </c>
      <c r="Z308" s="7">
        <v>2.7114009530926399E-6</v>
      </c>
      <c r="AA308" s="4">
        <v>5.2138747519461601</v>
      </c>
      <c r="AB308" s="4">
        <v>8.4764823954915899E-2</v>
      </c>
      <c r="AC308" s="4">
        <v>1.27418632673802E-2</v>
      </c>
      <c r="AD308" s="4">
        <v>2.10496589022874</v>
      </c>
      <c r="AE308" s="4">
        <v>0.107602491418237</v>
      </c>
      <c r="AF308" s="4">
        <v>9.12681993529452E-4</v>
      </c>
      <c r="AG308" s="4">
        <v>3.0939101746441899</v>
      </c>
      <c r="AH308" s="4">
        <v>2.2837667463321401E-2</v>
      </c>
      <c r="AI308" s="4">
        <v>0.39591077734200603</v>
      </c>
      <c r="AJ308" s="4">
        <v>0.86095541207109705</v>
      </c>
      <c r="AK308" s="4"/>
    </row>
    <row r="309" spans="1:37" x14ac:dyDescent="0.25">
      <c r="A309" s="4" t="s">
        <v>840</v>
      </c>
      <c r="B309" s="4" t="s">
        <v>841</v>
      </c>
      <c r="C309" s="4" t="s">
        <v>67</v>
      </c>
      <c r="D309" s="2" t="s">
        <v>842</v>
      </c>
      <c r="F309" s="12">
        <v>6.7051344702005022E-2</v>
      </c>
      <c r="G309" s="13">
        <f t="shared" si="4"/>
        <v>1.0475734089825717</v>
      </c>
      <c r="H309" s="6"/>
      <c r="I309" s="4">
        <v>0.29683960208438598</v>
      </c>
      <c r="J309" s="4">
        <v>1.1073540129509199E-3</v>
      </c>
      <c r="K309" s="4">
        <v>2.6403156921533699</v>
      </c>
      <c r="L309" s="4">
        <v>0.23636842329121399</v>
      </c>
      <c r="M309" s="4">
        <v>5.5582971122465404E-3</v>
      </c>
      <c r="N309" s="4">
        <v>2.0252734102476602</v>
      </c>
      <c r="O309" s="4">
        <v>6.0471178793171598E-2</v>
      </c>
      <c r="P309" s="4">
        <v>0.41139854957552202</v>
      </c>
      <c r="Q309" s="4">
        <v>0.48968242426462499</v>
      </c>
      <c r="R309" s="4"/>
      <c r="S309" s="4">
        <v>-0.14745696839532299</v>
      </c>
      <c r="T309" s="4">
        <v>6.0359397265730502E-2</v>
      </c>
      <c r="U309" s="4">
        <v>1.52942494851939</v>
      </c>
      <c r="V309" s="4">
        <v>0.29765268426698599</v>
      </c>
      <c r="W309" s="7">
        <v>8.1444463869817505E-5</v>
      </c>
      <c r="X309" s="4">
        <v>3.9899598531942901</v>
      </c>
      <c r="Y309" s="4">
        <v>0.363890946786391</v>
      </c>
      <c r="Z309" s="7">
        <v>2.0640591976151E-5</v>
      </c>
      <c r="AA309" s="4">
        <v>4.4903747373174197</v>
      </c>
      <c r="AB309" s="4">
        <v>0.150195715871662</v>
      </c>
      <c r="AC309" s="4">
        <v>6.7162657384642999E-2</v>
      </c>
      <c r="AD309" s="4">
        <v>1.4907025227483699</v>
      </c>
      <c r="AE309" s="4">
        <v>0.21643397839106701</v>
      </c>
      <c r="AF309" s="4">
        <v>9.6028108281429603E-3</v>
      </c>
      <c r="AG309" s="4">
        <v>2.2118534200781501</v>
      </c>
      <c r="AH309" s="4">
        <v>6.6238262519404997E-2</v>
      </c>
      <c r="AI309" s="4">
        <v>0.20983126316428199</v>
      </c>
      <c r="AJ309" s="4">
        <v>1.0829253358867299</v>
      </c>
      <c r="AK309" s="4"/>
    </row>
    <row r="310" spans="1:37" x14ac:dyDescent="0.25">
      <c r="A310" s="4" t="s">
        <v>843</v>
      </c>
      <c r="B310" s="4" t="s">
        <v>844</v>
      </c>
      <c r="C310" s="4" t="s">
        <v>67</v>
      </c>
      <c r="D310" s="2" t="s">
        <v>845</v>
      </c>
      <c r="F310" s="12">
        <v>6.7041063751235974E-2</v>
      </c>
      <c r="G310" s="13">
        <f t="shared" si="4"/>
        <v>1.0475659437789322</v>
      </c>
      <c r="H310" s="6"/>
      <c r="I310" s="4">
        <v>0.46217241628713202</v>
      </c>
      <c r="J310" s="7">
        <v>2.2590490934559798E-6</v>
      </c>
      <c r="K310" s="4">
        <v>4.9686926261931799</v>
      </c>
      <c r="L310" s="4">
        <v>0.19180053400335301</v>
      </c>
      <c r="M310" s="4">
        <v>5.5638998021758602E-3</v>
      </c>
      <c r="N310" s="4">
        <v>2.0249881394690199</v>
      </c>
      <c r="O310" s="4">
        <v>0.27037188228377901</v>
      </c>
      <c r="P310" s="4">
        <v>4.3388410242195503E-4</v>
      </c>
      <c r="Q310" s="4">
        <v>3.0003855358561098</v>
      </c>
      <c r="R310" s="4"/>
      <c r="S310" s="4">
        <v>2.36968007455595E-2</v>
      </c>
      <c r="T310" s="4">
        <v>0.77426892843224204</v>
      </c>
      <c r="U310" s="4">
        <v>0.63791710422080194</v>
      </c>
      <c r="V310" s="4">
        <v>0.54355514872992206</v>
      </c>
      <c r="W310" s="7">
        <v>2.1389641080560301E-7</v>
      </c>
      <c r="X310" s="4">
        <v>6.09630020327171</v>
      </c>
      <c r="Y310" s="4">
        <v>0.52921348003836799</v>
      </c>
      <c r="Z310" s="7">
        <v>3.3697591816928002E-7</v>
      </c>
      <c r="AA310" s="4">
        <v>5.9403986968249196</v>
      </c>
      <c r="AB310" s="4">
        <v>0.56725194947548196</v>
      </c>
      <c r="AC310" s="7">
        <v>4.9066018905641303E-6</v>
      </c>
      <c r="AD310" s="4">
        <v>5.0051872419862002</v>
      </c>
      <c r="AE310" s="4">
        <v>0.55291028078392701</v>
      </c>
      <c r="AF310" s="7">
        <v>6.2242881075924597E-6</v>
      </c>
      <c r="AG310" s="4">
        <v>4.9197085237478504</v>
      </c>
      <c r="AH310" s="4">
        <v>-1.43416686915548E-2</v>
      </c>
      <c r="AI310" s="4">
        <v>0.80000865665592003</v>
      </c>
      <c r="AJ310" s="4">
        <v>0.62745961313851895</v>
      </c>
      <c r="AK310" s="4"/>
    </row>
    <row r="311" spans="1:37" x14ac:dyDescent="0.25">
      <c r="A311" s="4" t="s">
        <v>846</v>
      </c>
      <c r="B311" s="4" t="s">
        <v>731</v>
      </c>
      <c r="C311" s="4" t="s">
        <v>36</v>
      </c>
      <c r="D311" s="2" t="s">
        <v>705</v>
      </c>
      <c r="F311" s="12">
        <v>6.6973546997766975E-2</v>
      </c>
      <c r="G311" s="13">
        <f t="shared" si="4"/>
        <v>1.0475169198379173</v>
      </c>
      <c r="H311" s="6"/>
      <c r="I311" s="4">
        <v>0.317774349503817</v>
      </c>
      <c r="J311" s="4">
        <v>8.5659978474106303E-4</v>
      </c>
      <c r="K311" s="4">
        <v>2.7383361927219001</v>
      </c>
      <c r="L311" s="4">
        <v>0.29717422962101397</v>
      </c>
      <c r="M311" s="4">
        <v>1.44214628874129E-3</v>
      </c>
      <c r="N311" s="4">
        <v>2.5398967176877001</v>
      </c>
      <c r="O311" s="4">
        <v>2.06001198828029E-2</v>
      </c>
      <c r="P311" s="4">
        <v>0.78461556247930098</v>
      </c>
      <c r="Q311" s="4">
        <v>0.31765672064536998</v>
      </c>
      <c r="R311" s="4"/>
      <c r="S311" s="4">
        <v>0.122139892738204</v>
      </c>
      <c r="T311" s="4">
        <v>7.4926057815916505E-2</v>
      </c>
      <c r="U311" s="4">
        <v>1.45121261155546</v>
      </c>
      <c r="V311" s="4">
        <v>0.39942032175296599</v>
      </c>
      <c r="W311" s="7">
        <v>1.1176021726955201E-6</v>
      </c>
      <c r="X311" s="4">
        <v>5.5283850827399403</v>
      </c>
      <c r="Y311" s="4">
        <v>0.38474789650158397</v>
      </c>
      <c r="Z311" s="7">
        <v>6.81290148651925E-6</v>
      </c>
      <c r="AA311" s="4">
        <v>4.8874047709029202</v>
      </c>
      <c r="AB311" s="4">
        <v>0.52156021449116996</v>
      </c>
      <c r="AC311" s="7">
        <v>1.7579903273112801E-6</v>
      </c>
      <c r="AD311" s="4">
        <v>5.3660720799000803</v>
      </c>
      <c r="AE311" s="4">
        <v>0.50688778923978794</v>
      </c>
      <c r="AF311" s="7">
        <v>9.8899565281751499E-7</v>
      </c>
      <c r="AG311" s="4">
        <v>5.56959415881028</v>
      </c>
      <c r="AH311" s="4">
        <v>-1.4672425251382499E-2</v>
      </c>
      <c r="AI311" s="4">
        <v>0.75609117905984302</v>
      </c>
      <c r="AJ311" s="4">
        <v>0.64547026108413796</v>
      </c>
      <c r="AK311" s="4"/>
    </row>
    <row r="312" spans="1:37" x14ac:dyDescent="0.25">
      <c r="A312" s="4" t="s">
        <v>847</v>
      </c>
      <c r="B312" s="4" t="s">
        <v>848</v>
      </c>
      <c r="C312" s="4" t="s">
        <v>32</v>
      </c>
      <c r="D312" s="2" t="s">
        <v>849</v>
      </c>
      <c r="F312" s="12">
        <v>6.4532044290630086E-2</v>
      </c>
      <c r="G312" s="13">
        <f t="shared" si="4"/>
        <v>1.0457456844241697</v>
      </c>
      <c r="H312" s="6"/>
      <c r="I312" s="4">
        <v>1.22903266897751</v>
      </c>
      <c r="J312" s="7">
        <v>4.8582876899239103E-7</v>
      </c>
      <c r="K312" s="4">
        <v>5.5202922772886804</v>
      </c>
      <c r="L312" s="4">
        <v>1.0458843183720801</v>
      </c>
      <c r="M312" s="7">
        <v>2.92635432763699E-6</v>
      </c>
      <c r="N312" s="4">
        <v>4.8728746392378302</v>
      </c>
      <c r="O312" s="4">
        <v>0.183148350605423</v>
      </c>
      <c r="P312" s="4">
        <v>0.19486804691620899</v>
      </c>
      <c r="Q312" s="4">
        <v>0.72643661544111504</v>
      </c>
      <c r="R312" s="4"/>
      <c r="S312" s="4">
        <v>0.56916998105964201</v>
      </c>
      <c r="T312" s="4">
        <v>0.38949604270907301</v>
      </c>
      <c r="U312" s="4">
        <v>0.86645334992490997</v>
      </c>
      <c r="V312" s="4">
        <v>1.16863182107192</v>
      </c>
      <c r="W312" s="7">
        <v>3.8592007311044598E-5</v>
      </c>
      <c r="X312" s="4">
        <v>4.2632657948564097</v>
      </c>
      <c r="Y312" s="4">
        <v>1.29356471326814</v>
      </c>
      <c r="Z312" s="7">
        <v>1.27800152288637E-5</v>
      </c>
      <c r="AA312" s="4">
        <v>4.6623771527685998</v>
      </c>
      <c r="AB312" s="4">
        <v>1.73780180213156</v>
      </c>
      <c r="AC312" s="4">
        <v>1.6453016178901499E-2</v>
      </c>
      <c r="AD312" s="4">
        <v>2.0094126536191199</v>
      </c>
      <c r="AE312" s="4">
        <v>1.86273469432778</v>
      </c>
      <c r="AF312" s="4">
        <v>1.1122622143505101E-2</v>
      </c>
      <c r="AG312" s="4">
        <v>2.1564461797136598</v>
      </c>
      <c r="AH312" s="4">
        <v>0.124932892196223</v>
      </c>
      <c r="AI312" s="4">
        <v>0.486929755381453</v>
      </c>
      <c r="AJ312" s="4">
        <v>0.79046190762929902</v>
      </c>
      <c r="AK312" s="4"/>
    </row>
    <row r="313" spans="1:37" x14ac:dyDescent="0.25">
      <c r="A313" s="4" t="s">
        <v>850</v>
      </c>
      <c r="B313" s="4" t="s">
        <v>851</v>
      </c>
      <c r="C313" s="4" t="s">
        <v>322</v>
      </c>
      <c r="D313" s="2" t="s">
        <v>852</v>
      </c>
      <c r="F313" s="12">
        <v>6.4457723239399967E-2</v>
      </c>
      <c r="G313" s="13">
        <f t="shared" si="4"/>
        <v>1.0456918137761781</v>
      </c>
      <c r="H313" s="6"/>
      <c r="I313" s="4">
        <v>0.26044144644949502</v>
      </c>
      <c r="J313" s="4">
        <v>2.05558208336365E-3</v>
      </c>
      <c r="K313" s="4">
        <v>2.40293689630492</v>
      </c>
      <c r="L313" s="4">
        <v>0.16864879540560199</v>
      </c>
      <c r="M313" s="4">
        <v>2.7351813155973799E-2</v>
      </c>
      <c r="N313" s="4">
        <v>1.42529956222474</v>
      </c>
      <c r="O313" s="4">
        <v>9.1792651043892906E-2</v>
      </c>
      <c r="P313" s="4">
        <v>0.199262242770437</v>
      </c>
      <c r="Q313" s="4">
        <v>0.71926803528310401</v>
      </c>
      <c r="R313" s="4"/>
      <c r="S313" s="4">
        <v>7.1126494327918899E-2</v>
      </c>
      <c r="T313" s="4">
        <v>0.57906289080108098</v>
      </c>
      <c r="U313" s="4">
        <v>0.73305314816598</v>
      </c>
      <c r="V313" s="4">
        <v>0.16584005122684201</v>
      </c>
      <c r="W313" s="4">
        <v>1.0294673303419001E-2</v>
      </c>
      <c r="X313" s="4">
        <v>2.1855558235804802</v>
      </c>
      <c r="Y313" s="4">
        <v>0.32489916968889498</v>
      </c>
      <c r="Z313" s="7">
        <v>9.9097428223449095E-5</v>
      </c>
      <c r="AA313" s="4">
        <v>3.9176157337202699</v>
      </c>
      <c r="AB313" s="4">
        <v>0.23696654555476099</v>
      </c>
      <c r="AC313" s="4">
        <v>8.4860566905707799E-2</v>
      </c>
      <c r="AD313" s="4">
        <v>1.4064195060850599</v>
      </c>
      <c r="AE313" s="4">
        <v>0.39602566401681299</v>
      </c>
      <c r="AF313" s="4">
        <v>6.6712147270947498E-3</v>
      </c>
      <c r="AG313" s="4">
        <v>2.3485211781911399</v>
      </c>
      <c r="AH313" s="4">
        <v>0.15905911846205301</v>
      </c>
      <c r="AI313" s="4">
        <v>3.62275793031852E-3</v>
      </c>
      <c r="AJ313" s="4">
        <v>2.57855970695126</v>
      </c>
      <c r="AK313" s="4"/>
    </row>
    <row r="314" spans="1:37" x14ac:dyDescent="0.25">
      <c r="A314" s="4" t="s">
        <v>853</v>
      </c>
      <c r="B314" s="4" t="s">
        <v>854</v>
      </c>
      <c r="C314" s="4" t="s">
        <v>36</v>
      </c>
      <c r="D314" s="2" t="s">
        <v>855</v>
      </c>
      <c r="F314" s="12">
        <v>6.4195434780992988E-2</v>
      </c>
      <c r="G314" s="13">
        <f t="shared" si="4"/>
        <v>1.0455017195736485</v>
      </c>
      <c r="H314" s="6"/>
      <c r="I314" s="4">
        <v>0.80834075146252204</v>
      </c>
      <c r="J314" s="7">
        <v>1.7887297198981901E-9</v>
      </c>
      <c r="K314" s="4">
        <v>7.3810625642545897</v>
      </c>
      <c r="L314" s="4">
        <v>0.77506083735982001</v>
      </c>
      <c r="M314" s="7">
        <v>2.9977710314099698E-9</v>
      </c>
      <c r="N314" s="4">
        <v>7.2204398917580903</v>
      </c>
      <c r="O314" s="4">
        <v>3.3279914102701501E-2</v>
      </c>
      <c r="P314" s="4">
        <v>0.55577727585277503</v>
      </c>
      <c r="Q314" s="4">
        <v>0.40412624118687401</v>
      </c>
      <c r="R314" s="4"/>
      <c r="S314" s="4">
        <v>-0.59313385547199904</v>
      </c>
      <c r="T314" s="7">
        <v>3.94838142627751E-5</v>
      </c>
      <c r="U314" s="4">
        <v>4.2550700979545404</v>
      </c>
      <c r="V314" s="4">
        <v>0.87889823305064696</v>
      </c>
      <c r="W314" s="7">
        <v>1.0203857758739301E-9</v>
      </c>
      <c r="X314" s="4">
        <v>7.8662421620783602</v>
      </c>
      <c r="Y314" s="4">
        <v>0.87253618624351503</v>
      </c>
      <c r="Z314" s="7">
        <v>4.5285363237113099E-9</v>
      </c>
      <c r="AA314" s="4">
        <v>7.3830852999158303</v>
      </c>
      <c r="AB314" s="4">
        <v>0.28576437757864798</v>
      </c>
      <c r="AC314" s="4">
        <v>1.8842851337952899E-2</v>
      </c>
      <c r="AD314" s="4">
        <v>1.95941334869896</v>
      </c>
      <c r="AE314" s="4">
        <v>0.27940233077151599</v>
      </c>
      <c r="AF314" s="4">
        <v>1.68928415847719E-2</v>
      </c>
      <c r="AG314" s="4">
        <v>1.99961585610628</v>
      </c>
      <c r="AH314" s="4">
        <v>-6.3620468071320397E-3</v>
      </c>
      <c r="AI314" s="4">
        <v>0.91190608858184996</v>
      </c>
      <c r="AJ314" s="4">
        <v>0.58552439612329499</v>
      </c>
      <c r="AK314" s="4"/>
    </row>
    <row r="315" spans="1:37" x14ac:dyDescent="0.25">
      <c r="A315" s="4" t="s">
        <v>856</v>
      </c>
      <c r="B315" s="4" t="s">
        <v>857</v>
      </c>
      <c r="C315" s="4" t="s">
        <v>36</v>
      </c>
      <c r="D315" s="2" t="s">
        <v>705</v>
      </c>
      <c r="F315" s="12">
        <v>6.2478660243193984E-2</v>
      </c>
      <c r="G315" s="13">
        <f t="shared" si="4"/>
        <v>1.0442583360696507</v>
      </c>
      <c r="H315" s="6"/>
      <c r="I315" s="4">
        <v>0.31391830095914403</v>
      </c>
      <c r="J315" s="4">
        <v>1.0134722663340801E-3</v>
      </c>
      <c r="K315" s="4">
        <v>2.6735278768774902</v>
      </c>
      <c r="L315" s="4">
        <v>0.30435487679606399</v>
      </c>
      <c r="M315" s="4">
        <v>1.2882069371607E-3</v>
      </c>
      <c r="N315" s="4">
        <v>2.58284776978177</v>
      </c>
      <c r="O315" s="4">
        <v>9.5634241630801007E-3</v>
      </c>
      <c r="P315" s="4">
        <v>0.89982288407214495</v>
      </c>
      <c r="Q315" s="4">
        <v>0.28880166099736698</v>
      </c>
      <c r="R315" s="4"/>
      <c r="S315" s="4">
        <v>0.123122126902353</v>
      </c>
      <c r="T315" s="4">
        <v>6.2950321712585994E-2</v>
      </c>
      <c r="U315" s="4">
        <v>1.51400559622787</v>
      </c>
      <c r="V315" s="4">
        <v>0.38948825066381898</v>
      </c>
      <c r="W315" s="7">
        <v>2.41814674750707E-6</v>
      </c>
      <c r="X315" s="4">
        <v>5.2536880214357904</v>
      </c>
      <c r="Y315" s="4">
        <v>0.37639696120233801</v>
      </c>
      <c r="Z315" s="7">
        <v>1.43721076439896E-5</v>
      </c>
      <c r="AA315" s="4">
        <v>4.6205194008451498</v>
      </c>
      <c r="AB315" s="4">
        <v>0.512610377566172</v>
      </c>
      <c r="AC315" s="7">
        <v>1.5960874120146699E-6</v>
      </c>
      <c r="AD315" s="4">
        <v>5.4012590438220904</v>
      </c>
      <c r="AE315" s="4">
        <v>0.49951908810469098</v>
      </c>
      <c r="AF315" s="7">
        <v>7.0868388279965402E-7</v>
      </c>
      <c r="AG315" s="4">
        <v>5.6844747930022503</v>
      </c>
      <c r="AH315" s="4">
        <v>-1.3091289461481101E-2</v>
      </c>
      <c r="AI315" s="4">
        <v>0.79559772201410295</v>
      </c>
      <c r="AJ315" s="4">
        <v>0.62921621952679196</v>
      </c>
      <c r="AK315" s="4"/>
    </row>
    <row r="316" spans="1:37" x14ac:dyDescent="0.25">
      <c r="A316" s="4" t="s">
        <v>858</v>
      </c>
      <c r="B316" s="4" t="s">
        <v>859</v>
      </c>
      <c r="C316" s="4" t="s">
        <v>36</v>
      </c>
      <c r="D316" s="2" t="s">
        <v>860</v>
      </c>
      <c r="F316" s="12">
        <v>6.1878779024531982E-2</v>
      </c>
      <c r="G316" s="13">
        <f t="shared" si="4"/>
        <v>1.0438242174744734</v>
      </c>
      <c r="H316" s="6"/>
      <c r="I316" s="4">
        <v>0.32809110757606402</v>
      </c>
      <c r="J316" s="7">
        <v>2.0236126541117701E-7</v>
      </c>
      <c r="K316" s="4">
        <v>5.8327341638814003</v>
      </c>
      <c r="L316" s="4">
        <v>0.36596477231233099</v>
      </c>
      <c r="M316" s="7">
        <v>5.6321563524086597E-8</v>
      </c>
      <c r="N316" s="4">
        <v>6.2735521409161104</v>
      </c>
      <c r="O316" s="4">
        <v>-3.7873664736267E-2</v>
      </c>
      <c r="P316" s="4">
        <v>0.27376470178395201</v>
      </c>
      <c r="Q316" s="4">
        <v>0.614973568884296</v>
      </c>
      <c r="R316" s="4"/>
      <c r="S316" s="4">
        <v>-0.15683758945635001</v>
      </c>
      <c r="T316" s="4">
        <v>5.4248245087584702E-4</v>
      </c>
      <c r="U316" s="4">
        <v>3.2883776518657801</v>
      </c>
      <c r="V316" s="4">
        <v>0.27924517456576298</v>
      </c>
      <c r="W316" s="7">
        <v>1.19084029948091E-6</v>
      </c>
      <c r="X316" s="4">
        <v>5.5054735602352096</v>
      </c>
      <c r="Y316" s="4">
        <v>0.38996988660059601</v>
      </c>
      <c r="Z316" s="7">
        <v>8.3106320936110505E-8</v>
      </c>
      <c r="AA316" s="4">
        <v>6.4200394491157597</v>
      </c>
      <c r="AB316" s="4">
        <v>0.12240758510941301</v>
      </c>
      <c r="AC316" s="4">
        <v>8.6271726573105001E-3</v>
      </c>
      <c r="AD316" s="4">
        <v>2.2521466653124</v>
      </c>
      <c r="AE316" s="4">
        <v>0.23313229714424599</v>
      </c>
      <c r="AF316" s="7">
        <v>9.9508083524213492E-6</v>
      </c>
      <c r="AG316" s="4">
        <v>4.7525356987454597</v>
      </c>
      <c r="AH316" s="4">
        <v>0.110724712034833</v>
      </c>
      <c r="AI316" s="4">
        <v>7.4787164118808001E-3</v>
      </c>
      <c r="AJ316" s="4">
        <v>2.3057269080174101</v>
      </c>
      <c r="AK316" s="4"/>
    </row>
    <row r="317" spans="1:37" x14ac:dyDescent="0.25">
      <c r="A317" s="4" t="s">
        <v>861</v>
      </c>
      <c r="B317" s="4" t="s">
        <v>862</v>
      </c>
      <c r="C317" s="4" t="s">
        <v>32</v>
      </c>
      <c r="D317" s="2" t="s">
        <v>863</v>
      </c>
      <c r="F317" s="12">
        <v>6.1148669800219935E-2</v>
      </c>
      <c r="G317" s="13">
        <f t="shared" si="4"/>
        <v>1.0432960997087246</v>
      </c>
      <c r="H317" s="6"/>
      <c r="I317" s="4">
        <v>1.0625950779965201</v>
      </c>
      <c r="J317" s="7">
        <v>1.3880289917445101E-8</v>
      </c>
      <c r="K317" s="4">
        <v>6.7346212051252703</v>
      </c>
      <c r="L317" s="4">
        <v>0.902155596545134</v>
      </c>
      <c r="M317" s="7">
        <v>9.7333792470344296E-8</v>
      </c>
      <c r="N317" s="4">
        <v>6.0848659259090496</v>
      </c>
      <c r="O317" s="4">
        <v>0.16043948145138501</v>
      </c>
      <c r="P317" s="4">
        <v>8.3495803081288705E-2</v>
      </c>
      <c r="Q317" s="4">
        <v>1.01774401159706</v>
      </c>
      <c r="R317" s="4"/>
      <c r="S317" s="4">
        <v>8.2800120940938998E-2</v>
      </c>
      <c r="T317" s="4">
        <v>0.54960908103122597</v>
      </c>
      <c r="U317" s="4">
        <v>0.75022541277622501</v>
      </c>
      <c r="V317" s="4">
        <v>0.34445644722632601</v>
      </c>
      <c r="W317" s="4">
        <v>6.8854541372780397E-3</v>
      </c>
      <c r="X317" s="4">
        <v>2.3365626686487699</v>
      </c>
      <c r="Y317" s="4">
        <v>1.12374374779674</v>
      </c>
      <c r="Z317" s="7">
        <v>4.6094129513285502E-8</v>
      </c>
      <c r="AA317" s="4">
        <v>6.6219366968787599</v>
      </c>
      <c r="AB317" s="4">
        <v>0.42725656816726598</v>
      </c>
      <c r="AC317" s="4">
        <v>7.10395109335749E-3</v>
      </c>
      <c r="AD317" s="4">
        <v>2.3247579942029901</v>
      </c>
      <c r="AE317" s="4">
        <v>1.2065438687376799</v>
      </c>
      <c r="AF317" s="7">
        <v>2.3256596570764301E-7</v>
      </c>
      <c r="AG317" s="4">
        <v>6.0682584797669197</v>
      </c>
      <c r="AH317" s="4">
        <v>0.77928730057040996</v>
      </c>
      <c r="AI317" s="7">
        <v>1.5753230921955499E-6</v>
      </c>
      <c r="AJ317" s="4">
        <v>5.4057706012675197</v>
      </c>
      <c r="AK317" s="4"/>
    </row>
    <row r="318" spans="1:37" x14ac:dyDescent="0.25">
      <c r="A318" s="4" t="s">
        <v>864</v>
      </c>
      <c r="B318" s="4" t="s">
        <v>865</v>
      </c>
      <c r="C318" s="4" t="s">
        <v>40</v>
      </c>
      <c r="D318" s="2" t="s">
        <v>596</v>
      </c>
      <c r="F318" s="12">
        <v>6.0824925100240068E-2</v>
      </c>
      <c r="G318" s="13">
        <f t="shared" si="4"/>
        <v>1.0430620074863608</v>
      </c>
      <c r="H318" s="6"/>
      <c r="I318" s="4">
        <v>0.58751027958618696</v>
      </c>
      <c r="J318" s="7">
        <v>1.6390021536638599E-6</v>
      </c>
      <c r="K318" s="4">
        <v>5.0835414923910598</v>
      </c>
      <c r="L318" s="4">
        <v>0.53240183302771504</v>
      </c>
      <c r="M318" s="7">
        <v>4.7831860061631204E-6</v>
      </c>
      <c r="N318" s="4">
        <v>4.6925426593906998</v>
      </c>
      <c r="O318" s="4">
        <v>5.5108446558472003E-2</v>
      </c>
      <c r="P318" s="4">
        <v>0.45397571801571301</v>
      </c>
      <c r="Q318" s="4">
        <v>0.461194200469277</v>
      </c>
      <c r="R318" s="4"/>
      <c r="S318" s="4">
        <v>-0.127461260202618</v>
      </c>
      <c r="T318" s="4">
        <v>0.12772349463932001</v>
      </c>
      <c r="U318" s="4">
        <v>1.26029293146558</v>
      </c>
      <c r="V318" s="4">
        <v>0.34442626311518398</v>
      </c>
      <c r="W318" s="4">
        <v>5.6357240140736398E-4</v>
      </c>
      <c r="X318" s="4">
        <v>3.2743608171387399</v>
      </c>
      <c r="Y318" s="4">
        <v>0.64833520468642702</v>
      </c>
      <c r="Z318" s="7">
        <v>2.7045169140871299E-6</v>
      </c>
      <c r="AA318" s="4">
        <v>5.2148461843135001</v>
      </c>
      <c r="AB318" s="4">
        <v>0.21696500291256601</v>
      </c>
      <c r="AC318" s="4">
        <v>2.7816093255241401E-2</v>
      </c>
      <c r="AD318" s="4">
        <v>1.81460317642677</v>
      </c>
      <c r="AE318" s="4">
        <v>0.52087394448380997</v>
      </c>
      <c r="AF318" s="7">
        <v>8.5996116065967192E-6</v>
      </c>
      <c r="AG318" s="4">
        <v>4.8047469908318101</v>
      </c>
      <c r="AH318" s="4">
        <v>0.30390894157124299</v>
      </c>
      <c r="AI318" s="4">
        <v>1.59218252979076E-3</v>
      </c>
      <c r="AJ318" s="4">
        <v>2.8857458565509102</v>
      </c>
      <c r="AK318" s="4"/>
    </row>
    <row r="319" spans="1:37" x14ac:dyDescent="0.25">
      <c r="A319" s="4" t="s">
        <v>866</v>
      </c>
      <c r="B319" s="4" t="s">
        <v>867</v>
      </c>
      <c r="C319" s="4" t="s">
        <v>32</v>
      </c>
      <c r="D319" s="2" t="s">
        <v>868</v>
      </c>
      <c r="F319" s="12">
        <v>5.7629724149981021E-2</v>
      </c>
      <c r="G319" s="13">
        <f t="shared" si="4"/>
        <v>1.0407544478815745</v>
      </c>
      <c r="H319" s="6"/>
      <c r="I319" s="4">
        <v>0.51955607846789298</v>
      </c>
      <c r="J319" s="7">
        <v>2.1794515121520399E-5</v>
      </c>
      <c r="K319" s="4">
        <v>4.1330946438968601</v>
      </c>
      <c r="L319" s="4">
        <v>0.46427587746157101</v>
      </c>
      <c r="M319" s="7">
        <v>6.5955829184227696E-5</v>
      </c>
      <c r="N319" s="4">
        <v>3.7171310845132002</v>
      </c>
      <c r="O319" s="4">
        <v>5.5280201006322E-2</v>
      </c>
      <c r="P319" s="4">
        <v>0.50484553197979398</v>
      </c>
      <c r="Q319" s="4">
        <v>0.43089299900324302</v>
      </c>
      <c r="R319" s="4"/>
      <c r="S319" s="4">
        <v>-0.200058211685507</v>
      </c>
      <c r="T319" s="4">
        <v>0.30646144845071699</v>
      </c>
      <c r="U319" s="4">
        <v>0.94913941622480902</v>
      </c>
      <c r="V319" s="4">
        <v>0.61952101229339196</v>
      </c>
      <c r="W319" s="7">
        <v>5.4062921474251597E-5</v>
      </c>
      <c r="X319" s="4">
        <v>4.1396289648612399</v>
      </c>
      <c r="Y319" s="4">
        <v>0.577185802617874</v>
      </c>
      <c r="Z319" s="4">
        <v>1.2753305781210101E-4</v>
      </c>
      <c r="AA319" s="4">
        <v>3.82496675194828</v>
      </c>
      <c r="AB319" s="4">
        <v>0.41946280060788399</v>
      </c>
      <c r="AC319" s="4">
        <v>4.4099683693567003E-2</v>
      </c>
      <c r="AD319" s="4">
        <v>1.6439455462042001</v>
      </c>
      <c r="AE319" s="4">
        <v>0.37712759093236697</v>
      </c>
      <c r="AF319" s="4">
        <v>6.5688406950368997E-2</v>
      </c>
      <c r="AG319" s="4">
        <v>1.4985806044251999</v>
      </c>
      <c r="AH319" s="4">
        <v>-4.2335209675517099E-2</v>
      </c>
      <c r="AI319" s="4">
        <v>0.67320875894682197</v>
      </c>
      <c r="AJ319" s="4">
        <v>0.68330216295570001</v>
      </c>
      <c r="AK319" s="4"/>
    </row>
    <row r="320" spans="1:37" x14ac:dyDescent="0.25">
      <c r="A320" s="4" t="s">
        <v>869</v>
      </c>
      <c r="B320" s="4" t="s">
        <v>870</v>
      </c>
      <c r="C320" s="4" t="s">
        <v>36</v>
      </c>
      <c r="D320" s="2" t="s">
        <v>871</v>
      </c>
      <c r="F320" s="12">
        <v>5.6182525741125922E-2</v>
      </c>
      <c r="G320" s="13">
        <f t="shared" si="4"/>
        <v>1.0397109681779664</v>
      </c>
      <c r="H320" s="6"/>
      <c r="I320" s="4">
        <v>0.45285493485170503</v>
      </c>
      <c r="J320" s="7">
        <v>1.0558259546655799E-6</v>
      </c>
      <c r="K320" s="4">
        <v>5.2443266712463998</v>
      </c>
      <c r="L320" s="4">
        <v>0.53541311827446603</v>
      </c>
      <c r="M320" s="7">
        <v>1.5620229976143199E-7</v>
      </c>
      <c r="N320" s="4">
        <v>5.9216912938790403</v>
      </c>
      <c r="O320" s="4">
        <v>-8.2558183422760695E-2</v>
      </c>
      <c r="P320" s="4">
        <v>0.142568893146715</v>
      </c>
      <c r="Q320" s="4">
        <v>0.83154890334811904</v>
      </c>
      <c r="R320" s="4"/>
      <c r="S320" s="4">
        <v>0.942124909591604</v>
      </c>
      <c r="T320" s="7">
        <v>1.4383109593007999E-5</v>
      </c>
      <c r="U320" s="4">
        <v>4.620272893888</v>
      </c>
      <c r="V320" s="4">
        <v>0.55360693384078996</v>
      </c>
      <c r="W320" s="7">
        <v>2.5050428398287698E-10</v>
      </c>
      <c r="X320" s="4">
        <v>8.3060042759009498</v>
      </c>
      <c r="Y320" s="4">
        <v>0.50903746059283095</v>
      </c>
      <c r="Z320" s="7">
        <v>2.7373237010408498E-9</v>
      </c>
      <c r="AA320" s="4">
        <v>7.5449559287403298</v>
      </c>
      <c r="AB320" s="4">
        <v>1.4957318434323901</v>
      </c>
      <c r="AC320" s="7">
        <v>5.5615498872896303E-8</v>
      </c>
      <c r="AD320" s="4">
        <v>6.5583019329994903</v>
      </c>
      <c r="AE320" s="4">
        <v>1.4511623701844401</v>
      </c>
      <c r="AF320" s="7">
        <v>7.6398781412301302E-8</v>
      </c>
      <c r="AG320" s="4">
        <v>6.4490496204196699</v>
      </c>
      <c r="AH320" s="4">
        <v>-4.4569473247958798E-2</v>
      </c>
      <c r="AI320" s="4">
        <v>0.15286912211861101</v>
      </c>
      <c r="AJ320" s="4">
        <v>1.1955817196413201</v>
      </c>
      <c r="AK320" s="4"/>
    </row>
    <row r="321" spans="1:37" x14ac:dyDescent="0.25">
      <c r="A321" s="4" t="s">
        <v>872</v>
      </c>
      <c r="B321" s="4" t="s">
        <v>873</v>
      </c>
      <c r="C321" s="4" t="s">
        <v>32</v>
      </c>
      <c r="D321" s="2" t="s">
        <v>874</v>
      </c>
      <c r="F321" s="12">
        <v>5.5479252862351947E-2</v>
      </c>
      <c r="G321" s="13">
        <f t="shared" si="4"/>
        <v>1.0392042621076119</v>
      </c>
      <c r="H321" s="6"/>
      <c r="I321" s="4">
        <v>0.455721642796379</v>
      </c>
      <c r="J321" s="7">
        <v>8.9905384070276803E-5</v>
      </c>
      <c r="K321" s="4">
        <v>3.5988845994588798</v>
      </c>
      <c r="L321" s="4">
        <v>0.408104154259184</v>
      </c>
      <c r="M321" s="4">
        <v>2.46052406135844E-4</v>
      </c>
      <c r="N321" s="4">
        <v>3.21754989734838</v>
      </c>
      <c r="O321" s="4">
        <v>4.7617488537194698E-2</v>
      </c>
      <c r="P321" s="4">
        <v>0.57015507204573401</v>
      </c>
      <c r="Q321" s="4">
        <v>0.39723674149074001</v>
      </c>
      <c r="R321" s="4"/>
      <c r="S321" s="4">
        <v>0.417838714142588</v>
      </c>
      <c r="T321" s="4">
        <v>5.4270711738079198E-3</v>
      </c>
      <c r="U321" s="4">
        <v>2.4257458351012802</v>
      </c>
      <c r="V321" s="4">
        <v>0.46296831798757099</v>
      </c>
      <c r="W321" s="7">
        <v>1.31999007596528E-5</v>
      </c>
      <c r="X321" s="4">
        <v>4.6508603312735</v>
      </c>
      <c r="Y321" s="4">
        <v>0.51120089565873095</v>
      </c>
      <c r="Z321" s="7">
        <v>6.0627035115556902E-6</v>
      </c>
      <c r="AA321" s="4">
        <v>4.9287601618782997</v>
      </c>
      <c r="AB321" s="4">
        <v>0.88080703213015998</v>
      </c>
      <c r="AC321" s="7">
        <v>6.6261441287185397E-6</v>
      </c>
      <c r="AD321" s="4">
        <v>4.8974363093665296</v>
      </c>
      <c r="AE321" s="4">
        <v>0.92903960980131906</v>
      </c>
      <c r="AF321" s="7">
        <v>3.17130871552163E-6</v>
      </c>
      <c r="AG321" s="4">
        <v>5.1590099669661003</v>
      </c>
      <c r="AH321" s="4">
        <v>4.8232577671159502E-2</v>
      </c>
      <c r="AI321" s="4">
        <v>0.462102986163409</v>
      </c>
      <c r="AJ321" s="4">
        <v>0.80824073513928996</v>
      </c>
      <c r="AK321" s="4"/>
    </row>
    <row r="322" spans="1:37" x14ac:dyDescent="0.25">
      <c r="A322" s="4" t="s">
        <v>875</v>
      </c>
      <c r="B322" s="4" t="s">
        <v>876</v>
      </c>
      <c r="C322" s="4" t="s">
        <v>36</v>
      </c>
      <c r="D322" s="2" t="s">
        <v>877</v>
      </c>
      <c r="F322" s="12">
        <v>5.5453136228960087E-2</v>
      </c>
      <c r="G322" s="13">
        <f t="shared" si="4"/>
        <v>1.0391854499052355</v>
      </c>
      <c r="H322" s="6"/>
      <c r="I322" s="4">
        <v>1.22864062116118</v>
      </c>
      <c r="J322" s="7">
        <v>1.68571068215329E-9</v>
      </c>
      <c r="K322" s="4">
        <v>7.3991653560182797</v>
      </c>
      <c r="L322" s="4">
        <v>1.2398700503406701</v>
      </c>
      <c r="M322" s="7">
        <v>1.50693457712237E-9</v>
      </c>
      <c r="N322" s="4">
        <v>7.4358852403529303</v>
      </c>
      <c r="O322" s="4">
        <v>-1.12294291794942E-2</v>
      </c>
      <c r="P322" s="4">
        <v>0.89476313407122998</v>
      </c>
      <c r="Q322" s="4">
        <v>0.28977018103299201</v>
      </c>
      <c r="R322" s="4"/>
      <c r="S322" s="4">
        <v>-0.856545264070531</v>
      </c>
      <c r="T322" s="7">
        <v>1.6643038211472401E-5</v>
      </c>
      <c r="U322" s="4">
        <v>4.5680537813493203</v>
      </c>
      <c r="V322" s="4">
        <v>1.2470207146450301</v>
      </c>
      <c r="W322" s="7">
        <v>7.1400774181995504E-11</v>
      </c>
      <c r="X322" s="4">
        <v>8.6926022149975708</v>
      </c>
      <c r="Y322" s="4">
        <v>1.2840937573901401</v>
      </c>
      <c r="Z322" s="7">
        <v>1.7011980713021999E-10</v>
      </c>
      <c r="AA322" s="4">
        <v>8.4259627374951105</v>
      </c>
      <c r="AB322" s="4">
        <v>0.390475450574502</v>
      </c>
      <c r="AC322" s="4">
        <v>1.5365710481033201E-2</v>
      </c>
      <c r="AD322" s="4">
        <v>2.0348530871108901</v>
      </c>
      <c r="AE322" s="4">
        <v>0.42754849331961198</v>
      </c>
      <c r="AF322" s="4">
        <v>7.5405608539248501E-3</v>
      </c>
      <c r="AG322" s="4">
        <v>2.3027164814090102</v>
      </c>
      <c r="AH322" s="4">
        <v>3.7073042745109502E-2</v>
      </c>
      <c r="AI322" s="4">
        <v>0.57901825276554197</v>
      </c>
      <c r="AJ322" s="4">
        <v>0.73306988109451598</v>
      </c>
      <c r="AK322" s="4"/>
    </row>
    <row r="323" spans="1:37" x14ac:dyDescent="0.25">
      <c r="A323" s="4" t="s">
        <v>878</v>
      </c>
      <c r="B323" s="4" t="s">
        <v>370</v>
      </c>
      <c r="C323" s="4" t="s">
        <v>36</v>
      </c>
      <c r="D323" s="2" t="s">
        <v>879</v>
      </c>
      <c r="F323" s="12">
        <v>5.5059375232185959E-2</v>
      </c>
      <c r="G323" s="13">
        <f t="shared" si="4"/>
        <v>1.0389018592287735</v>
      </c>
      <c r="H323" s="6"/>
      <c r="I323" s="4">
        <v>0.26993329134989202</v>
      </c>
      <c r="J323" s="4">
        <v>1.51807443896521E-2</v>
      </c>
      <c r="K323" s="4">
        <v>1.6461442578338401</v>
      </c>
      <c r="L323" s="4">
        <v>0.29175613969901998</v>
      </c>
      <c r="M323" s="4">
        <v>9.83887714106901E-3</v>
      </c>
      <c r="N323" s="4">
        <v>1.8091496099301601</v>
      </c>
      <c r="O323" s="4">
        <v>-2.1822848349127798E-2</v>
      </c>
      <c r="P323" s="4">
        <v>0.824758004081666</v>
      </c>
      <c r="Q323" s="4">
        <v>0.30684516305114901</v>
      </c>
      <c r="R323" s="4"/>
      <c r="S323" s="4">
        <v>0.38484515889298598</v>
      </c>
      <c r="T323" s="4">
        <v>3.7290909809839501E-4</v>
      </c>
      <c r="U323" s="4">
        <v>3.4283423153766401</v>
      </c>
      <c r="V323" s="4">
        <v>0.58576030157459502</v>
      </c>
      <c r="W323" s="7">
        <v>3.6312058471210702E-8</v>
      </c>
      <c r="X323" s="4">
        <v>6.7021811567672502</v>
      </c>
      <c r="Y323" s="4">
        <v>0.32499266658207798</v>
      </c>
      <c r="Z323" s="7">
        <v>4.3337615282190698E-5</v>
      </c>
      <c r="AA323" s="4">
        <v>4.2211697469608804</v>
      </c>
      <c r="AB323" s="4">
        <v>0.97060546046758001</v>
      </c>
      <c r="AC323" s="7">
        <v>8.2264016709743293E-9</v>
      </c>
      <c r="AD323" s="4">
        <v>7.1867899728111002</v>
      </c>
      <c r="AE323" s="4">
        <v>0.70983782547506302</v>
      </c>
      <c r="AF323" s="7">
        <v>4.9074831620643501E-7</v>
      </c>
      <c r="AG323" s="4">
        <v>5.8137553873677703</v>
      </c>
      <c r="AH323" s="4">
        <v>-0.26076763499251698</v>
      </c>
      <c r="AI323" s="4">
        <v>1.4199711581586199E-4</v>
      </c>
      <c r="AJ323" s="4">
        <v>3.7846899636788498</v>
      </c>
      <c r="AK323" s="4"/>
    </row>
    <row r="324" spans="1:37" x14ac:dyDescent="0.25">
      <c r="A324" s="4" t="s">
        <v>880</v>
      </c>
      <c r="B324" s="4" t="s">
        <v>881</v>
      </c>
      <c r="C324" s="4" t="s">
        <v>36</v>
      </c>
      <c r="D324" s="2" t="s">
        <v>882</v>
      </c>
      <c r="F324" s="12">
        <v>5.4124285293386004E-2</v>
      </c>
      <c r="G324" s="13">
        <f t="shared" ref="G324:G387" si="5">POWER(2,F324)</f>
        <v>1.0382287080180326</v>
      </c>
      <c r="H324" s="6"/>
      <c r="I324" s="4">
        <v>0.219711711820303</v>
      </c>
      <c r="J324" s="7">
        <v>3.4910421933265199E-6</v>
      </c>
      <c r="K324" s="4">
        <v>4.8082411648654304</v>
      </c>
      <c r="L324" s="4">
        <v>0.24856211533198</v>
      </c>
      <c r="M324" s="7">
        <v>8.9687030091489795E-7</v>
      </c>
      <c r="N324" s="4">
        <v>5.3021841535443697</v>
      </c>
      <c r="O324" s="4">
        <v>-2.8850403511676798E-2</v>
      </c>
      <c r="P324" s="4">
        <v>0.33169539931393199</v>
      </c>
      <c r="Q324" s="4">
        <v>0.55462860384564805</v>
      </c>
      <c r="R324" s="4"/>
      <c r="S324" s="4">
        <v>-3.8613440452816998E-2</v>
      </c>
      <c r="T324" s="4">
        <v>0.41123502523155198</v>
      </c>
      <c r="U324" s="4">
        <v>0.84786717761573305</v>
      </c>
      <c r="V324" s="4">
        <v>0.20185895776968499</v>
      </c>
      <c r="W324" s="7">
        <v>1.24883585577162E-5</v>
      </c>
      <c r="X324" s="4">
        <v>4.6703001930518102</v>
      </c>
      <c r="Y324" s="4">
        <v>0.273835997113689</v>
      </c>
      <c r="Z324" s="7">
        <v>6.98928060871573E-7</v>
      </c>
      <c r="AA324" s="4">
        <v>5.6891665969422904</v>
      </c>
      <c r="AB324" s="4">
        <v>0.16324551731686801</v>
      </c>
      <c r="AC324" s="4">
        <v>3.5762394643300598E-3</v>
      </c>
      <c r="AD324" s="4">
        <v>2.5835312812002802</v>
      </c>
      <c r="AE324" s="4">
        <v>0.235222556660872</v>
      </c>
      <c r="AF324" s="4">
        <v>1.2536431895982E-4</v>
      </c>
      <c r="AG324" s="4">
        <v>3.8311697051074298</v>
      </c>
      <c r="AH324" s="4">
        <v>7.1977039344004901E-2</v>
      </c>
      <c r="AI324" s="4">
        <v>2.20824052411864E-2</v>
      </c>
      <c r="AJ324" s="4">
        <v>1.9005524482243901</v>
      </c>
      <c r="AK324" s="4"/>
    </row>
    <row r="325" spans="1:37" x14ac:dyDescent="0.25">
      <c r="A325" s="4" t="s">
        <v>883</v>
      </c>
      <c r="B325" s="4" t="s">
        <v>884</v>
      </c>
      <c r="C325" s="4" t="s">
        <v>40</v>
      </c>
      <c r="D325" s="2" t="s">
        <v>885</v>
      </c>
      <c r="F325" s="12">
        <v>5.285025616948591E-2</v>
      </c>
      <c r="G325" s="13">
        <f t="shared" si="5"/>
        <v>1.0373122636555827</v>
      </c>
      <c r="H325" s="6"/>
      <c r="I325" s="4">
        <v>0.81498283074509104</v>
      </c>
      <c r="J325" s="7">
        <v>3.5446288682017302E-8</v>
      </c>
      <c r="K325" s="4">
        <v>6.4241395072318799</v>
      </c>
      <c r="L325" s="4">
        <v>0.80859482853780396</v>
      </c>
      <c r="M325" s="7">
        <v>3.8926583512122199E-8</v>
      </c>
      <c r="N325" s="4">
        <v>6.3941894782349102</v>
      </c>
      <c r="O325" s="4">
        <v>6.3880022072866404E-3</v>
      </c>
      <c r="P325" s="4">
        <v>0.92966602677945198</v>
      </c>
      <c r="Q325" s="4">
        <v>0.28190839998219902</v>
      </c>
      <c r="R325" s="4"/>
      <c r="S325" s="4">
        <v>-0.60933136104423502</v>
      </c>
      <c r="T325" s="7">
        <v>4.8788115991626997E-8</v>
      </c>
      <c r="U325" s="4">
        <v>6.6025794274522598</v>
      </c>
      <c r="V325" s="4">
        <v>0.75853490004981305</v>
      </c>
      <c r="W325" s="7">
        <v>2.5488335886336699E-9</v>
      </c>
      <c r="X325" s="4">
        <v>7.5674824432828398</v>
      </c>
      <c r="Y325" s="4">
        <v>0.86783308691457695</v>
      </c>
      <c r="Z325" s="7">
        <v>1.2739930221883401E-9</v>
      </c>
      <c r="AA325" s="4">
        <v>7.7935127972076996</v>
      </c>
      <c r="AB325" s="4">
        <v>0.14920353900557801</v>
      </c>
      <c r="AC325" s="4">
        <v>3.9541490838370302E-2</v>
      </c>
      <c r="AD325" s="4">
        <v>1.6844982697684301</v>
      </c>
      <c r="AE325" s="4">
        <v>0.25850172587034198</v>
      </c>
      <c r="AF325" s="4">
        <v>6.9858823439428197E-4</v>
      </c>
      <c r="AG325" s="4">
        <v>3.1940702509563601</v>
      </c>
      <c r="AH325" s="4">
        <v>0.109298186864764</v>
      </c>
      <c r="AI325" s="4">
        <v>9.2495317379541503E-2</v>
      </c>
      <c r="AJ325" s="4">
        <v>1.37559607487257</v>
      </c>
      <c r="AK325" s="4"/>
    </row>
    <row r="326" spans="1:37" x14ac:dyDescent="0.25">
      <c r="A326" s="4" t="s">
        <v>886</v>
      </c>
      <c r="B326" s="4" t="s">
        <v>857</v>
      </c>
      <c r="C326" s="4" t="s">
        <v>36</v>
      </c>
      <c r="D326" s="2" t="s">
        <v>705</v>
      </c>
      <c r="F326" s="12">
        <v>5.0220110593505007E-2</v>
      </c>
      <c r="G326" s="13">
        <f t="shared" si="5"/>
        <v>1.0354228852638625</v>
      </c>
      <c r="H326" s="6"/>
      <c r="I326" s="4">
        <v>0.29801235899774298</v>
      </c>
      <c r="J326" s="4">
        <v>9.6435506186709496E-4</v>
      </c>
      <c r="K326" s="4">
        <v>2.6923529999167202</v>
      </c>
      <c r="L326" s="4">
        <v>0.25801993237790599</v>
      </c>
      <c r="M326" s="4">
        <v>2.8202862654209699E-3</v>
      </c>
      <c r="N326" s="4">
        <v>2.2828693618433702</v>
      </c>
      <c r="O326" s="4">
        <v>3.9992426619837401E-2</v>
      </c>
      <c r="P326" s="4">
        <v>0.57902681850343696</v>
      </c>
      <c r="Q326" s="4">
        <v>0.39289782881312102</v>
      </c>
      <c r="R326" s="4"/>
      <c r="S326" s="4">
        <v>0.159127234722343</v>
      </c>
      <c r="T326" s="4">
        <v>2.7493402937170199E-2</v>
      </c>
      <c r="U326" s="4">
        <v>1.8188549208986999</v>
      </c>
      <c r="V326" s="4">
        <v>0.32525113625868302</v>
      </c>
      <c r="W326" s="7">
        <v>1.56385575783569E-5</v>
      </c>
      <c r="X326" s="4">
        <v>4.5902349618374103</v>
      </c>
      <c r="Y326" s="4">
        <v>0.34823246959124798</v>
      </c>
      <c r="Z326" s="7">
        <v>2.4078692505757899E-5</v>
      </c>
      <c r="AA326" s="4">
        <v>4.4353217622197603</v>
      </c>
      <c r="AB326" s="4">
        <v>0.48437837098102599</v>
      </c>
      <c r="AC326" s="7">
        <v>5.0974042953289E-6</v>
      </c>
      <c r="AD326" s="4">
        <v>4.9918458671312296</v>
      </c>
      <c r="AE326" s="4">
        <v>0.50735970431359101</v>
      </c>
      <c r="AF326" s="7">
        <v>1.2649038968470801E-6</v>
      </c>
      <c r="AG326" s="4">
        <v>5.4836027271730003</v>
      </c>
      <c r="AH326" s="4">
        <v>2.2981333332565398E-2</v>
      </c>
      <c r="AI326" s="4">
        <v>0.63505928198309403</v>
      </c>
      <c r="AJ326" s="4">
        <v>0.70242488833850103</v>
      </c>
      <c r="AK326" s="4"/>
    </row>
    <row r="327" spans="1:37" x14ac:dyDescent="0.25">
      <c r="A327" s="4" t="s">
        <v>887</v>
      </c>
      <c r="B327" s="4" t="s">
        <v>179</v>
      </c>
      <c r="C327" s="4" t="s">
        <v>36</v>
      </c>
      <c r="D327" s="2" t="s">
        <v>888</v>
      </c>
      <c r="F327" s="12">
        <v>5.0126007926965976E-2</v>
      </c>
      <c r="G327" s="13">
        <f t="shared" si="5"/>
        <v>1.0353553499399888</v>
      </c>
      <c r="H327" s="6"/>
      <c r="I327" s="4">
        <v>0.63403440362970798</v>
      </c>
      <c r="J327" s="7">
        <v>4.6766911242501797E-6</v>
      </c>
      <c r="K327" s="4">
        <v>4.6999540922747398</v>
      </c>
      <c r="L327" s="4">
        <v>0.69072971092758195</v>
      </c>
      <c r="M327" s="7">
        <v>1.8451551262455E-6</v>
      </c>
      <c r="N327" s="4">
        <v>5.0416471956810502</v>
      </c>
      <c r="O327" s="4">
        <v>-5.6695307297873497E-2</v>
      </c>
      <c r="P327" s="4">
        <v>0.515670380073043</v>
      </c>
      <c r="Q327" s="4">
        <v>0.42506632385645199</v>
      </c>
      <c r="R327" s="4"/>
      <c r="S327" s="4">
        <v>-0.12162850815712101</v>
      </c>
      <c r="T327" s="4">
        <v>0.39754754410783899</v>
      </c>
      <c r="U327" s="4">
        <v>0.85958917205080398</v>
      </c>
      <c r="V327" s="4">
        <v>0.46529066494687199</v>
      </c>
      <c r="W327" s="7">
        <v>7.4865983505256804E-5</v>
      </c>
      <c r="X327" s="4">
        <v>4.0211891743041299</v>
      </c>
      <c r="Y327" s="4">
        <v>0.68416041155667395</v>
      </c>
      <c r="Z327" s="7">
        <v>2.5582521521183599E-6</v>
      </c>
      <c r="AA327" s="4">
        <v>5.23403772590851</v>
      </c>
      <c r="AB327" s="4">
        <v>0.34366215678975098</v>
      </c>
      <c r="AC327" s="4">
        <v>3.1607578088912597E-2</v>
      </c>
      <c r="AD327" s="4">
        <v>1.7674156414486399</v>
      </c>
      <c r="AE327" s="4">
        <v>0.56253190339955295</v>
      </c>
      <c r="AF327" s="4">
        <v>1.14452977035795E-3</v>
      </c>
      <c r="AG327" s="4">
        <v>3.0094527278915</v>
      </c>
      <c r="AH327" s="4">
        <v>0.21886974660980199</v>
      </c>
      <c r="AI327" s="4">
        <v>1.0244174814215501E-2</v>
      </c>
      <c r="AJ327" s="4">
        <v>2.18745873903744</v>
      </c>
      <c r="AK327" s="4"/>
    </row>
    <row r="328" spans="1:37" x14ac:dyDescent="0.25">
      <c r="A328" s="4" t="s">
        <v>889</v>
      </c>
      <c r="B328" s="4" t="s">
        <v>890</v>
      </c>
      <c r="C328" s="4" t="s">
        <v>44</v>
      </c>
      <c r="D328" s="2" t="s">
        <v>891</v>
      </c>
      <c r="F328" s="12">
        <v>4.915753057476302E-2</v>
      </c>
      <c r="G328" s="13">
        <f t="shared" si="5"/>
        <v>1.0346605518754279</v>
      </c>
      <c r="H328" s="6"/>
      <c r="I328" s="4">
        <v>0.59857316407851402</v>
      </c>
      <c r="J328" s="7">
        <v>6.3142463556320499E-5</v>
      </c>
      <c r="K328" s="4">
        <v>3.7331304363286502</v>
      </c>
      <c r="L328" s="4">
        <v>0.57384078697222496</v>
      </c>
      <c r="M328" s="7">
        <v>9.4248446460110102E-5</v>
      </c>
      <c r="N328" s="4">
        <v>3.58120188844851</v>
      </c>
      <c r="O328" s="4">
        <v>2.4732377106288801E-2</v>
      </c>
      <c r="P328" s="4">
        <v>0.81476023467116299</v>
      </c>
      <c r="Q328" s="4">
        <v>0.309363589335789</v>
      </c>
      <c r="R328" s="4"/>
      <c r="S328" s="4">
        <v>5.5244284088611902E-3</v>
      </c>
      <c r="T328" s="4">
        <v>0.96499792701531995</v>
      </c>
      <c r="U328" s="4">
        <v>0.56785297207593699</v>
      </c>
      <c r="V328" s="4">
        <v>0.47943542956252899</v>
      </c>
      <c r="W328" s="7">
        <v>5.0475035423547302E-5</v>
      </c>
      <c r="X328" s="4">
        <v>4.1649032281275797</v>
      </c>
      <c r="Y328" s="4">
        <v>0.64773069465327704</v>
      </c>
      <c r="Z328" s="7">
        <v>1.69340192590628E-6</v>
      </c>
      <c r="AA328" s="4">
        <v>5.3796664907642802</v>
      </c>
      <c r="AB328" s="4">
        <v>0.48495985797139002</v>
      </c>
      <c r="AC328" s="4">
        <v>1.4350966886335101E-3</v>
      </c>
      <c r="AD328" s="4">
        <v>2.9246427544679898</v>
      </c>
      <c r="AE328" s="4">
        <v>0.65325512306213795</v>
      </c>
      <c r="AF328" s="7">
        <v>9.8501836548581205E-5</v>
      </c>
      <c r="AG328" s="4">
        <v>3.91976164372387</v>
      </c>
      <c r="AH328" s="4">
        <v>0.16829526509074799</v>
      </c>
      <c r="AI328" s="4">
        <v>4.6095480188353202E-2</v>
      </c>
      <c r="AJ328" s="4">
        <v>1.62787884885837</v>
      </c>
      <c r="AK328" s="4"/>
    </row>
    <row r="329" spans="1:37" x14ac:dyDescent="0.25">
      <c r="A329" s="4" t="s">
        <v>892</v>
      </c>
      <c r="B329" s="4" t="s">
        <v>893</v>
      </c>
      <c r="C329" s="4" t="s">
        <v>67</v>
      </c>
      <c r="D329" s="2" t="s">
        <v>894</v>
      </c>
      <c r="F329" s="12">
        <v>4.8174680950964999E-2</v>
      </c>
      <c r="G329" s="13">
        <f t="shared" si="5"/>
        <v>1.0339559196473544</v>
      </c>
      <c r="H329" s="6"/>
      <c r="I329" s="4">
        <v>0.248180723756383</v>
      </c>
      <c r="J329" s="4">
        <v>4.8078407621770002E-3</v>
      </c>
      <c r="K329" s="4">
        <v>2.08037186299237</v>
      </c>
      <c r="L329" s="4">
        <v>0.29712916919870003</v>
      </c>
      <c r="M329" s="4">
        <v>1.3456326735456999E-3</v>
      </c>
      <c r="N329" s="4">
        <v>2.5662302861747901</v>
      </c>
      <c r="O329" s="4">
        <v>-4.8948445442316198E-2</v>
      </c>
      <c r="P329" s="4">
        <v>0.51509562607862103</v>
      </c>
      <c r="Q329" s="4">
        <v>0.42535892547926901</v>
      </c>
      <c r="R329" s="4"/>
      <c r="S329" s="4">
        <v>0.40096419170397601</v>
      </c>
      <c r="T329" s="7">
        <v>1.29170638927256E-5</v>
      </c>
      <c r="U329" s="4">
        <v>4.6585772679717303</v>
      </c>
      <c r="V329" s="4">
        <v>0.17961088275373199</v>
      </c>
      <c r="W329" s="4">
        <v>1.22449953340207E-2</v>
      </c>
      <c r="X329" s="4">
        <v>2.1203467891902599</v>
      </c>
      <c r="Y329" s="4">
        <v>0.296355404707348</v>
      </c>
      <c r="Z329" s="4">
        <v>9.01630865546732E-4</v>
      </c>
      <c r="AA329" s="4">
        <v>3.0985485222440601</v>
      </c>
      <c r="AB329" s="4">
        <v>0.58057507445770795</v>
      </c>
      <c r="AC329" s="7">
        <v>7.6300399232121005E-7</v>
      </c>
      <c r="AD329" s="4">
        <v>5.6583280093775699</v>
      </c>
      <c r="AE329" s="4">
        <v>0.69731959641132402</v>
      </c>
      <c r="AF329" s="7">
        <v>1.3190788239470001E-8</v>
      </c>
      <c r="AG329" s="4">
        <v>7.0346289540904996</v>
      </c>
      <c r="AH329" s="4">
        <v>0.116744521953616</v>
      </c>
      <c r="AI329" s="4">
        <v>8.4052565434215507E-2</v>
      </c>
      <c r="AJ329" s="4">
        <v>1.4098650599796401</v>
      </c>
      <c r="AK329" s="4"/>
    </row>
    <row r="330" spans="1:37" x14ac:dyDescent="0.25">
      <c r="A330" s="4" t="s">
        <v>895</v>
      </c>
      <c r="B330" s="4" t="s">
        <v>896</v>
      </c>
      <c r="C330" s="4" t="s">
        <v>36</v>
      </c>
      <c r="D330" s="2" t="s">
        <v>897</v>
      </c>
      <c r="F330" s="12">
        <v>4.6355023751666002E-2</v>
      </c>
      <c r="G330" s="13">
        <f t="shared" si="5"/>
        <v>1.0326526232097755</v>
      </c>
      <c r="H330" s="6"/>
      <c r="I330" s="4">
        <v>0.28097856408823602</v>
      </c>
      <c r="J330" s="4">
        <v>1.2719929334470401E-4</v>
      </c>
      <c r="K330" s="4">
        <v>3.4681284424466901</v>
      </c>
      <c r="L330" s="4">
        <v>0.30479105789116201</v>
      </c>
      <c r="M330" s="7">
        <v>5.9076730623330901E-5</v>
      </c>
      <c r="N330" s="4">
        <v>3.7581830595627799</v>
      </c>
      <c r="O330" s="4">
        <v>-2.38124938029259E-2</v>
      </c>
      <c r="P330" s="4">
        <v>0.65645394562873405</v>
      </c>
      <c r="Q330" s="4">
        <v>0.35979111324678398</v>
      </c>
      <c r="R330" s="4"/>
      <c r="S330" s="4">
        <v>1.3484897371190799E-2</v>
      </c>
      <c r="T330" s="4">
        <v>0.76008018383516895</v>
      </c>
      <c r="U330" s="4">
        <v>0.64378087719528998</v>
      </c>
      <c r="V330" s="4">
        <v>0.28141592161767798</v>
      </c>
      <c r="W330" s="7">
        <v>1.02015751424211E-5</v>
      </c>
      <c r="X330" s="4">
        <v>4.7434626443302896</v>
      </c>
      <c r="Y330" s="4">
        <v>0.32733358783990202</v>
      </c>
      <c r="Z330" s="7">
        <v>7.8020366797160196E-6</v>
      </c>
      <c r="AA330" s="4">
        <v>4.8397108814854599</v>
      </c>
      <c r="AB330" s="4">
        <v>0.294900818988869</v>
      </c>
      <c r="AC330" s="7">
        <v>2.49051475590401E-5</v>
      </c>
      <c r="AD330" s="4">
        <v>4.4232460843706303</v>
      </c>
      <c r="AE330" s="4">
        <v>0.34081848521109298</v>
      </c>
      <c r="AF330" s="7">
        <v>1.0690763786458401E-6</v>
      </c>
      <c r="AG330" s="4">
        <v>5.5433797419202699</v>
      </c>
      <c r="AH330" s="4">
        <v>4.5917666222223999E-2</v>
      </c>
      <c r="AI330" s="4">
        <v>0.30635860382846603</v>
      </c>
      <c r="AJ330" s="4">
        <v>0.94922926316079803</v>
      </c>
      <c r="AK330" s="4"/>
    </row>
    <row r="331" spans="1:37" x14ac:dyDescent="0.25">
      <c r="A331" s="4" t="s">
        <v>898</v>
      </c>
      <c r="B331" s="4" t="s">
        <v>899</v>
      </c>
      <c r="C331" s="4" t="s">
        <v>36</v>
      </c>
      <c r="D331" s="2" t="s">
        <v>900</v>
      </c>
      <c r="F331" s="12">
        <v>4.514172477227299E-2</v>
      </c>
      <c r="G331" s="13">
        <f t="shared" si="5"/>
        <v>1.0317845328386874</v>
      </c>
      <c r="H331" s="6"/>
      <c r="I331" s="4">
        <v>0.181680611298106</v>
      </c>
      <c r="J331" s="4">
        <v>7.4806308418639E-3</v>
      </c>
      <c r="K331" s="4">
        <v>1.9129199899724001</v>
      </c>
      <c r="L331" s="4">
        <v>0.33979170642641299</v>
      </c>
      <c r="M331" s="7">
        <v>5.1016938959480603E-5</v>
      </c>
      <c r="N331" s="4">
        <v>3.8132117863600601</v>
      </c>
      <c r="O331" s="4">
        <v>-0.15811109512830601</v>
      </c>
      <c r="P331" s="4">
        <v>1.6451298979584E-2</v>
      </c>
      <c r="Q331" s="4">
        <v>1.61585005674621</v>
      </c>
      <c r="R331" s="4"/>
      <c r="S331" s="4">
        <v>2.47544915808862E-2</v>
      </c>
      <c r="T331" s="4">
        <v>0.78925004105603802</v>
      </c>
      <c r="U331" s="4">
        <v>0.63178081651379303</v>
      </c>
      <c r="V331" s="4">
        <v>0.31699521315082102</v>
      </c>
      <c r="W331" s="4">
        <v>2.2142374353040201E-4</v>
      </c>
      <c r="X331" s="4">
        <v>3.6210707026289501</v>
      </c>
      <c r="Y331" s="4">
        <v>0.22682233607037899</v>
      </c>
      <c r="Z331" s="4">
        <v>5.5926932124521498E-3</v>
      </c>
      <c r="AA331" s="4">
        <v>2.4143308888645501</v>
      </c>
      <c r="AB331" s="4">
        <v>0.34174970473170702</v>
      </c>
      <c r="AC331" s="4">
        <v>2.5926477966296E-3</v>
      </c>
      <c r="AD331" s="4">
        <v>2.7040762523132602</v>
      </c>
      <c r="AE331" s="4">
        <v>0.25157682765126599</v>
      </c>
      <c r="AF331" s="4">
        <v>1.4865566358676001E-2</v>
      </c>
      <c r="AG331" s="4">
        <v>2.04723530339519</v>
      </c>
      <c r="AH331" s="4">
        <v>-9.0172877080441596E-2</v>
      </c>
      <c r="AI331" s="4">
        <v>0.14621642654636799</v>
      </c>
      <c r="AJ331" s="4">
        <v>1.211722916297</v>
      </c>
      <c r="AK331" s="4"/>
    </row>
    <row r="332" spans="1:37" x14ac:dyDescent="0.25">
      <c r="A332" s="4" t="s">
        <v>901</v>
      </c>
      <c r="B332" s="4" t="s">
        <v>902</v>
      </c>
      <c r="C332" s="4" t="s">
        <v>44</v>
      </c>
      <c r="D332" s="2" t="s">
        <v>903</v>
      </c>
      <c r="F332" s="12">
        <v>4.4784356928255997E-2</v>
      </c>
      <c r="G332" s="13">
        <f t="shared" si="5"/>
        <v>1.0315289826780842</v>
      </c>
      <c r="H332" s="6"/>
      <c r="I332" s="4">
        <v>0.28583436143501001</v>
      </c>
      <c r="J332" s="7">
        <v>1.0020689411582899E-6</v>
      </c>
      <c r="K332" s="4">
        <v>5.2638141117909196</v>
      </c>
      <c r="L332" s="4">
        <v>0.33873937594384301</v>
      </c>
      <c r="M332" s="7">
        <v>1.43933212348735E-7</v>
      </c>
      <c r="N332" s="4">
        <v>5.9489367447631301</v>
      </c>
      <c r="O332" s="4">
        <v>-5.2905014508832199E-2</v>
      </c>
      <c r="P332" s="4">
        <v>0.135378018506735</v>
      </c>
      <c r="Q332" s="4">
        <v>0.84921567625322003</v>
      </c>
      <c r="R332" s="4"/>
      <c r="S332" s="4">
        <v>9.18249716569422E-2</v>
      </c>
      <c r="T332" s="4">
        <v>0.25534920145233198</v>
      </c>
      <c r="U332" s="4">
        <v>1.0129564777075899</v>
      </c>
      <c r="V332" s="4">
        <v>0.25166041233826603</v>
      </c>
      <c r="W332" s="7">
        <v>7.4442063924151606E-5</v>
      </c>
      <c r="X332" s="4">
        <v>4.0232548264947203</v>
      </c>
      <c r="Y332" s="4">
        <v>0.33061871836326601</v>
      </c>
      <c r="Z332" s="7">
        <v>6.1600111647130998E-6</v>
      </c>
      <c r="AA332" s="4">
        <v>4.9234388601916699</v>
      </c>
      <c r="AB332" s="4">
        <v>0.343485383995208</v>
      </c>
      <c r="AC332" s="4">
        <v>5.9444531765806595E-4</v>
      </c>
      <c r="AD332" s="4">
        <v>3.2542553123101401</v>
      </c>
      <c r="AE332" s="4">
        <v>0.42244369002020798</v>
      </c>
      <c r="AF332" s="7">
        <v>7.2034613106230995E-5</v>
      </c>
      <c r="AG332" s="4">
        <v>4.0351437411291702</v>
      </c>
      <c r="AH332" s="4">
        <v>7.8958306024999605E-2</v>
      </c>
      <c r="AI332" s="4">
        <v>7.2608887313128201E-2</v>
      </c>
      <c r="AJ332" s="4">
        <v>1.46226259013995</v>
      </c>
      <c r="AK332" s="4"/>
    </row>
    <row r="333" spans="1:37" x14ac:dyDescent="0.25">
      <c r="A333" s="4" t="s">
        <v>904</v>
      </c>
      <c r="B333" s="4" t="s">
        <v>905</v>
      </c>
      <c r="C333" s="4" t="s">
        <v>36</v>
      </c>
      <c r="D333" s="2" t="s">
        <v>906</v>
      </c>
      <c r="F333" s="12">
        <v>4.2436130691958063E-2</v>
      </c>
      <c r="G333" s="13">
        <f t="shared" si="5"/>
        <v>1.0298513632902302</v>
      </c>
      <c r="H333" s="6"/>
      <c r="I333" s="4">
        <v>0.65858019639054699</v>
      </c>
      <c r="J333" s="4">
        <v>2.00280092514493E-4</v>
      </c>
      <c r="K333" s="4">
        <v>3.2963826652868899</v>
      </c>
      <c r="L333" s="4">
        <v>0.40800464900783501</v>
      </c>
      <c r="M333" s="4">
        <v>7.4443820539156196E-3</v>
      </c>
      <c r="N333" s="4">
        <v>1.9147656491768199</v>
      </c>
      <c r="O333" s="4">
        <v>0.25057554738271198</v>
      </c>
      <c r="P333" s="4">
        <v>7.3839051418846793E-2</v>
      </c>
      <c r="Q333" s="4">
        <v>1.0609991626355</v>
      </c>
      <c r="R333" s="4"/>
      <c r="S333" s="4">
        <v>-0.16381029733151001</v>
      </c>
      <c r="T333" s="4">
        <v>0.58876859026407802</v>
      </c>
      <c r="U333" s="4">
        <v>0.72737218781261004</v>
      </c>
      <c r="V333" s="4">
        <v>0.76831117310659902</v>
      </c>
      <c r="W333" s="7">
        <v>5.0723515678474703E-5</v>
      </c>
      <c r="X333" s="4">
        <v>4.1630073668483396</v>
      </c>
      <c r="Y333" s="4">
        <v>0.70101632708250505</v>
      </c>
      <c r="Z333" s="4">
        <v>1.28350526124477E-4</v>
      </c>
      <c r="AA333" s="4">
        <v>3.8226499607240498</v>
      </c>
      <c r="AB333" s="4">
        <v>0.60450087577508904</v>
      </c>
      <c r="AC333" s="4">
        <v>6.0387595256894903E-2</v>
      </c>
      <c r="AD333" s="4">
        <v>1.52926013351751</v>
      </c>
      <c r="AE333" s="4">
        <v>0.53720602975099496</v>
      </c>
      <c r="AF333" s="4">
        <v>9.1224892112257497E-2</v>
      </c>
      <c r="AG333" s="4">
        <v>1.38063834684624</v>
      </c>
      <c r="AH333" s="4">
        <v>-6.7294846024093802E-2</v>
      </c>
      <c r="AI333" s="4">
        <v>0.58269676673926096</v>
      </c>
      <c r="AJ333" s="4">
        <v>0.73098331759530499</v>
      </c>
      <c r="AK333" s="4"/>
    </row>
    <row r="334" spans="1:37" x14ac:dyDescent="0.25">
      <c r="A334" s="4" t="s">
        <v>907</v>
      </c>
      <c r="B334" s="4" t="s">
        <v>908</v>
      </c>
      <c r="C334" s="4" t="s">
        <v>36</v>
      </c>
      <c r="D334" s="2" t="s">
        <v>909</v>
      </c>
      <c r="F334" s="12">
        <v>4.0281239010290015E-2</v>
      </c>
      <c r="G334" s="13">
        <f t="shared" si="5"/>
        <v>1.0283142667295031</v>
      </c>
      <c r="H334" s="6"/>
      <c r="I334" s="4">
        <v>1.4477064832212101</v>
      </c>
      <c r="J334" s="4">
        <v>2.0889869544837801E-4</v>
      </c>
      <c r="K334" s="4">
        <v>3.2802565515158699</v>
      </c>
      <c r="L334" s="4">
        <v>1.7855452576134201</v>
      </c>
      <c r="M334" s="7">
        <v>2.86683139539834E-5</v>
      </c>
      <c r="N334" s="4">
        <v>4.0299442024289203</v>
      </c>
      <c r="O334" s="4">
        <v>-0.337838774392207</v>
      </c>
      <c r="P334" s="4">
        <v>0.256534979789101</v>
      </c>
      <c r="Q334" s="4">
        <v>0.63643838467359204</v>
      </c>
      <c r="R334" s="4"/>
      <c r="S334" s="4">
        <v>0.46933712461674998</v>
      </c>
      <c r="T334" s="4">
        <v>0.36481866140031799</v>
      </c>
      <c r="U334" s="4">
        <v>0.88897952504049305</v>
      </c>
      <c r="V334" s="4">
        <v>1.4982497551451801</v>
      </c>
      <c r="W334" s="7">
        <v>5.7131240738250697E-8</v>
      </c>
      <c r="X334" s="4">
        <v>6.5488832253971303</v>
      </c>
      <c r="Y334" s="4">
        <v>1.4879877222315001</v>
      </c>
      <c r="Z334" s="7">
        <v>6.2519200039190497E-8</v>
      </c>
      <c r="AA334" s="4">
        <v>6.5172217051368904</v>
      </c>
      <c r="AB334" s="4">
        <v>1.96758687976193</v>
      </c>
      <c r="AC334" s="4">
        <v>1.39111543545356E-3</v>
      </c>
      <c r="AD334" s="4">
        <v>2.9363748691240099</v>
      </c>
      <c r="AE334" s="4">
        <v>1.95732484684825</v>
      </c>
      <c r="AF334" s="4">
        <v>1.45020671490548E-3</v>
      </c>
      <c r="AG334" s="4">
        <v>2.9208034120251098</v>
      </c>
      <c r="AH334" s="4">
        <v>-1.0262032913680099E-2</v>
      </c>
      <c r="AI334" s="4">
        <v>0.93828196980002998</v>
      </c>
      <c r="AJ334" s="4">
        <v>0.57678505035954797</v>
      </c>
      <c r="AK334" s="4"/>
    </row>
    <row r="335" spans="1:37" x14ac:dyDescent="0.25">
      <c r="A335" s="4" t="s">
        <v>910</v>
      </c>
      <c r="B335" s="4" t="s">
        <v>911</v>
      </c>
      <c r="C335" s="4" t="s">
        <v>40</v>
      </c>
      <c r="D335" s="2" t="s">
        <v>912</v>
      </c>
      <c r="F335" s="12">
        <v>3.9588698812051959E-2</v>
      </c>
      <c r="G335" s="13">
        <f t="shared" si="5"/>
        <v>1.0278207611402748</v>
      </c>
      <c r="H335" s="6"/>
      <c r="I335" s="4">
        <v>0.61462173073404502</v>
      </c>
      <c r="J335" s="4">
        <v>2.8823932713547599E-3</v>
      </c>
      <c r="K335" s="4">
        <v>2.2745357222543801</v>
      </c>
      <c r="L335" s="4">
        <v>0.93341603319830602</v>
      </c>
      <c r="M335" s="7">
        <v>9.2552584819216604E-5</v>
      </c>
      <c r="N335" s="4">
        <v>3.58848782013211</v>
      </c>
      <c r="O335" s="4">
        <v>-0.31879430246426099</v>
      </c>
      <c r="P335" s="4">
        <v>8.0077617077778995E-2</v>
      </c>
      <c r="Q335" s="4">
        <v>1.032526687549</v>
      </c>
      <c r="R335" s="4"/>
      <c r="S335" s="4">
        <v>0.58934494795713799</v>
      </c>
      <c r="T335" s="4">
        <v>8.9391454808914698E-3</v>
      </c>
      <c r="U335" s="4">
        <v>2.2390937707518601</v>
      </c>
      <c r="V335" s="4">
        <v>1.06787906559687</v>
      </c>
      <c r="W335" s="7">
        <v>4.1492511648755199E-8</v>
      </c>
      <c r="X335" s="4">
        <v>6.6569885700771003</v>
      </c>
      <c r="Y335" s="4">
        <v>0.65421042954609698</v>
      </c>
      <c r="Z335" s="7">
        <v>1.6600695729618299E-5</v>
      </c>
      <c r="AA335" s="4">
        <v>4.5689612688096499</v>
      </c>
      <c r="AB335" s="4">
        <v>1.657224013554</v>
      </c>
      <c r="AC335" s="7">
        <v>4.6883806614772501E-7</v>
      </c>
      <c r="AD335" s="4">
        <v>5.8295799873796996</v>
      </c>
      <c r="AE335" s="4">
        <v>1.24355537750323</v>
      </c>
      <c r="AF335" s="7">
        <v>1.4131500207570399E-5</v>
      </c>
      <c r="AG335" s="4">
        <v>4.6264488534696104</v>
      </c>
      <c r="AH335" s="4">
        <v>-0.41366863605076998</v>
      </c>
      <c r="AI335" s="4">
        <v>4.59991864956599E-4</v>
      </c>
      <c r="AJ335" s="4">
        <v>3.3505379121621499</v>
      </c>
      <c r="AK335" s="4"/>
    </row>
    <row r="336" spans="1:37" x14ac:dyDescent="0.25">
      <c r="A336" s="4" t="s">
        <v>913</v>
      </c>
      <c r="B336" s="4" t="s">
        <v>914</v>
      </c>
      <c r="C336" s="4" t="s">
        <v>36</v>
      </c>
      <c r="D336" s="2" t="s">
        <v>915</v>
      </c>
      <c r="F336" s="12">
        <v>3.9460375075740017E-2</v>
      </c>
      <c r="G336" s="13">
        <f t="shared" si="5"/>
        <v>1.0277293433901822</v>
      </c>
      <c r="H336" s="6"/>
      <c r="I336" s="4">
        <v>0.40028964483045099</v>
      </c>
      <c r="J336" s="7">
        <v>8.2046675552671603E-5</v>
      </c>
      <c r="K336" s="4">
        <v>3.6349750268803298</v>
      </c>
      <c r="L336" s="4">
        <v>0.31748779740189498</v>
      </c>
      <c r="M336" s="4">
        <v>6.3664825704845595E-4</v>
      </c>
      <c r="N336" s="4">
        <v>2.8531756539350601</v>
      </c>
      <c r="O336" s="4">
        <v>8.2801847428556299E-2</v>
      </c>
      <c r="P336" s="4">
        <v>0.26513496871716202</v>
      </c>
      <c r="Q336" s="4">
        <v>0.62578702388390595</v>
      </c>
      <c r="R336" s="4"/>
      <c r="S336" s="4">
        <v>-3.3320078491697699E-2</v>
      </c>
      <c r="T336" s="4">
        <v>0.82539799164184602</v>
      </c>
      <c r="U336" s="4">
        <v>0.61737035704871801</v>
      </c>
      <c r="V336" s="4">
        <v>1.1344902270547801</v>
      </c>
      <c r="W336" s="7">
        <v>1.32130206775827E-8</v>
      </c>
      <c r="X336" s="4">
        <v>7.0341422607856696</v>
      </c>
      <c r="Y336" s="4">
        <v>0.439750019906191</v>
      </c>
      <c r="Z336" s="4">
        <v>6.5298755740517101E-4</v>
      </c>
      <c r="AA336" s="4">
        <v>3.2192049493228101</v>
      </c>
      <c r="AB336" s="4">
        <v>1.10117014856308</v>
      </c>
      <c r="AC336" s="7">
        <v>2.29904245641066E-6</v>
      </c>
      <c r="AD336" s="4">
        <v>5.2714111310851104</v>
      </c>
      <c r="AE336" s="4">
        <v>0.40642994141449301</v>
      </c>
      <c r="AF336" s="4">
        <v>1.5711800237606401E-2</v>
      </c>
      <c r="AG336" s="4">
        <v>2.02638556159802</v>
      </c>
      <c r="AH336" s="4">
        <v>-0.69474020714858598</v>
      </c>
      <c r="AI336" s="7">
        <v>1.9430588434898899E-6</v>
      </c>
      <c r="AJ336" s="4">
        <v>5.3313739641803704</v>
      </c>
      <c r="AK336" s="4"/>
    </row>
    <row r="337" spans="1:37" x14ac:dyDescent="0.25">
      <c r="A337" s="4" t="s">
        <v>916</v>
      </c>
      <c r="B337" s="4" t="s">
        <v>917</v>
      </c>
      <c r="C337" s="4" t="s">
        <v>36</v>
      </c>
      <c r="D337" s="2" t="s">
        <v>918</v>
      </c>
      <c r="F337" s="12">
        <v>3.8427472214301012E-2</v>
      </c>
      <c r="G337" s="13">
        <f t="shared" si="5"/>
        <v>1.0269938000967056</v>
      </c>
      <c r="H337" s="6"/>
      <c r="I337" s="4">
        <v>0.13602067575496199</v>
      </c>
      <c r="J337" s="7">
        <v>9.5932854590197198E-6</v>
      </c>
      <c r="K337" s="4">
        <v>4.4396900482086101</v>
      </c>
      <c r="L337" s="4">
        <v>0.112243199455428</v>
      </c>
      <c r="M337" s="7">
        <v>6.5811300815510302E-5</v>
      </c>
      <c r="N337" s="4">
        <v>3.7178749985838899</v>
      </c>
      <c r="O337" s="4">
        <v>2.3777476299534198E-2</v>
      </c>
      <c r="P337" s="4">
        <v>0.243938009043732</v>
      </c>
      <c r="Q337" s="4">
        <v>0.65254884802257496</v>
      </c>
      <c r="R337" s="4"/>
      <c r="S337" s="4">
        <v>-4.5518567094683701E-2</v>
      </c>
      <c r="T337" s="4">
        <v>0.38362857778675202</v>
      </c>
      <c r="U337" s="4">
        <v>0.87157186257853503</v>
      </c>
      <c r="V337" s="4">
        <v>0.18258811447443299</v>
      </c>
      <c r="W337" s="4">
        <v>1.1188866806477501E-4</v>
      </c>
      <c r="X337" s="4">
        <v>3.8730675578699101</v>
      </c>
      <c r="Y337" s="4">
        <v>0.174448147969263</v>
      </c>
      <c r="Z337" s="4">
        <v>4.7052424644977698E-4</v>
      </c>
      <c r="AA337" s="4">
        <v>3.3420265121678501</v>
      </c>
      <c r="AB337" s="4">
        <v>0.13706954737975</v>
      </c>
      <c r="AC337" s="4">
        <v>2.2319991146597402E-2</v>
      </c>
      <c r="AD337" s="4">
        <v>1.8965612454576799</v>
      </c>
      <c r="AE337" s="4">
        <v>0.12892958087457901</v>
      </c>
      <c r="AF337" s="4">
        <v>2.3142606223133799E-2</v>
      </c>
      <c r="AG337" s="4">
        <v>1.8829152017394699</v>
      </c>
      <c r="AH337" s="4">
        <v>-8.13996650517043E-3</v>
      </c>
      <c r="AI337" s="4">
        <v>0.79486793868973704</v>
      </c>
      <c r="AJ337" s="4">
        <v>0.62950123090131604</v>
      </c>
      <c r="AK337" s="4"/>
    </row>
    <row r="338" spans="1:37" x14ac:dyDescent="0.25">
      <c r="A338" s="4" t="s">
        <v>919</v>
      </c>
      <c r="B338" s="4" t="s">
        <v>179</v>
      </c>
      <c r="C338" s="4" t="s">
        <v>44</v>
      </c>
      <c r="D338" s="2" t="s">
        <v>920</v>
      </c>
      <c r="F338" s="12">
        <v>3.8269892644078984E-2</v>
      </c>
      <c r="G338" s="13">
        <f t="shared" si="5"/>
        <v>1.0268816319674823</v>
      </c>
      <c r="H338" s="6"/>
      <c r="I338" s="4">
        <v>0.23168514572969101</v>
      </c>
      <c r="J338" s="4">
        <v>1.93505014300543E-3</v>
      </c>
      <c r="K338" s="4">
        <v>2.4259919998555</v>
      </c>
      <c r="L338" s="4">
        <v>0.261634607477429</v>
      </c>
      <c r="M338" s="4">
        <v>7.5903323339065998E-4</v>
      </c>
      <c r="N338" s="4">
        <v>2.7853851381752799</v>
      </c>
      <c r="O338" s="4">
        <v>-2.9949461747738802E-2</v>
      </c>
      <c r="P338" s="4">
        <v>0.62530113686240896</v>
      </c>
      <c r="Q338" s="4">
        <v>0.37265039134205302</v>
      </c>
      <c r="R338" s="4"/>
      <c r="S338" s="4">
        <v>4.4968363152778101E-4</v>
      </c>
      <c r="T338" s="4">
        <v>0.99386893620936301</v>
      </c>
      <c r="U338" s="4">
        <v>0.55846020445046196</v>
      </c>
      <c r="V338" s="4">
        <v>0.41247265791097398</v>
      </c>
      <c r="W338" s="7">
        <v>3.24626908343451E-6</v>
      </c>
      <c r="X338" s="4">
        <v>5.1506948318598704</v>
      </c>
      <c r="Y338" s="4">
        <v>0.26995503837377</v>
      </c>
      <c r="Z338" s="4">
        <v>8.1212315063894402E-4</v>
      </c>
      <c r="AA338" s="4">
        <v>3.1374633986027902</v>
      </c>
      <c r="AB338" s="4">
        <v>0.41292234154250201</v>
      </c>
      <c r="AC338" s="7">
        <v>1.2220472018542599E-5</v>
      </c>
      <c r="AD338" s="4">
        <v>4.6779641083668704</v>
      </c>
      <c r="AE338" s="4">
        <v>0.27040472200529803</v>
      </c>
      <c r="AF338" s="4">
        <v>2.85678680485568E-4</v>
      </c>
      <c r="AG338" s="4">
        <v>3.5272047312389501</v>
      </c>
      <c r="AH338" s="4">
        <v>-0.14251761953720399</v>
      </c>
      <c r="AI338" s="4">
        <v>2.5680480510674199E-2</v>
      </c>
      <c r="AJ338" s="4">
        <v>1.8440577623896099</v>
      </c>
      <c r="AK338" s="4"/>
    </row>
    <row r="339" spans="1:37" x14ac:dyDescent="0.25">
      <c r="A339" s="4" t="s">
        <v>921</v>
      </c>
      <c r="B339" s="4" t="s">
        <v>922</v>
      </c>
      <c r="C339" s="4" t="s">
        <v>40</v>
      </c>
      <c r="D339" s="2" t="s">
        <v>923</v>
      </c>
      <c r="F339" s="12">
        <v>3.7074366687554983E-2</v>
      </c>
      <c r="G339" s="13">
        <f t="shared" si="5"/>
        <v>1.0260310328570446</v>
      </c>
      <c r="H339" s="6"/>
      <c r="I339" s="4">
        <v>0.170863993192852</v>
      </c>
      <c r="J339" s="4">
        <v>1.03640966866994E-2</v>
      </c>
      <c r="K339" s="4">
        <v>1.7894973625378801</v>
      </c>
      <c r="L339" s="4">
        <v>0.196792958747222</v>
      </c>
      <c r="M339" s="4">
        <v>4.3248836123411802E-3</v>
      </c>
      <c r="N339" s="4">
        <v>2.1200926889224698</v>
      </c>
      <c r="O339" s="4">
        <v>-2.5928965554369701E-2</v>
      </c>
      <c r="P339" s="4">
        <v>0.65710738606732899</v>
      </c>
      <c r="Q339" s="4">
        <v>0.35950226441332001</v>
      </c>
      <c r="R339" s="4"/>
      <c r="S339" s="4">
        <v>-1.04804268894453E-2</v>
      </c>
      <c r="T339" s="4">
        <v>0.87110993863990505</v>
      </c>
      <c r="U339" s="4">
        <v>0.60016249845025205</v>
      </c>
      <c r="V339" s="4">
        <v>0.18210053374398399</v>
      </c>
      <c r="W339" s="4">
        <v>1.01420353934056E-3</v>
      </c>
      <c r="X339" s="4">
        <v>3.0551933324820899</v>
      </c>
      <c r="Y339" s="4">
        <v>0.20793835988040699</v>
      </c>
      <c r="Z339" s="4">
        <v>5.5099601999042402E-4</v>
      </c>
      <c r="AA339" s="4">
        <v>3.2826752703804698</v>
      </c>
      <c r="AB339" s="4">
        <v>0.17162010685453899</v>
      </c>
      <c r="AC339" s="4">
        <v>1.9853009323590801E-2</v>
      </c>
      <c r="AD339" s="4">
        <v>1.9398496241729799</v>
      </c>
      <c r="AE339" s="4">
        <v>0.19745793299096201</v>
      </c>
      <c r="AF339" s="4">
        <v>7.4264981887848204E-3</v>
      </c>
      <c r="AG339" s="4">
        <v>2.30829560276565</v>
      </c>
      <c r="AH339" s="4">
        <v>2.5837826136422899E-2</v>
      </c>
      <c r="AI339" s="4">
        <v>0.52823795759988601</v>
      </c>
      <c r="AJ339" s="4">
        <v>0.76328764497130497</v>
      </c>
      <c r="AK339" s="4"/>
    </row>
    <row r="340" spans="1:37" x14ac:dyDescent="0.25">
      <c r="A340" s="4" t="s">
        <v>924</v>
      </c>
      <c r="B340" s="4" t="s">
        <v>925</v>
      </c>
      <c r="C340" s="4" t="s">
        <v>32</v>
      </c>
      <c r="D340" s="2" t="s">
        <v>926</v>
      </c>
      <c r="F340" s="12">
        <v>3.6972871472544022E-2</v>
      </c>
      <c r="G340" s="13">
        <f t="shared" si="5"/>
        <v>1.0259588529615458</v>
      </c>
      <c r="H340" s="6"/>
      <c r="I340" s="4">
        <v>0.69027696441827602</v>
      </c>
      <c r="J340" s="7">
        <v>7.9788678519765497E-7</v>
      </c>
      <c r="K340" s="4">
        <v>5.3444396961488003</v>
      </c>
      <c r="L340" s="4">
        <v>0.57122122020940602</v>
      </c>
      <c r="M340" s="7">
        <v>6.3246809443029397E-6</v>
      </c>
      <c r="N340" s="4">
        <v>4.5913104504580797</v>
      </c>
      <c r="O340" s="4">
        <v>0.11905574420887099</v>
      </c>
      <c r="P340" s="4">
        <v>0.15394528473119801</v>
      </c>
      <c r="Q340" s="4">
        <v>0.80478280521449597</v>
      </c>
      <c r="R340" s="4"/>
      <c r="S340" s="4">
        <v>-0.26841165333948902</v>
      </c>
      <c r="T340" s="4">
        <v>0.108978542522493</v>
      </c>
      <c r="U340" s="4">
        <v>1.3169416677870001</v>
      </c>
      <c r="V340" s="4">
        <v>0.61475557361554001</v>
      </c>
      <c r="W340" s="7">
        <v>2.46911236456704E-6</v>
      </c>
      <c r="X340" s="4">
        <v>5.2466005072754296</v>
      </c>
      <c r="Y340" s="4">
        <v>0.72724983589082004</v>
      </c>
      <c r="Z340" s="7">
        <v>3.1268896161229499E-7</v>
      </c>
      <c r="AA340" s="4">
        <v>5.9664100432326501</v>
      </c>
      <c r="AB340" s="4">
        <v>0.34634392027605199</v>
      </c>
      <c r="AC340" s="4">
        <v>4.4857022874932699E-2</v>
      </c>
      <c r="AD340" s="4">
        <v>1.63780861834064</v>
      </c>
      <c r="AE340" s="4">
        <v>0.45883818255133102</v>
      </c>
      <c r="AF340" s="4">
        <v>1.10054049027726E-2</v>
      </c>
      <c r="AG340" s="4">
        <v>2.1604659163050401</v>
      </c>
      <c r="AH340" s="4">
        <v>0.11249426227527901</v>
      </c>
      <c r="AI340" s="4">
        <v>0.14836228504381199</v>
      </c>
      <c r="AJ340" s="4">
        <v>1.20649558714005</v>
      </c>
      <c r="AK340" s="4"/>
    </row>
    <row r="341" spans="1:37" x14ac:dyDescent="0.25">
      <c r="A341" s="4" t="s">
        <v>927</v>
      </c>
      <c r="B341" s="4" t="s">
        <v>928</v>
      </c>
      <c r="C341" s="4" t="s">
        <v>36</v>
      </c>
      <c r="D341" s="2" t="s">
        <v>929</v>
      </c>
      <c r="F341" s="12">
        <v>3.6817037945787057E-2</v>
      </c>
      <c r="G341" s="13">
        <f t="shared" si="5"/>
        <v>1.0258480394164478</v>
      </c>
      <c r="H341" s="6"/>
      <c r="I341" s="4">
        <v>0.72092351584117398</v>
      </c>
      <c r="J341" s="7">
        <v>1.8034797633292901E-5</v>
      </c>
      <c r="K341" s="4">
        <v>4.2044603246023504</v>
      </c>
      <c r="L341" s="4">
        <v>0.568208156711697</v>
      </c>
      <c r="M341" s="4">
        <v>1.78266259736604E-4</v>
      </c>
      <c r="N341" s="4">
        <v>3.3409326305984202</v>
      </c>
      <c r="O341" s="4">
        <v>0.15271535912947701</v>
      </c>
      <c r="P341" s="4">
        <v>0.18750275375994599</v>
      </c>
      <c r="Q341" s="4">
        <v>0.73941801493041304</v>
      </c>
      <c r="R341" s="4"/>
      <c r="S341" s="4">
        <v>0.43741085309764299</v>
      </c>
      <c r="T341" s="4">
        <v>9.8274152693367299E-4</v>
      </c>
      <c r="U341" s="4">
        <v>3.06680287574147</v>
      </c>
      <c r="V341" s="4">
        <v>0.88509589973206504</v>
      </c>
      <c r="W341" s="7">
        <v>6.1049597599449604E-9</v>
      </c>
      <c r="X341" s="4">
        <v>7.2824153456038001</v>
      </c>
      <c r="Y341" s="4">
        <v>0.75774055378696104</v>
      </c>
      <c r="Z341" s="7">
        <v>4.9155372328080198E-8</v>
      </c>
      <c r="AA341" s="4">
        <v>6.6002162793632904</v>
      </c>
      <c r="AB341" s="4">
        <v>1.3225067528297101</v>
      </c>
      <c r="AC341" s="7">
        <v>3.1905330599712999E-9</v>
      </c>
      <c r="AD341" s="4">
        <v>7.4980010039824601</v>
      </c>
      <c r="AE341" s="4">
        <v>1.1951514068846001</v>
      </c>
      <c r="AF341" s="7">
        <v>1.26052478455208E-8</v>
      </c>
      <c r="AG341" s="4">
        <v>7.0497968211193198</v>
      </c>
      <c r="AH341" s="4">
        <v>-0.127355345945104</v>
      </c>
      <c r="AI341" s="4">
        <v>8.32051912276464E-2</v>
      </c>
      <c r="AJ341" s="4">
        <v>1.4136054597730101</v>
      </c>
      <c r="AK341" s="4"/>
    </row>
    <row r="342" spans="1:37" x14ac:dyDescent="0.25">
      <c r="A342" s="4" t="s">
        <v>930</v>
      </c>
      <c r="B342" s="4" t="s">
        <v>931</v>
      </c>
      <c r="C342" s="4" t="s">
        <v>322</v>
      </c>
      <c r="D342" s="2" t="s">
        <v>932</v>
      </c>
      <c r="F342" s="12">
        <v>3.3092141980777035E-2</v>
      </c>
      <c r="G342" s="13">
        <f t="shared" si="5"/>
        <v>1.0232028175182681</v>
      </c>
      <c r="H342" s="6"/>
      <c r="I342" s="4">
        <v>0.26179175894890899</v>
      </c>
      <c r="J342" s="4">
        <v>1.4929080244884299E-2</v>
      </c>
      <c r="K342" s="4">
        <v>1.6521743551008199</v>
      </c>
      <c r="L342" s="4">
        <v>0.36750952103211099</v>
      </c>
      <c r="M342" s="4">
        <v>1.7072226728008801E-3</v>
      </c>
      <c r="N342" s="4">
        <v>2.4743360680911102</v>
      </c>
      <c r="O342" s="4">
        <v>-0.10571776208320199</v>
      </c>
      <c r="P342" s="4">
        <v>0.27803306667482303</v>
      </c>
      <c r="Q342" s="4">
        <v>0.61004835790533996</v>
      </c>
      <c r="R342" s="4"/>
      <c r="S342" s="4">
        <v>0.293418939383431</v>
      </c>
      <c r="T342" s="4">
        <v>3.4209266655964598E-3</v>
      </c>
      <c r="U342" s="4">
        <v>2.6001059599358398</v>
      </c>
      <c r="V342" s="4">
        <v>0.25455248724686502</v>
      </c>
      <c r="W342" s="4">
        <v>2.2669682235099101E-3</v>
      </c>
      <c r="X342" s="4">
        <v>2.7538721820381902</v>
      </c>
      <c r="Y342" s="4">
        <v>0.29488390092968603</v>
      </c>
      <c r="Z342" s="4">
        <v>1.3824371177261199E-3</v>
      </c>
      <c r="AA342" s="4">
        <v>2.93872876958635</v>
      </c>
      <c r="AB342" s="4">
        <v>0.54797142663029597</v>
      </c>
      <c r="AC342" s="7">
        <v>2.0369542600095999E-5</v>
      </c>
      <c r="AD342" s="4">
        <v>4.4950738063078903</v>
      </c>
      <c r="AE342" s="4">
        <v>0.58830284031311797</v>
      </c>
      <c r="AF342" s="7">
        <v>4.7951647214050703E-6</v>
      </c>
      <c r="AG342" s="4">
        <v>5.0134713753490399</v>
      </c>
      <c r="AH342" s="4">
        <v>4.0331413682821303E-2</v>
      </c>
      <c r="AI342" s="4">
        <v>0.53823544020539105</v>
      </c>
      <c r="AJ342" s="4">
        <v>0.75719322150088297</v>
      </c>
      <c r="AK342" s="4"/>
    </row>
    <row r="343" spans="1:37" x14ac:dyDescent="0.25">
      <c r="A343" s="4" t="s">
        <v>933</v>
      </c>
      <c r="B343" s="4" t="s">
        <v>934</v>
      </c>
      <c r="C343" s="4" t="s">
        <v>67</v>
      </c>
      <c r="D343" s="2" t="s">
        <v>376</v>
      </c>
      <c r="F343" s="12">
        <v>3.2289884821133041E-2</v>
      </c>
      <c r="G343" s="13">
        <f t="shared" si="5"/>
        <v>1.0226339907260269</v>
      </c>
      <c r="H343" s="6"/>
      <c r="I343" s="4">
        <v>0.90307498660832897</v>
      </c>
      <c r="J343" s="7">
        <v>3.73935302468986E-5</v>
      </c>
      <c r="K343" s="4">
        <v>3.93058342105099</v>
      </c>
      <c r="L343" s="4">
        <v>0.35150044924398899</v>
      </c>
      <c r="M343" s="4">
        <v>3.3500727248138497E-2</v>
      </c>
      <c r="N343" s="4">
        <v>1.3500028794279499</v>
      </c>
      <c r="O343" s="4">
        <v>0.55157453736434003</v>
      </c>
      <c r="P343" s="4">
        <v>2.522416332428E-3</v>
      </c>
      <c r="Q343" s="4">
        <v>2.3248958306213301</v>
      </c>
      <c r="R343" s="4"/>
      <c r="S343" s="4">
        <v>0.62174482032188805</v>
      </c>
      <c r="T343" s="4">
        <v>0.102709052879892</v>
      </c>
      <c r="U343" s="4">
        <v>1.3382753920841</v>
      </c>
      <c r="V343" s="4">
        <v>2.3577600077459202</v>
      </c>
      <c r="W343" s="7">
        <v>1.7079628822358499E-9</v>
      </c>
      <c r="X343" s="4">
        <v>7.6985056332250199</v>
      </c>
      <c r="Y343" s="4">
        <v>0.93536487142946201</v>
      </c>
      <c r="Z343" s="4">
        <v>1.3224281115686899E-4</v>
      </c>
      <c r="AA343" s="4">
        <v>3.81129119918169</v>
      </c>
      <c r="AB343" s="4">
        <v>2.9795048280678098</v>
      </c>
      <c r="AC343" s="7">
        <v>5.5297590684233498E-7</v>
      </c>
      <c r="AD343" s="4">
        <v>5.7724858326425901</v>
      </c>
      <c r="AE343" s="4">
        <v>1.5571096917513501</v>
      </c>
      <c r="AF343" s="4">
        <v>5.9128322286072798E-4</v>
      </c>
      <c r="AG343" s="4">
        <v>3.2562972354756901</v>
      </c>
      <c r="AH343" s="4">
        <v>-1.42239513631646</v>
      </c>
      <c r="AI343" s="7">
        <v>2.5529470748519898E-7</v>
      </c>
      <c r="AJ343" s="4">
        <v>6.0371670842645697</v>
      </c>
      <c r="AK343" s="4"/>
    </row>
    <row r="344" spans="1:37" x14ac:dyDescent="0.25">
      <c r="A344" s="4" t="s">
        <v>935</v>
      </c>
      <c r="B344" s="4" t="s">
        <v>936</v>
      </c>
      <c r="C344" s="4" t="s">
        <v>67</v>
      </c>
      <c r="D344" s="2" t="s">
        <v>937</v>
      </c>
      <c r="F344" s="12">
        <v>3.2023101455299963E-2</v>
      </c>
      <c r="G344" s="13">
        <f t="shared" si="5"/>
        <v>1.0224449025911351</v>
      </c>
      <c r="H344" s="6"/>
      <c r="I344" s="4">
        <v>0.37499225314617701</v>
      </c>
      <c r="J344" s="7">
        <v>5.0555774140814698E-5</v>
      </c>
      <c r="K344" s="4">
        <v>3.8164518445913398</v>
      </c>
      <c r="L344" s="4">
        <v>0.41078354839617698</v>
      </c>
      <c r="M344" s="7">
        <v>2.0460866754556902E-5</v>
      </c>
      <c r="N344" s="4">
        <v>4.1573463913195301</v>
      </c>
      <c r="O344" s="4">
        <v>-3.57912952500005E-2</v>
      </c>
      <c r="P344" s="4">
        <v>0.58158198107694004</v>
      </c>
      <c r="Q344" s="4">
        <v>0.39185177986796399</v>
      </c>
      <c r="R344" s="4"/>
      <c r="S344" s="4">
        <v>-0.166323416766886</v>
      </c>
      <c r="T344" s="4">
        <v>0.15326704995641599</v>
      </c>
      <c r="U344" s="4">
        <v>1.1946858828945099</v>
      </c>
      <c r="V344" s="4">
        <v>0.557777848370271</v>
      </c>
      <c r="W344" s="7">
        <v>6.5559174655671605E-7</v>
      </c>
      <c r="X344" s="4">
        <v>5.7118704200475703</v>
      </c>
      <c r="Y344" s="4">
        <v>0.40701535460147698</v>
      </c>
      <c r="Z344" s="7">
        <v>6.5163405192358899E-5</v>
      </c>
      <c r="AA344" s="4">
        <v>4.07104952099351</v>
      </c>
      <c r="AB344" s="4">
        <v>0.391454431603386</v>
      </c>
      <c r="AC344" s="4">
        <v>3.9519206652218796E-3</v>
      </c>
      <c r="AD344" s="4">
        <v>2.54532596367069</v>
      </c>
      <c r="AE344" s="4">
        <v>0.240691937834592</v>
      </c>
      <c r="AF344" s="4">
        <v>4.68864695009664E-2</v>
      </c>
      <c r="AG344" s="4">
        <v>1.62157823000322</v>
      </c>
      <c r="AH344" s="4">
        <v>-0.150762493768794</v>
      </c>
      <c r="AI344" s="4">
        <v>2.1292592020586601E-2</v>
      </c>
      <c r="AJ344" s="4">
        <v>1.9140348857796601</v>
      </c>
      <c r="AK344" s="4"/>
    </row>
    <row r="345" spans="1:37" x14ac:dyDescent="0.25">
      <c r="A345" s="4" t="s">
        <v>938</v>
      </c>
      <c r="B345" s="4" t="s">
        <v>179</v>
      </c>
      <c r="C345" s="4" t="s">
        <v>36</v>
      </c>
      <c r="D345" s="2" t="s">
        <v>939</v>
      </c>
      <c r="F345" s="12">
        <v>3.1323219022345E-2</v>
      </c>
      <c r="G345" s="13">
        <f t="shared" si="5"/>
        <v>1.0219490128435313</v>
      </c>
      <c r="H345" s="6"/>
      <c r="I345" s="4">
        <v>0.18105292135193499</v>
      </c>
      <c r="J345" s="4">
        <v>1.8226085487029801E-3</v>
      </c>
      <c r="K345" s="4">
        <v>2.4492699303065999</v>
      </c>
      <c r="L345" s="4">
        <v>0.18695208011901199</v>
      </c>
      <c r="M345" s="4">
        <v>1.4341035585842001E-3</v>
      </c>
      <c r="N345" s="4">
        <v>2.5420320726788499</v>
      </c>
      <c r="O345" s="4">
        <v>-5.8991587670772999E-3</v>
      </c>
      <c r="P345" s="4">
        <v>0.900801959828881</v>
      </c>
      <c r="Q345" s="4">
        <v>0.28853238392063002</v>
      </c>
      <c r="R345" s="4"/>
      <c r="S345" s="4">
        <v>0.119606331858414</v>
      </c>
      <c r="T345" s="4">
        <v>0.100196686166867</v>
      </c>
      <c r="U345" s="4">
        <v>1.3470836158583901</v>
      </c>
      <c r="V345" s="4">
        <v>0.22013649239049801</v>
      </c>
      <c r="W345" s="4">
        <v>9.57153150544232E-4</v>
      </c>
      <c r="X345" s="4">
        <v>3.0764572376043899</v>
      </c>
      <c r="Y345" s="4">
        <v>0.21237614037427999</v>
      </c>
      <c r="Z345" s="4">
        <v>2.6913098164794702E-3</v>
      </c>
      <c r="AA345" s="4">
        <v>2.6902401799355502</v>
      </c>
      <c r="AB345" s="4">
        <v>0.339742824248912</v>
      </c>
      <c r="AC345" s="4">
        <v>3.0803724609496102E-4</v>
      </c>
      <c r="AD345" s="4">
        <v>3.49934132494479</v>
      </c>
      <c r="AE345" s="4">
        <v>0.331982472232694</v>
      </c>
      <c r="AF345" s="4">
        <v>2.1568905867297401E-4</v>
      </c>
      <c r="AG345" s="4">
        <v>3.6311233527984101</v>
      </c>
      <c r="AH345" s="4">
        <v>-7.7603520162181101E-3</v>
      </c>
      <c r="AI345" s="4">
        <v>0.87602416522969595</v>
      </c>
      <c r="AJ345" s="4">
        <v>0.59838401715193101</v>
      </c>
      <c r="AK345" s="4"/>
    </row>
    <row r="346" spans="1:37" x14ac:dyDescent="0.25">
      <c r="A346" s="4" t="s">
        <v>940</v>
      </c>
      <c r="B346" s="4" t="s">
        <v>941</v>
      </c>
      <c r="C346" s="4" t="s">
        <v>32</v>
      </c>
      <c r="D346" s="2" t="s">
        <v>942</v>
      </c>
      <c r="F346" s="12">
        <v>3.0447883401136022E-2</v>
      </c>
      <c r="G346" s="13">
        <f t="shared" si="5"/>
        <v>1.0213291472267556</v>
      </c>
      <c r="H346" s="6"/>
      <c r="I346" s="4">
        <v>0.81633092822138897</v>
      </c>
      <c r="J346" s="7">
        <v>7.6812770588574608E-9</v>
      </c>
      <c r="K346" s="4">
        <v>6.9293802144649197</v>
      </c>
      <c r="L346" s="4">
        <v>0.83517584058704197</v>
      </c>
      <c r="M346" s="7">
        <v>5.8203859509831099E-9</v>
      </c>
      <c r="N346" s="4">
        <v>7.0131713902375798</v>
      </c>
      <c r="O346" s="4">
        <v>-1.8844912365653398E-2</v>
      </c>
      <c r="P346" s="4">
        <v>0.76819473519895798</v>
      </c>
      <c r="Q346" s="4">
        <v>0.32241244280134201</v>
      </c>
      <c r="R346" s="4"/>
      <c r="S346" s="4">
        <v>-0.210548449561928</v>
      </c>
      <c r="T346" s="4">
        <v>2.0153425648155002E-3</v>
      </c>
      <c r="U346" s="4">
        <v>2.7977339318314698</v>
      </c>
      <c r="V346" s="4">
        <v>0.77211863449650997</v>
      </c>
      <c r="W346" s="7">
        <v>5.1934656575269897E-10</v>
      </c>
      <c r="X346" s="4">
        <v>8.0762927744472801</v>
      </c>
      <c r="Y346" s="4">
        <v>0.846778811622525</v>
      </c>
      <c r="Z346" s="7">
        <v>1.4164847073061501E-10</v>
      </c>
      <c r="AA346" s="4">
        <v>8.4821530656726001</v>
      </c>
      <c r="AB346" s="4">
        <v>0.561570184934582</v>
      </c>
      <c r="AC346" s="7">
        <v>5.3789444454110902E-8</v>
      </c>
      <c r="AD346" s="4">
        <v>6.5699284171027497</v>
      </c>
      <c r="AE346" s="4">
        <v>0.63623036206059702</v>
      </c>
      <c r="AF346" s="7">
        <v>1.01892612125454E-8</v>
      </c>
      <c r="AG346" s="4">
        <v>7.1167413352476103</v>
      </c>
      <c r="AH346" s="4">
        <v>7.4660177126015401E-2</v>
      </c>
      <c r="AI346" s="4">
        <v>0.19177625265591</v>
      </c>
      <c r="AJ346" s="4">
        <v>1.11498556039673</v>
      </c>
      <c r="AK346" s="4"/>
    </row>
    <row r="347" spans="1:37" x14ac:dyDescent="0.25">
      <c r="A347" s="4" t="s">
        <v>943</v>
      </c>
      <c r="B347" s="4" t="s">
        <v>944</v>
      </c>
      <c r="C347" s="4" t="s">
        <v>36</v>
      </c>
      <c r="D347" s="2" t="s">
        <v>945</v>
      </c>
      <c r="F347" s="12">
        <v>2.9830044843548009E-2</v>
      </c>
      <c r="G347" s="13">
        <f t="shared" si="5"/>
        <v>1.0208918535429394</v>
      </c>
      <c r="H347" s="6"/>
      <c r="I347" s="4">
        <v>0.29170996114397302</v>
      </c>
      <c r="J347" s="4">
        <v>1.4080263430336699E-2</v>
      </c>
      <c r="K347" s="4">
        <v>1.67474913676173</v>
      </c>
      <c r="L347" s="4">
        <v>0.38545578493825899</v>
      </c>
      <c r="M347" s="4">
        <v>2.4513897506824901E-3</v>
      </c>
      <c r="N347" s="4">
        <v>2.3357486992054102</v>
      </c>
      <c r="O347" s="4">
        <v>-9.3745823794285504E-2</v>
      </c>
      <c r="P347" s="4">
        <v>0.37899151034941703</v>
      </c>
      <c r="Q347" s="4">
        <v>0.51430075611516801</v>
      </c>
      <c r="R347" s="4"/>
      <c r="S347" s="4">
        <v>0.16672429856743001</v>
      </c>
      <c r="T347" s="4">
        <v>0.32645465269128499</v>
      </c>
      <c r="U347" s="4">
        <v>0.92727761282556198</v>
      </c>
      <c r="V347" s="4">
        <v>0.38791139064926</v>
      </c>
      <c r="W347" s="4">
        <v>1.0155634225069701E-3</v>
      </c>
      <c r="X347" s="4">
        <v>3.0546652254140501</v>
      </c>
      <c r="Y347" s="4">
        <v>0.32154000598752103</v>
      </c>
      <c r="Z347" s="4">
        <v>6.26928881838207E-3</v>
      </c>
      <c r="AA347" s="4">
        <v>2.3718125319692702</v>
      </c>
      <c r="AB347" s="4">
        <v>0.55463568921669004</v>
      </c>
      <c r="AC347" s="4">
        <v>4.9704924753148898E-3</v>
      </c>
      <c r="AD347" s="4">
        <v>2.45857369815936</v>
      </c>
      <c r="AE347" s="4">
        <v>0.48826430455495201</v>
      </c>
      <c r="AF347" s="4">
        <v>9.8220905608871201E-3</v>
      </c>
      <c r="AG347" s="4">
        <v>2.2032533037298299</v>
      </c>
      <c r="AH347" s="4">
        <v>-6.6371384661738406E-2</v>
      </c>
      <c r="AI347" s="4">
        <v>0.43473447016823902</v>
      </c>
      <c r="AJ347" s="4">
        <v>0.828891862324314</v>
      </c>
      <c r="AK347" s="4"/>
    </row>
    <row r="348" spans="1:37" x14ac:dyDescent="0.25">
      <c r="A348" s="4" t="s">
        <v>946</v>
      </c>
      <c r="B348" s="4" t="s">
        <v>936</v>
      </c>
      <c r="C348" s="4" t="s">
        <v>67</v>
      </c>
      <c r="D348" s="2" t="s">
        <v>947</v>
      </c>
      <c r="F348" s="12">
        <v>2.8563864893664026E-2</v>
      </c>
      <c r="G348" s="13">
        <f t="shared" si="5"/>
        <v>1.0199962618300238</v>
      </c>
      <c r="H348" s="6"/>
      <c r="I348" s="4">
        <v>0.38823117609129398</v>
      </c>
      <c r="J348" s="7">
        <v>4.6458570524876597E-5</v>
      </c>
      <c r="K348" s="4">
        <v>3.8489112171177</v>
      </c>
      <c r="L348" s="4">
        <v>0.42800256141994802</v>
      </c>
      <c r="M348" s="7">
        <v>1.7558488750624201E-5</v>
      </c>
      <c r="N348" s="4">
        <v>4.2146528940626702</v>
      </c>
      <c r="O348" s="4">
        <v>-3.9771385328654603E-2</v>
      </c>
      <c r="P348" s="4">
        <v>0.55116072522024495</v>
      </c>
      <c r="Q348" s="4">
        <v>0.406411365299577</v>
      </c>
      <c r="R348" s="4"/>
      <c r="S348" s="4">
        <v>-0.21840085823796701</v>
      </c>
      <c r="T348" s="4">
        <v>6.15679308518573E-2</v>
      </c>
      <c r="U348" s="4">
        <v>1.5221825233683299</v>
      </c>
      <c r="V348" s="4">
        <v>0.56014978743075206</v>
      </c>
      <c r="W348" s="7">
        <v>2.56915605678643E-7</v>
      </c>
      <c r="X348" s="4">
        <v>6.0347954023938</v>
      </c>
      <c r="Y348" s="4">
        <v>0.41679504098495801</v>
      </c>
      <c r="Z348" s="7">
        <v>2.25413235556138E-5</v>
      </c>
      <c r="AA348" s="4">
        <v>4.45923320707114</v>
      </c>
      <c r="AB348" s="4">
        <v>0.34174892919278499</v>
      </c>
      <c r="AC348" s="4">
        <v>8.0410766619810597E-3</v>
      </c>
      <c r="AD348" s="4">
        <v>2.27842799217045</v>
      </c>
      <c r="AE348" s="4">
        <v>0.198394182746991</v>
      </c>
      <c r="AF348" s="4">
        <v>8.7845216405986706E-2</v>
      </c>
      <c r="AG348" s="4">
        <v>1.3939917933909001</v>
      </c>
      <c r="AH348" s="4">
        <v>-0.14335474644579399</v>
      </c>
      <c r="AI348" s="4">
        <v>1.8825619397087701E-2</v>
      </c>
      <c r="AJ348" s="4">
        <v>1.9597088209340701</v>
      </c>
      <c r="AK348" s="4"/>
    </row>
    <row r="349" spans="1:37" x14ac:dyDescent="0.25">
      <c r="A349" s="4" t="s">
        <v>948</v>
      </c>
      <c r="B349" s="4" t="s">
        <v>949</v>
      </c>
      <c r="C349" s="4" t="s">
        <v>44</v>
      </c>
      <c r="D349" s="2" t="s">
        <v>950</v>
      </c>
      <c r="F349" s="12">
        <v>2.7672657741232953E-2</v>
      </c>
      <c r="G349" s="13">
        <f t="shared" si="5"/>
        <v>1.0193663662348966</v>
      </c>
      <c r="H349" s="6"/>
      <c r="I349" s="4">
        <v>0.63836377833483804</v>
      </c>
      <c r="J349" s="7">
        <v>6.9062949695775097E-6</v>
      </c>
      <c r="K349" s="4">
        <v>4.5590617683186103</v>
      </c>
      <c r="L349" s="4">
        <v>0.63599162424577604</v>
      </c>
      <c r="M349" s="7">
        <v>7.18315709657968E-6</v>
      </c>
      <c r="N349" s="4">
        <v>4.5450998263779301</v>
      </c>
      <c r="O349" s="4">
        <v>2.3721540890618499E-3</v>
      </c>
      <c r="P349" s="4">
        <v>0.97904950074742003</v>
      </c>
      <c r="Q349" s="4">
        <v>0.27115695173584897</v>
      </c>
      <c r="R349" s="4"/>
      <c r="S349" s="4">
        <v>-1.4781697543456899E-2</v>
      </c>
      <c r="T349" s="4">
        <v>0.91661160802707198</v>
      </c>
      <c r="U349" s="4">
        <v>0.58389114666132602</v>
      </c>
      <c r="V349" s="4">
        <v>0.459473198002746</v>
      </c>
      <c r="W349" s="7">
        <v>2.8346429022163599E-5</v>
      </c>
      <c r="X349" s="4">
        <v>4.3755835663468101</v>
      </c>
      <c r="Y349" s="4">
        <v>0.66603643607607099</v>
      </c>
      <c r="Z349" s="7">
        <v>4.8362655502565101E-7</v>
      </c>
      <c r="AA349" s="4">
        <v>5.8183502246229803</v>
      </c>
      <c r="AB349" s="4">
        <v>0.44469150045928901</v>
      </c>
      <c r="AC349" s="4">
        <v>6.41361695103737E-3</v>
      </c>
      <c r="AD349" s="4">
        <v>2.3633142173374799</v>
      </c>
      <c r="AE349" s="4">
        <v>0.65125473853261395</v>
      </c>
      <c r="AF349" s="4">
        <v>3.0327932543750002E-4</v>
      </c>
      <c r="AG349" s="4">
        <v>3.5052381639275598</v>
      </c>
      <c r="AH349" s="4">
        <v>0.206563238073325</v>
      </c>
      <c r="AI349" s="4">
        <v>8.4011904240075506E-3</v>
      </c>
      <c r="AJ349" s="4">
        <v>2.2621408993488701</v>
      </c>
      <c r="AK349" s="4"/>
    </row>
    <row r="350" spans="1:37" x14ac:dyDescent="0.25">
      <c r="A350" s="4" t="s">
        <v>951</v>
      </c>
      <c r="B350" s="4" t="s">
        <v>952</v>
      </c>
      <c r="C350" s="4" t="s">
        <v>32</v>
      </c>
      <c r="D350" s="2" t="s">
        <v>953</v>
      </c>
      <c r="F350" s="12">
        <v>2.6972735613317977E-2</v>
      </c>
      <c r="G350" s="13">
        <f t="shared" si="5"/>
        <v>1.0188719415556775</v>
      </c>
      <c r="H350" s="6"/>
      <c r="I350" s="4">
        <v>0.46774640978001503</v>
      </c>
      <c r="J350" s="7">
        <v>1.55807815971354E-6</v>
      </c>
      <c r="K350" s="4">
        <v>5.1015390705352797</v>
      </c>
      <c r="L350" s="4">
        <v>0.30500551059259101</v>
      </c>
      <c r="M350" s="4">
        <v>1.23081344738485E-4</v>
      </c>
      <c r="N350" s="4">
        <v>3.48030333370418</v>
      </c>
      <c r="O350" s="4">
        <v>0.16274089918742499</v>
      </c>
      <c r="P350" s="4">
        <v>1.29848723906263E-2</v>
      </c>
      <c r="Q350" s="4">
        <v>1.7051241818624501</v>
      </c>
      <c r="R350" s="4"/>
      <c r="S350" s="4">
        <v>0.454737258984246</v>
      </c>
      <c r="T350" s="7">
        <v>2.5792369617305698E-5</v>
      </c>
      <c r="U350" s="4">
        <v>4.4103654837084498</v>
      </c>
      <c r="V350" s="4">
        <v>0.491094057528915</v>
      </c>
      <c r="W350" s="7">
        <v>3.0907892734077802E-7</v>
      </c>
      <c r="X350" s="4">
        <v>5.9704501638349603</v>
      </c>
      <c r="Y350" s="4">
        <v>0.494719145393333</v>
      </c>
      <c r="Z350" s="7">
        <v>8.24359756235182E-7</v>
      </c>
      <c r="AA350" s="4">
        <v>5.6325569834263902</v>
      </c>
      <c r="AB350" s="4">
        <v>0.94583131651315999</v>
      </c>
      <c r="AC350" s="7">
        <v>5.6706908058146196E-9</v>
      </c>
      <c r="AD350" s="4">
        <v>7.3052400058074598</v>
      </c>
      <c r="AE350" s="4">
        <v>0.94945640437757906</v>
      </c>
      <c r="AF350" s="7">
        <v>2.7665486568295701E-9</v>
      </c>
      <c r="AG350" s="4">
        <v>7.5412532912712198</v>
      </c>
      <c r="AH350" s="4">
        <v>3.6250878644180601E-3</v>
      </c>
      <c r="AI350" s="4">
        <v>0.94396238997341197</v>
      </c>
      <c r="AJ350" s="4">
        <v>0.57484942592922394</v>
      </c>
      <c r="AK350" s="4"/>
    </row>
    <row r="351" spans="1:37" x14ac:dyDescent="0.25">
      <c r="A351" s="4" t="s">
        <v>954</v>
      </c>
      <c r="B351" s="4" t="s">
        <v>899</v>
      </c>
      <c r="C351" s="4" t="s">
        <v>36</v>
      </c>
      <c r="D351" s="2" t="s">
        <v>955</v>
      </c>
      <c r="F351" s="12">
        <v>2.5300160802061988E-2</v>
      </c>
      <c r="G351" s="13">
        <f t="shared" si="5"/>
        <v>1.0176914064878368</v>
      </c>
      <c r="H351" s="6"/>
      <c r="I351" s="4">
        <v>0.181471252356595</v>
      </c>
      <c r="J351" s="4">
        <v>1.40598815293637E-2</v>
      </c>
      <c r="K351" s="4">
        <v>1.67521651729974</v>
      </c>
      <c r="L351" s="4">
        <v>0.31091555498325602</v>
      </c>
      <c r="M351" s="4">
        <v>3.1325175386132098E-4</v>
      </c>
      <c r="N351" s="4">
        <v>3.12445520085388</v>
      </c>
      <c r="O351" s="4">
        <v>-0.12944430262666101</v>
      </c>
      <c r="P351" s="4">
        <v>6.4243177424774298E-2</v>
      </c>
      <c r="Q351" s="4">
        <v>1.11104999481262</v>
      </c>
      <c r="R351" s="4"/>
      <c r="S351" s="4">
        <v>5.0869040733896503E-2</v>
      </c>
      <c r="T351" s="4">
        <v>0.53706321537644097</v>
      </c>
      <c r="U351" s="4">
        <v>0.75790144362725098</v>
      </c>
      <c r="V351" s="4">
        <v>0.27807032054216901</v>
      </c>
      <c r="W351" s="4">
        <v>2.8705584903132602E-4</v>
      </c>
      <c r="X351" s="4">
        <v>3.5254547090550399</v>
      </c>
      <c r="Y351" s="4">
        <v>0.20677141315865699</v>
      </c>
      <c r="Z351" s="4">
        <v>5.7765641352934801E-3</v>
      </c>
      <c r="AA351" s="4">
        <v>2.40232427626762</v>
      </c>
      <c r="AB351" s="4">
        <v>0.32893936127606599</v>
      </c>
      <c r="AC351" s="4">
        <v>1.4736298863660101E-3</v>
      </c>
      <c r="AD351" s="4">
        <v>2.91479860275965</v>
      </c>
      <c r="AE351" s="4">
        <v>0.25764045389255402</v>
      </c>
      <c r="AF351" s="4">
        <v>6.1718499534241201E-3</v>
      </c>
      <c r="AG351" s="4">
        <v>2.3775864262332802</v>
      </c>
      <c r="AH351" s="4">
        <v>-7.12989073835118E-2</v>
      </c>
      <c r="AI351" s="4">
        <v>0.19886332706371501</v>
      </c>
      <c r="AJ351" s="4">
        <v>1.1020564764930201</v>
      </c>
      <c r="AK351" s="4"/>
    </row>
    <row r="352" spans="1:37" x14ac:dyDescent="0.25">
      <c r="A352" s="4" t="s">
        <v>956</v>
      </c>
      <c r="B352" s="4" t="s">
        <v>957</v>
      </c>
      <c r="C352" s="4" t="s">
        <v>40</v>
      </c>
      <c r="D352" s="2" t="s">
        <v>958</v>
      </c>
      <c r="F352" s="12">
        <v>2.3843956642426001E-2</v>
      </c>
      <c r="G352" s="13">
        <f t="shared" si="5"/>
        <v>1.0166647038602568</v>
      </c>
      <c r="H352" s="6"/>
      <c r="I352" s="4">
        <v>0.21506023517188799</v>
      </c>
      <c r="J352" s="4">
        <v>8.8495586076953203E-4</v>
      </c>
      <c r="K352" s="4">
        <v>2.7256620251786701</v>
      </c>
      <c r="L352" s="4">
        <v>0.19427496033734001</v>
      </c>
      <c r="M352" s="4">
        <v>1.9243952769645301E-3</v>
      </c>
      <c r="N352" s="4">
        <v>2.4282508219768899</v>
      </c>
      <c r="O352" s="4">
        <v>2.0785274834548E-2</v>
      </c>
      <c r="P352" s="4">
        <v>0.68541212494024195</v>
      </c>
      <c r="Q352" s="4">
        <v>0.34954356484607402</v>
      </c>
      <c r="R352" s="4"/>
      <c r="S352" s="4">
        <v>-4.6629417346948802E-2</v>
      </c>
      <c r="T352" s="4">
        <v>0.31936835715450801</v>
      </c>
      <c r="U352" s="4">
        <v>0.93496703066544096</v>
      </c>
      <c r="V352" s="4">
        <v>0.201909512244379</v>
      </c>
      <c r="W352" s="7">
        <v>1.6659149766784499E-5</v>
      </c>
      <c r="X352" s="4">
        <v>4.5677187455070198</v>
      </c>
      <c r="Y352" s="4">
        <v>0.23890419181431399</v>
      </c>
      <c r="Z352" s="7">
        <v>7.1109652022283101E-6</v>
      </c>
      <c r="AA352" s="4">
        <v>4.8721210389875802</v>
      </c>
      <c r="AB352" s="4">
        <v>0.15528009489743</v>
      </c>
      <c r="AC352" s="4">
        <v>5.4097120957367099E-3</v>
      </c>
      <c r="AD352" s="4">
        <v>2.42696796893097</v>
      </c>
      <c r="AE352" s="4">
        <v>0.19227477446736499</v>
      </c>
      <c r="AF352" s="4">
        <v>7.3511203824261405E-4</v>
      </c>
      <c r="AG352" s="4">
        <v>3.1749685503985101</v>
      </c>
      <c r="AH352" s="4">
        <v>3.6994679569934699E-2</v>
      </c>
      <c r="AI352" s="4">
        <v>0.218932926442714</v>
      </c>
      <c r="AJ352" s="4">
        <v>1.06778948287896</v>
      </c>
      <c r="AK352" s="4"/>
    </row>
    <row r="353" spans="1:37" x14ac:dyDescent="0.25">
      <c r="A353" s="4" t="s">
        <v>959</v>
      </c>
      <c r="B353" s="4" t="s">
        <v>496</v>
      </c>
      <c r="C353" s="4" t="s">
        <v>44</v>
      </c>
      <c r="D353" s="2" t="s">
        <v>960</v>
      </c>
      <c r="F353" s="12">
        <v>2.2017784688917019E-2</v>
      </c>
      <c r="G353" s="13">
        <f t="shared" si="5"/>
        <v>1.0153786177777391</v>
      </c>
      <c r="H353" s="6"/>
      <c r="I353" s="4">
        <v>0.65263010635332097</v>
      </c>
      <c r="J353" s="7">
        <v>4.4553735334407202E-7</v>
      </c>
      <c r="K353" s="4">
        <v>5.5519428214446904</v>
      </c>
      <c r="L353" s="4">
        <v>0.59640206265597195</v>
      </c>
      <c r="M353" s="7">
        <v>1.2292046909223601E-6</v>
      </c>
      <c r="N353" s="4">
        <v>5.1887233395399797</v>
      </c>
      <c r="O353" s="4">
        <v>5.62280436973491E-2</v>
      </c>
      <c r="P353" s="4">
        <v>0.44018908703091703</v>
      </c>
      <c r="Q353" s="4">
        <v>0.46984784908113703</v>
      </c>
      <c r="R353" s="4"/>
      <c r="S353" s="4">
        <v>1.76872802265075</v>
      </c>
      <c r="T353" s="7">
        <v>2.3831364659443499E-9</v>
      </c>
      <c r="U353" s="4">
        <v>7.5893770312224298</v>
      </c>
      <c r="V353" s="4">
        <v>1.0660480739352101</v>
      </c>
      <c r="W353" s="7">
        <v>4.3913317382404703E-7</v>
      </c>
      <c r="X353" s="4">
        <v>5.8519472317488397</v>
      </c>
      <c r="Y353" s="4">
        <v>0.67464789104223799</v>
      </c>
      <c r="Z353" s="7">
        <v>8.1821610710575103E-5</v>
      </c>
      <c r="AA353" s="4">
        <v>3.98832758020083</v>
      </c>
      <c r="AB353" s="4">
        <v>2.8347760965859599</v>
      </c>
      <c r="AC353" s="7">
        <v>3.0746516443969101E-12</v>
      </c>
      <c r="AD353" s="4">
        <v>9.6887066172507907</v>
      </c>
      <c r="AE353" s="4">
        <v>2.4433759136929898</v>
      </c>
      <c r="AF353" s="7">
        <v>2.6166291355877999E-11</v>
      </c>
      <c r="AG353" s="4">
        <v>9.0085650586665693</v>
      </c>
      <c r="AH353" s="4">
        <v>-0.39140018289297102</v>
      </c>
      <c r="AI353" s="4">
        <v>5.45477894949087E-3</v>
      </c>
      <c r="AJ353" s="4">
        <v>2.4238966119077601</v>
      </c>
      <c r="AK353" s="4"/>
    </row>
    <row r="354" spans="1:37" x14ac:dyDescent="0.25">
      <c r="A354" s="4" t="s">
        <v>961</v>
      </c>
      <c r="B354" s="4" t="s">
        <v>962</v>
      </c>
      <c r="C354" s="4" t="s">
        <v>32</v>
      </c>
      <c r="D354" s="2" t="s">
        <v>963</v>
      </c>
      <c r="F354" s="12">
        <v>2.0294061428487997E-2</v>
      </c>
      <c r="G354" s="13">
        <f t="shared" si="5"/>
        <v>1.0141661740351569</v>
      </c>
      <c r="H354" s="6"/>
      <c r="I354" s="4">
        <v>0.42684934132705499</v>
      </c>
      <c r="J354" s="4">
        <v>4.5503166321980698E-4</v>
      </c>
      <c r="K354" s="4">
        <v>2.9818271004365302</v>
      </c>
      <c r="L354" s="4">
        <v>0.49215746644202102</v>
      </c>
      <c r="M354" s="4">
        <v>1.2958057734757699E-4</v>
      </c>
      <c r="N354" s="4">
        <v>3.4610802627470298</v>
      </c>
      <c r="O354" s="4">
        <v>-6.5308125114966198E-2</v>
      </c>
      <c r="P354" s="4">
        <v>0.48943137400178599</v>
      </c>
      <c r="Q354" s="4">
        <v>0.439913929664704</v>
      </c>
      <c r="R354" s="4"/>
      <c r="S354" s="4">
        <v>0.74478775889331505</v>
      </c>
      <c r="T354" s="7">
        <v>9.1874376995093598E-9</v>
      </c>
      <c r="U354" s="4">
        <v>7.1524392233360201</v>
      </c>
      <c r="V354" s="4">
        <v>0.62084875662364503</v>
      </c>
      <c r="W354" s="7">
        <v>1.02697965131959E-7</v>
      </c>
      <c r="X354" s="4">
        <v>6.3466463200884604</v>
      </c>
      <c r="Y354" s="4">
        <v>0.44714340275554298</v>
      </c>
      <c r="Z354" s="7">
        <v>9.0727745979401996E-6</v>
      </c>
      <c r="AA354" s="4">
        <v>4.7853050137424198</v>
      </c>
      <c r="AB354" s="4">
        <v>1.3656365155169601</v>
      </c>
      <c r="AC354" s="7">
        <v>3.0904168113465902E-12</v>
      </c>
      <c r="AD354" s="4">
        <v>9.6880596669732206</v>
      </c>
      <c r="AE354" s="4">
        <v>1.1919311616488599</v>
      </c>
      <c r="AF354" s="7">
        <v>1.26265664590619E-11</v>
      </c>
      <c r="AG354" s="4">
        <v>9.2367056992704502</v>
      </c>
      <c r="AH354" s="4">
        <v>-0.17370535386810201</v>
      </c>
      <c r="AI354" s="4">
        <v>1.8272043790403699E-2</v>
      </c>
      <c r="AJ354" s="4">
        <v>1.97061818984127</v>
      </c>
      <c r="AK354" s="4"/>
    </row>
    <row r="355" spans="1:37" x14ac:dyDescent="0.25">
      <c r="A355" s="4" t="s">
        <v>964</v>
      </c>
      <c r="B355" s="4" t="s">
        <v>965</v>
      </c>
      <c r="C355" s="4" t="s">
        <v>44</v>
      </c>
      <c r="D355" s="2" t="s">
        <v>966</v>
      </c>
      <c r="F355" s="12">
        <v>1.8759346438999014E-2</v>
      </c>
      <c r="G355" s="13">
        <f t="shared" si="5"/>
        <v>1.0130878945564763</v>
      </c>
      <c r="H355" s="6"/>
      <c r="I355" s="4">
        <v>0.39060547179402</v>
      </c>
      <c r="J355" s="4">
        <v>1.6404146192814399E-3</v>
      </c>
      <c r="K355" s="4">
        <v>2.4899412918678601</v>
      </c>
      <c r="L355" s="4">
        <v>0.25727714781014099</v>
      </c>
      <c r="M355" s="4">
        <v>2.1749295541604902E-2</v>
      </c>
      <c r="N355" s="4">
        <v>1.51094488400301</v>
      </c>
      <c r="O355" s="4">
        <v>0.13332832398388</v>
      </c>
      <c r="P355" s="4">
        <v>0.19986676194323599</v>
      </c>
      <c r="Q355" s="4">
        <v>0.71821022979009397</v>
      </c>
      <c r="R355" s="4"/>
      <c r="S355" s="4">
        <v>8.2683430928557206E-2</v>
      </c>
      <c r="T355" s="4">
        <v>0.185703607705935</v>
      </c>
      <c r="U355" s="4">
        <v>1.1262655649448901</v>
      </c>
      <c r="V355" s="4">
        <v>0.237676979217884</v>
      </c>
      <c r="W355" s="7">
        <v>9.0563005738619805E-5</v>
      </c>
      <c r="X355" s="4">
        <v>3.9509524970868002</v>
      </c>
      <c r="Y355" s="4">
        <v>0.40936481823301901</v>
      </c>
      <c r="Z355" s="7">
        <v>3.9159435472058098E-7</v>
      </c>
      <c r="AA355" s="4">
        <v>5.8909384041869499</v>
      </c>
      <c r="AB355" s="4">
        <v>0.32036041014644101</v>
      </c>
      <c r="AC355" s="4">
        <v>1.20034208543007E-4</v>
      </c>
      <c r="AD355" s="4">
        <v>3.8473769474513699</v>
      </c>
      <c r="AE355" s="4">
        <v>0.49204824916157602</v>
      </c>
      <c r="AF355" s="7">
        <v>6.2259390787300404E-7</v>
      </c>
      <c r="AG355" s="4">
        <v>5.7302421186653696</v>
      </c>
      <c r="AH355" s="4">
        <v>0.17168783901513399</v>
      </c>
      <c r="AI355" s="4">
        <v>7.3757357037273997E-4</v>
      </c>
      <c r="AJ355" s="4">
        <v>3.1736915470423601</v>
      </c>
      <c r="AK355" s="4"/>
    </row>
    <row r="356" spans="1:37" x14ac:dyDescent="0.25">
      <c r="A356" s="4" t="s">
        <v>967</v>
      </c>
      <c r="B356" s="4" t="s">
        <v>968</v>
      </c>
      <c r="C356" s="4" t="s">
        <v>40</v>
      </c>
      <c r="D356" s="2" t="s">
        <v>969</v>
      </c>
      <c r="F356" s="12">
        <v>1.8487749473451998E-2</v>
      </c>
      <c r="G356" s="13">
        <f t="shared" si="5"/>
        <v>1.0128971919531822</v>
      </c>
      <c r="H356" s="6"/>
      <c r="I356" s="4">
        <v>0.66154701124279203</v>
      </c>
      <c r="J356" s="7">
        <v>2.3166357365545001E-5</v>
      </c>
      <c r="K356" s="4">
        <v>4.11078445424695</v>
      </c>
      <c r="L356" s="4">
        <v>0.36869680160553298</v>
      </c>
      <c r="M356" s="4">
        <v>3.4165924337183902E-3</v>
      </c>
      <c r="N356" s="4">
        <v>2.2093115244178798</v>
      </c>
      <c r="O356" s="4">
        <v>0.292850209637259</v>
      </c>
      <c r="P356" s="4">
        <v>1.4018993543006E-2</v>
      </c>
      <c r="Q356" s="4">
        <v>1.6762925719281101</v>
      </c>
      <c r="R356" s="4"/>
      <c r="S356" s="4">
        <v>0.43919258926891502</v>
      </c>
      <c r="T356" s="4">
        <v>1.4294176282638999E-2</v>
      </c>
      <c r="U356" s="4">
        <v>2.06193089534501</v>
      </c>
      <c r="V356" s="4">
        <v>1.16797544587225</v>
      </c>
      <c r="W356" s="7">
        <v>2.3408747714670501E-6</v>
      </c>
      <c r="X356" s="4">
        <v>5.2653663234102002</v>
      </c>
      <c r="Y356" s="4">
        <v>0.68003476071624402</v>
      </c>
      <c r="Z356" s="4">
        <v>6.4562015452684896E-4</v>
      </c>
      <c r="AA356" s="4">
        <v>3.2235020391254801</v>
      </c>
      <c r="AB356" s="4">
        <v>1.6071680351411599</v>
      </c>
      <c r="AC356" s="7">
        <v>4.1763475899792E-8</v>
      </c>
      <c r="AD356" s="4">
        <v>6.6547993503244403</v>
      </c>
      <c r="AE356" s="4">
        <v>1.1192273499851599</v>
      </c>
      <c r="AF356" s="7">
        <v>3.87692469383527E-6</v>
      </c>
      <c r="AG356" s="4">
        <v>5.0891809346641503</v>
      </c>
      <c r="AH356" s="4">
        <v>-0.48794068515600197</v>
      </c>
      <c r="AI356" s="4">
        <v>7.6591543943198602E-3</v>
      </c>
      <c r="AJ356" s="4">
        <v>2.2968735834229399</v>
      </c>
      <c r="AK356" s="4"/>
    </row>
    <row r="357" spans="1:37" x14ac:dyDescent="0.25">
      <c r="A357" s="4" t="s">
        <v>970</v>
      </c>
      <c r="B357" s="4" t="s">
        <v>971</v>
      </c>
      <c r="C357" s="4" t="s">
        <v>36</v>
      </c>
      <c r="D357" s="2" t="s">
        <v>972</v>
      </c>
      <c r="F357" s="12">
        <v>1.631068081882997E-2</v>
      </c>
      <c r="G357" s="13">
        <f t="shared" si="5"/>
        <v>1.0113698534055859</v>
      </c>
      <c r="H357" s="6"/>
      <c r="I357" s="4">
        <v>0.411472691960929</v>
      </c>
      <c r="J357" s="4">
        <v>2.5900356128716302E-4</v>
      </c>
      <c r="K357" s="4">
        <v>3.1974319032424399</v>
      </c>
      <c r="L357" s="4">
        <v>0.30278539467389298</v>
      </c>
      <c r="M357" s="4">
        <v>2.9223214422391401E-3</v>
      </c>
      <c r="N357" s="4">
        <v>2.26928826837475</v>
      </c>
      <c r="O357" s="4">
        <v>0.10868729728703599</v>
      </c>
      <c r="P357" s="4">
        <v>0.21249133557108299</v>
      </c>
      <c r="Q357" s="4">
        <v>0.69785190323880097</v>
      </c>
      <c r="R357" s="4"/>
      <c r="S357" s="4">
        <v>0.31725801284456701</v>
      </c>
      <c r="T357" s="4">
        <v>0.24200175350569</v>
      </c>
      <c r="U357" s="4">
        <v>1.0321076337803501</v>
      </c>
      <c r="V357" s="4">
        <v>0.81586496487054105</v>
      </c>
      <c r="W357" s="4">
        <v>2.1630252624682501E-4</v>
      </c>
      <c r="X357" s="4">
        <v>3.6300225112110902</v>
      </c>
      <c r="Y357" s="4">
        <v>0.42778337277975897</v>
      </c>
      <c r="Z357" s="4">
        <v>2.27451445932942E-2</v>
      </c>
      <c r="AA357" s="4">
        <v>1.8894187713778801</v>
      </c>
      <c r="AB357" s="4">
        <v>1.1331229777151099</v>
      </c>
      <c r="AC357" s="4">
        <v>5.9893754061324201E-4</v>
      </c>
      <c r="AD357" s="4">
        <v>3.2515590747916101</v>
      </c>
      <c r="AE357" s="4">
        <v>0.74504138562432598</v>
      </c>
      <c r="AF357" s="4">
        <v>1.22958494782076E-2</v>
      </c>
      <c r="AG357" s="4">
        <v>2.1187315313656598</v>
      </c>
      <c r="AH357" s="4">
        <v>-0.38808159209078202</v>
      </c>
      <c r="AI357" s="4">
        <v>2.1450013122305302E-2</v>
      </c>
      <c r="AJ357" s="4">
        <v>1.9113159387774501</v>
      </c>
      <c r="AK357" s="4"/>
    </row>
    <row r="358" spans="1:37" x14ac:dyDescent="0.25">
      <c r="A358" s="4" t="s">
        <v>973</v>
      </c>
      <c r="B358" s="4" t="s">
        <v>974</v>
      </c>
      <c r="C358" s="4" t="s">
        <v>36</v>
      </c>
      <c r="D358" s="2" t="s">
        <v>929</v>
      </c>
      <c r="F358" s="12">
        <v>1.5951408252377064E-2</v>
      </c>
      <c r="G358" s="13">
        <f t="shared" si="5"/>
        <v>1.0111180245761406</v>
      </c>
      <c r="H358" s="6"/>
      <c r="I358" s="4">
        <v>0.68625262395862197</v>
      </c>
      <c r="J358" s="7">
        <v>2.5985921619953201E-5</v>
      </c>
      <c r="K358" s="4">
        <v>4.0666408897498103</v>
      </c>
      <c r="L358" s="4">
        <v>0.51635184187606298</v>
      </c>
      <c r="M358" s="4">
        <v>3.6853091775368403E-4</v>
      </c>
      <c r="N358" s="4">
        <v>3.0626787258673098</v>
      </c>
      <c r="O358" s="4">
        <v>0.16990078208255899</v>
      </c>
      <c r="P358" s="4">
        <v>0.14082722336158399</v>
      </c>
      <c r="Q358" s="4">
        <v>0.83572658618390006</v>
      </c>
      <c r="R358" s="4"/>
      <c r="S358" s="4">
        <v>0.38980753062030499</v>
      </c>
      <c r="T358" s="4">
        <v>2.7231720184818201E-3</v>
      </c>
      <c r="U358" s="4">
        <v>2.6858572039320499</v>
      </c>
      <c r="V358" s="4">
        <v>0.82853021127853499</v>
      </c>
      <c r="W358" s="7">
        <v>1.6144157899411499E-8</v>
      </c>
      <c r="X358" s="4">
        <v>6.9673212464303997</v>
      </c>
      <c r="Y358" s="4">
        <v>0.70220403221099903</v>
      </c>
      <c r="Z358" s="7">
        <v>1.4236992762484101E-7</v>
      </c>
      <c r="AA358" s="4">
        <v>6.2374487580131701</v>
      </c>
      <c r="AB358" s="4">
        <v>1.2183377418988399</v>
      </c>
      <c r="AC358" s="7">
        <v>1.1948159017727299E-8</v>
      </c>
      <c r="AD358" s="4">
        <v>7.06631769807273</v>
      </c>
      <c r="AE358" s="4">
        <v>1.0920115628313001</v>
      </c>
      <c r="AF358" s="7">
        <v>5.1334180573015002E-8</v>
      </c>
      <c r="AG358" s="4">
        <v>6.58591059134275</v>
      </c>
      <c r="AH358" s="4">
        <v>-0.12632617906753599</v>
      </c>
      <c r="AI358" s="4">
        <v>8.6805070214311997E-2</v>
      </c>
      <c r="AJ358" s="4">
        <v>1.39834150248429</v>
      </c>
      <c r="AK358" s="4"/>
    </row>
    <row r="359" spans="1:37" x14ac:dyDescent="0.25">
      <c r="A359" s="4" t="s">
        <v>975</v>
      </c>
      <c r="B359" s="4" t="s">
        <v>976</v>
      </c>
      <c r="C359" s="4" t="s">
        <v>44</v>
      </c>
      <c r="D359" s="2" t="s">
        <v>977</v>
      </c>
      <c r="F359" s="12">
        <v>1.5803396586360097E-2</v>
      </c>
      <c r="G359" s="13">
        <f t="shared" si="5"/>
        <v>1.0110142953870747</v>
      </c>
      <c r="H359" s="6"/>
      <c r="I359" s="4">
        <v>0.99194356701415998</v>
      </c>
      <c r="J359" s="7">
        <v>7.4553070383842607E-9</v>
      </c>
      <c r="K359" s="4">
        <v>6.9379277722738699</v>
      </c>
      <c r="L359" s="4">
        <v>0.95911696270813795</v>
      </c>
      <c r="M359" s="7">
        <v>1.12077033209701E-8</v>
      </c>
      <c r="N359" s="4">
        <v>6.8051878190915804</v>
      </c>
      <c r="O359" s="4">
        <v>3.2826604306022203E-2</v>
      </c>
      <c r="P359" s="4">
        <v>0.67245134550896402</v>
      </c>
      <c r="Q359" s="4">
        <v>0.35408449463911801</v>
      </c>
      <c r="R359" s="4"/>
      <c r="S359" s="4">
        <v>-0.77084260774293101</v>
      </c>
      <c r="T359" s="7">
        <v>3.1214676288193697E-8</v>
      </c>
      <c r="U359" s="4">
        <v>6.7515103505746197</v>
      </c>
      <c r="V359" s="4">
        <v>1.03044056821408</v>
      </c>
      <c r="W359" s="7">
        <v>4.0960568270520501E-12</v>
      </c>
      <c r="X359" s="4">
        <v>9.5901229158071999</v>
      </c>
      <c r="Y359" s="4">
        <v>1.0077469636005201</v>
      </c>
      <c r="Z359" s="7">
        <v>2.35393926573124E-11</v>
      </c>
      <c r="AA359" s="4">
        <v>9.0371378820862596</v>
      </c>
      <c r="AB359" s="4">
        <v>0.25959796047115102</v>
      </c>
      <c r="AC359" s="4">
        <v>4.8766263093579197E-3</v>
      </c>
      <c r="AD359" s="4">
        <v>2.4658737347433801</v>
      </c>
      <c r="AE359" s="4">
        <v>0.23690435585759201</v>
      </c>
      <c r="AF359" s="4">
        <v>6.3656730756917997E-3</v>
      </c>
      <c r="AG359" s="4">
        <v>2.3661003450515401</v>
      </c>
      <c r="AH359" s="4">
        <v>-2.2693604613559501E-2</v>
      </c>
      <c r="AI359" s="4">
        <v>0.63017561695582602</v>
      </c>
      <c r="AJ359" s="4">
        <v>0.70487903896817405</v>
      </c>
      <c r="AK359" s="4"/>
    </row>
    <row r="360" spans="1:37" x14ac:dyDescent="0.25">
      <c r="A360" s="4" t="s">
        <v>978</v>
      </c>
      <c r="B360" s="4" t="s">
        <v>370</v>
      </c>
      <c r="C360" s="4" t="s">
        <v>32</v>
      </c>
      <c r="D360" s="2" t="s">
        <v>979</v>
      </c>
      <c r="F360" s="12">
        <v>1.4627800200962993E-2</v>
      </c>
      <c r="G360" s="13">
        <f t="shared" si="5"/>
        <v>1.0101907945088553</v>
      </c>
      <c r="H360" s="6"/>
      <c r="I360" s="4">
        <v>0.30076315754461802</v>
      </c>
      <c r="J360" s="4">
        <v>2.58768413924915E-4</v>
      </c>
      <c r="K360" s="4">
        <v>3.1976944307477302</v>
      </c>
      <c r="L360" s="4">
        <v>0.36542521388579102</v>
      </c>
      <c r="M360" s="7">
        <v>4.2228539464450598E-5</v>
      </c>
      <c r="N360" s="4">
        <v>3.8853648257400901</v>
      </c>
      <c r="O360" s="4">
        <v>-6.4662056341173002E-2</v>
      </c>
      <c r="P360" s="4">
        <v>0.30525506488723902</v>
      </c>
      <c r="Q360" s="4">
        <v>0.58026181579195801</v>
      </c>
      <c r="R360" s="4"/>
      <c r="S360" s="4">
        <v>-6.7936732627587301E-2</v>
      </c>
      <c r="T360" s="4">
        <v>0.25008225067166001</v>
      </c>
      <c r="U360" s="4">
        <v>1.02037853927775</v>
      </c>
      <c r="V360" s="4">
        <v>0.22975194770082399</v>
      </c>
      <c r="W360" s="7">
        <v>3.6666074092805998E-5</v>
      </c>
      <c r="X360" s="4">
        <v>4.2822749439866197</v>
      </c>
      <c r="Y360" s="4">
        <v>0.31539095774558101</v>
      </c>
      <c r="Z360" s="7">
        <v>3.0934809323035499E-6</v>
      </c>
      <c r="AA360" s="4">
        <v>5.1677704637422304</v>
      </c>
      <c r="AB360" s="4">
        <v>0.16181521507323701</v>
      </c>
      <c r="AC360" s="4">
        <v>1.6513854565917301E-2</v>
      </c>
      <c r="AD360" s="4">
        <v>2.0080280109090398</v>
      </c>
      <c r="AE360" s="4">
        <v>0.247454225117994</v>
      </c>
      <c r="AF360" s="4">
        <v>5.8866515781685902E-4</v>
      </c>
      <c r="AG360" s="4">
        <v>3.25799093509703</v>
      </c>
      <c r="AH360" s="4">
        <v>8.5639010044757005E-2</v>
      </c>
      <c r="AI360" s="4">
        <v>2.7207246479732598E-2</v>
      </c>
      <c r="AJ360" s="4">
        <v>1.82270352293014</v>
      </c>
      <c r="AK360" s="4"/>
    </row>
    <row r="361" spans="1:37" x14ac:dyDescent="0.25">
      <c r="A361" s="4" t="s">
        <v>980</v>
      </c>
      <c r="B361" s="4" t="s">
        <v>981</v>
      </c>
      <c r="C361" s="4" t="s">
        <v>32</v>
      </c>
      <c r="D361" s="2" t="s">
        <v>982</v>
      </c>
      <c r="F361" s="12">
        <v>1.4062981828674048E-2</v>
      </c>
      <c r="G361" s="13">
        <f t="shared" si="5"/>
        <v>1.0097953799353707</v>
      </c>
      <c r="H361" s="6"/>
      <c r="I361" s="4">
        <v>0.36948549287522497</v>
      </c>
      <c r="J361" s="7">
        <v>1.3515120032336901E-5</v>
      </c>
      <c r="K361" s="4">
        <v>4.3125119987653102</v>
      </c>
      <c r="L361" s="4">
        <v>0.39521673633013799</v>
      </c>
      <c r="M361" s="7">
        <v>6.6912965138721197E-6</v>
      </c>
      <c r="N361" s="4">
        <v>4.57081952592055</v>
      </c>
      <c r="O361" s="4">
        <v>-2.5731243454912799E-2</v>
      </c>
      <c r="P361" s="4">
        <v>0.64583600117155804</v>
      </c>
      <c r="Q361" s="4">
        <v>0.36410763816581598</v>
      </c>
      <c r="R361" s="4"/>
      <c r="S361" s="4">
        <v>-0.138399878464183</v>
      </c>
      <c r="T361" s="4">
        <v>5.4821623106645997E-2</v>
      </c>
      <c r="U361" s="4">
        <v>1.5644468572121</v>
      </c>
      <c r="V361" s="4">
        <v>0.41152460974237498</v>
      </c>
      <c r="W361" s="7">
        <v>6.8727933455470196E-8</v>
      </c>
      <c r="X361" s="4">
        <v>6.4855804434257598</v>
      </c>
      <c r="Y361" s="4">
        <v>0.38354847470389902</v>
      </c>
      <c r="Z361" s="7">
        <v>4.6896308936172899E-7</v>
      </c>
      <c r="AA361" s="4">
        <v>5.8295745863479098</v>
      </c>
      <c r="AB361" s="4">
        <v>0.27312473127819098</v>
      </c>
      <c r="AC361" s="4">
        <v>1.27254440789104E-3</v>
      </c>
      <c r="AD361" s="4">
        <v>2.9695451004024598</v>
      </c>
      <c r="AE361" s="4">
        <v>0.24514859623971599</v>
      </c>
      <c r="AF361" s="4">
        <v>2.2794531130360101E-3</v>
      </c>
      <c r="AG361" s="4">
        <v>2.7517735928131302</v>
      </c>
      <c r="AH361" s="4">
        <v>-2.79761350384755E-2</v>
      </c>
      <c r="AI361" s="4">
        <v>0.45695866570284999</v>
      </c>
      <c r="AJ361" s="4">
        <v>0.81215159295639905</v>
      </c>
      <c r="AK361" s="4"/>
    </row>
    <row r="362" spans="1:37" x14ac:dyDescent="0.25">
      <c r="A362" s="4" t="s">
        <v>983</v>
      </c>
      <c r="B362" s="4" t="s">
        <v>984</v>
      </c>
      <c r="C362" s="4" t="s">
        <v>67</v>
      </c>
      <c r="D362" s="2" t="s">
        <v>985</v>
      </c>
      <c r="F362" s="12">
        <v>1.3188894492653036E-2</v>
      </c>
      <c r="G362" s="13">
        <f t="shared" si="5"/>
        <v>1.0091837593248756</v>
      </c>
      <c r="H362" s="6"/>
      <c r="I362" s="4">
        <v>0.27938430957382199</v>
      </c>
      <c r="J362" s="4">
        <v>3.1325189941822101E-4</v>
      </c>
      <c r="K362" s="4">
        <v>3.12445520085388</v>
      </c>
      <c r="L362" s="4">
        <v>0.19133983243840799</v>
      </c>
      <c r="M362" s="4">
        <v>5.4638795590794499E-3</v>
      </c>
      <c r="N362" s="4">
        <v>2.0317855573764598</v>
      </c>
      <c r="O362" s="4">
        <v>8.8044477135413204E-2</v>
      </c>
      <c r="P362" s="4">
        <v>0.14983300873649999</v>
      </c>
      <c r="Q362" s="4">
        <v>0.81408628832787999</v>
      </c>
      <c r="R362" s="4"/>
      <c r="S362" s="4">
        <v>2.8044923826782499E-2</v>
      </c>
      <c r="T362" s="4">
        <v>0.60550902857649003</v>
      </c>
      <c r="U362" s="4">
        <v>0.71822269102394598</v>
      </c>
      <c r="V362" s="4">
        <v>0.22754723733854801</v>
      </c>
      <c r="W362" s="4">
        <v>6.5696861882347203E-4</v>
      </c>
      <c r="X362" s="4">
        <v>3.2170013578497199</v>
      </c>
      <c r="Y362" s="4">
        <v>0.29257320406647502</v>
      </c>
      <c r="Z362" s="4">
        <v>1.7754012054649299E-4</v>
      </c>
      <c r="AA362" s="4">
        <v>3.7028272080135398</v>
      </c>
      <c r="AB362" s="4">
        <v>0.25559216116533001</v>
      </c>
      <c r="AC362" s="4">
        <v>6.11085494812036E-4</v>
      </c>
      <c r="AD362" s="4">
        <v>3.2442096458662899</v>
      </c>
      <c r="AE362" s="4">
        <v>0.320618127893257</v>
      </c>
      <c r="AF362" s="7">
        <v>2.2985481134774099E-5</v>
      </c>
      <c r="AG362" s="4">
        <v>4.4522917792425298</v>
      </c>
      <c r="AH362" s="4">
        <v>6.5025966727926904E-2</v>
      </c>
      <c r="AI362" s="4">
        <v>0.24010148532895401</v>
      </c>
      <c r="AJ362" s="4">
        <v>1.03483973197221</v>
      </c>
      <c r="AK362" s="4"/>
    </row>
    <row r="363" spans="1:37" x14ac:dyDescent="0.25">
      <c r="A363" s="4" t="s">
        <v>986</v>
      </c>
      <c r="B363" s="4" t="s">
        <v>987</v>
      </c>
      <c r="C363" s="4" t="s">
        <v>322</v>
      </c>
      <c r="D363" s="2" t="s">
        <v>988</v>
      </c>
      <c r="F363" s="12">
        <v>1.1821427785543015E-2</v>
      </c>
      <c r="G363" s="13">
        <f t="shared" si="5"/>
        <v>1.008227651951269</v>
      </c>
      <c r="H363" s="6"/>
      <c r="I363" s="4">
        <v>0.36429726285280101</v>
      </c>
      <c r="J363" s="7">
        <v>8.04336477422396E-6</v>
      </c>
      <c r="K363" s="4">
        <v>4.5033205739831796</v>
      </c>
      <c r="L363" s="4">
        <v>0.27313798082834001</v>
      </c>
      <c r="M363" s="4">
        <v>1.3807755630379501E-4</v>
      </c>
      <c r="N363" s="4">
        <v>3.4374070929323599</v>
      </c>
      <c r="O363" s="4">
        <v>9.11592820244609E-2</v>
      </c>
      <c r="P363" s="4">
        <v>9.8990598098066998E-2</v>
      </c>
      <c r="Q363" s="4">
        <v>0.95772225390721499</v>
      </c>
      <c r="R363" s="4"/>
      <c r="S363" s="4">
        <v>-0.173300033856916</v>
      </c>
      <c r="T363" s="4">
        <v>1.90187797767583E-3</v>
      </c>
      <c r="U363" s="4">
        <v>2.8193747343748599</v>
      </c>
      <c r="V363" s="4">
        <v>0.335359490211186</v>
      </c>
      <c r="W363" s="7">
        <v>2.7355206251300501E-6</v>
      </c>
      <c r="X363" s="4">
        <v>5.2107621194031104</v>
      </c>
      <c r="Y363" s="4">
        <v>0.37611869063834402</v>
      </c>
      <c r="Z363" s="7">
        <v>2.7860290878756201E-6</v>
      </c>
      <c r="AA363" s="4">
        <v>5.20454375415349</v>
      </c>
      <c r="AB363" s="4">
        <v>0.16205945635427099</v>
      </c>
      <c r="AC363" s="4">
        <v>6.9088573408791999E-3</v>
      </c>
      <c r="AD363" s="4">
        <v>2.3352527636319902</v>
      </c>
      <c r="AE363" s="4">
        <v>0.20281865678142799</v>
      </c>
      <c r="AF363" s="4">
        <v>5.1958178351974005E-4</v>
      </c>
      <c r="AG363" s="4">
        <v>3.3046306389393698</v>
      </c>
      <c r="AH363" s="4">
        <v>4.0759200427157298E-2</v>
      </c>
      <c r="AI363" s="4">
        <v>0.390790390034011</v>
      </c>
      <c r="AJ363" s="4">
        <v>0.86534202046915398</v>
      </c>
      <c r="AK363" s="4"/>
    </row>
    <row r="364" spans="1:37" x14ac:dyDescent="0.25">
      <c r="A364" s="4" t="s">
        <v>989</v>
      </c>
      <c r="B364" s="4" t="s">
        <v>990</v>
      </c>
      <c r="C364" s="4" t="s">
        <v>36</v>
      </c>
      <c r="D364" s="2" t="s">
        <v>991</v>
      </c>
      <c r="F364" s="12">
        <v>8.0346166623219695E-3</v>
      </c>
      <c r="G364" s="13">
        <f t="shared" si="5"/>
        <v>1.00558470855285</v>
      </c>
      <c r="H364" s="6"/>
      <c r="I364" s="4">
        <v>0.25035856478096902</v>
      </c>
      <c r="J364" s="4">
        <v>3.0625230620784399E-4</v>
      </c>
      <c r="K364" s="4">
        <v>3.1331066603839601</v>
      </c>
      <c r="L364" s="4">
        <v>0.21173709351480999</v>
      </c>
      <c r="M364" s="4">
        <v>1.2107381742997301E-3</v>
      </c>
      <c r="N364" s="4">
        <v>2.60616448278877</v>
      </c>
      <c r="O364" s="4">
        <v>3.8621471266158502E-2</v>
      </c>
      <c r="P364" s="4">
        <v>0.465911158665617</v>
      </c>
      <c r="Q364" s="4">
        <v>0.45364082598410499</v>
      </c>
      <c r="R364" s="4"/>
      <c r="S364" s="4">
        <v>-6.78305288354136E-2</v>
      </c>
      <c r="T364" s="4">
        <v>0.24081203751045999</v>
      </c>
      <c r="U364" s="4">
        <v>1.03383180267693</v>
      </c>
      <c r="V364" s="4">
        <v>0.28809573552370898</v>
      </c>
      <c r="W364" s="7">
        <v>1.9530845710380399E-5</v>
      </c>
      <c r="X364" s="4">
        <v>4.5102488389622604</v>
      </c>
      <c r="Y364" s="4">
        <v>0.25839318144329099</v>
      </c>
      <c r="Z364" s="4">
        <v>1.78791962927471E-4</v>
      </c>
      <c r="AA364" s="4">
        <v>3.70022442773059</v>
      </c>
      <c r="AB364" s="4">
        <v>0.22026520668829599</v>
      </c>
      <c r="AC364" s="4">
        <v>2.3372940387417201E-3</v>
      </c>
      <c r="AD364" s="4">
        <v>2.7425177317354099</v>
      </c>
      <c r="AE364" s="4">
        <v>0.190562652607877</v>
      </c>
      <c r="AF364" s="4">
        <v>3.79578364169642E-3</v>
      </c>
      <c r="AG364" s="4">
        <v>2.5609762565143401</v>
      </c>
      <c r="AH364" s="4">
        <v>-2.9702554080418699E-2</v>
      </c>
      <c r="AI364" s="4">
        <v>0.50799610067116796</v>
      </c>
      <c r="AJ364" s="4">
        <v>0.77627010967667998</v>
      </c>
      <c r="AK364" s="4"/>
    </row>
    <row r="365" spans="1:37" x14ac:dyDescent="0.25">
      <c r="A365" s="4" t="s">
        <v>992</v>
      </c>
      <c r="B365" s="4" t="s">
        <v>993</v>
      </c>
      <c r="C365" s="4" t="s">
        <v>32</v>
      </c>
      <c r="D365" s="2" t="s">
        <v>994</v>
      </c>
      <c r="F365" s="12">
        <v>7.8891846021098555E-3</v>
      </c>
      <c r="G365" s="13">
        <f t="shared" si="5"/>
        <v>1.0054833448683225</v>
      </c>
      <c r="H365" s="6"/>
      <c r="I365" s="4">
        <v>1.0363461516692201</v>
      </c>
      <c r="J365" s="7">
        <v>4.9749093733453305E-13</v>
      </c>
      <c r="K365" s="4">
        <v>9.4508503009544</v>
      </c>
      <c r="L365" s="4">
        <v>1.0281089554527001</v>
      </c>
      <c r="M365" s="7">
        <v>5.5100368712146499E-13</v>
      </c>
      <c r="N365" s="4">
        <v>9.4458911174180997</v>
      </c>
      <c r="O365" s="4">
        <v>8.2371962165224098E-3</v>
      </c>
      <c r="P365" s="4">
        <v>0.82660650912459299</v>
      </c>
      <c r="Q365" s="4">
        <v>0.30645214083015399</v>
      </c>
      <c r="R365" s="4"/>
      <c r="S365" s="4">
        <v>-0.73854423199074304</v>
      </c>
      <c r="T365" s="4">
        <v>1.19324219521988E-4</v>
      </c>
      <c r="U365" s="4">
        <v>3.8496013959060802</v>
      </c>
      <c r="V365" s="4">
        <v>1.0096788541041499</v>
      </c>
      <c r="W365" s="7">
        <v>2.0017998370036602E-9</v>
      </c>
      <c r="X365" s="4">
        <v>7.6450053893455099</v>
      </c>
      <c r="Y365" s="4">
        <v>1.0442353362713299</v>
      </c>
      <c r="Z365" s="7">
        <v>4.4498466023057404E-9</v>
      </c>
      <c r="AA365" s="4">
        <v>7.3881558197569097</v>
      </c>
      <c r="AB365" s="4">
        <v>0.271134622113403</v>
      </c>
      <c r="AC365" s="4">
        <v>8.7968244312138205E-2</v>
      </c>
      <c r="AD365" s="4">
        <v>1.3934613922266299</v>
      </c>
      <c r="AE365" s="4">
        <v>0.30569110428058299</v>
      </c>
      <c r="AF365" s="4">
        <v>5.1106451781530803E-2</v>
      </c>
      <c r="AG365" s="4">
        <v>1.5904754866594</v>
      </c>
      <c r="AH365" s="4">
        <v>3.4556482167179998E-2</v>
      </c>
      <c r="AI365" s="4">
        <v>0.61294109625068705</v>
      </c>
      <c r="AJ365" s="4">
        <v>0.71403113207698499</v>
      </c>
      <c r="AK365" s="4"/>
    </row>
    <row r="366" spans="1:37" x14ac:dyDescent="0.25">
      <c r="A366" s="4" t="s">
        <v>995</v>
      </c>
      <c r="B366" s="4" t="s">
        <v>370</v>
      </c>
      <c r="C366" s="4" t="s">
        <v>36</v>
      </c>
      <c r="D366" s="2" t="s">
        <v>996</v>
      </c>
      <c r="F366" s="12">
        <v>7.3194008217800088E-3</v>
      </c>
      <c r="G366" s="13">
        <f t="shared" si="5"/>
        <v>1.0050863136409034</v>
      </c>
      <c r="H366" s="6"/>
      <c r="I366" s="4">
        <v>0.30079518606495798</v>
      </c>
      <c r="J366" s="7">
        <v>6.1611627247826198E-6</v>
      </c>
      <c r="K366" s="4">
        <v>4.6010838286394202</v>
      </c>
      <c r="L366" s="4">
        <v>0.30258692620810501</v>
      </c>
      <c r="M366" s="7">
        <v>5.7846245141712796E-6</v>
      </c>
      <c r="N366" s="4">
        <v>4.6242178250207999</v>
      </c>
      <c r="O366" s="4">
        <v>-1.7917401431468401E-3</v>
      </c>
      <c r="P366" s="4">
        <v>0.96605960886980002</v>
      </c>
      <c r="Q366" s="4">
        <v>0.273983033228415</v>
      </c>
      <c r="R366" s="4"/>
      <c r="S366" s="4">
        <v>2.4686747081942701E-2</v>
      </c>
      <c r="T366" s="4">
        <v>0.70362350691911801</v>
      </c>
      <c r="U366" s="4">
        <v>0.66869622365591497</v>
      </c>
      <c r="V366" s="4">
        <v>0.175780388424087</v>
      </c>
      <c r="W366" s="4">
        <v>3.4709021019744299E-3</v>
      </c>
      <c r="X366" s="4">
        <v>2.5948711950365699</v>
      </c>
      <c r="Y366" s="4">
        <v>0.30811458688673798</v>
      </c>
      <c r="Z366" s="7">
        <v>5.7208473734249303E-5</v>
      </c>
      <c r="AA366" s="4">
        <v>4.11894264312674</v>
      </c>
      <c r="AB366" s="4">
        <v>0.20046713550602999</v>
      </c>
      <c r="AC366" s="4">
        <v>9.8925009236857705E-3</v>
      </c>
      <c r="AD366" s="4">
        <v>2.20077736828675</v>
      </c>
      <c r="AE366" s="4">
        <v>0.332801333968681</v>
      </c>
      <c r="AF366" s="4">
        <v>1.06650866162461E-4</v>
      </c>
      <c r="AG366" s="4">
        <v>3.8905608662551199</v>
      </c>
      <c r="AH366" s="4">
        <v>0.13233419846265199</v>
      </c>
      <c r="AI366" s="4">
        <v>1.2065570393997501E-2</v>
      </c>
      <c r="AJ366" s="4">
        <v>2.1258483657477898</v>
      </c>
      <c r="AK366" s="4"/>
    </row>
    <row r="367" spans="1:37" x14ac:dyDescent="0.25">
      <c r="A367" s="4" t="s">
        <v>997</v>
      </c>
      <c r="B367" s="4" t="s">
        <v>998</v>
      </c>
      <c r="C367" s="4" t="s">
        <v>40</v>
      </c>
      <c r="D367" s="2" t="s">
        <v>999</v>
      </c>
      <c r="F367" s="12">
        <v>6.4548624503220076E-3</v>
      </c>
      <c r="G367" s="13">
        <f t="shared" si="5"/>
        <v>1.004484193749811</v>
      </c>
      <c r="H367" s="6"/>
      <c r="I367" s="4">
        <v>0.28977255779887101</v>
      </c>
      <c r="J367" s="4">
        <v>1.13745596587667E-3</v>
      </c>
      <c r="K367" s="4">
        <v>2.6302598313496599</v>
      </c>
      <c r="L367" s="4">
        <v>0.16967270392112399</v>
      </c>
      <c r="M367" s="4">
        <v>3.02730882175338E-2</v>
      </c>
      <c r="N367" s="4">
        <v>1.38705422940708</v>
      </c>
      <c r="O367" s="4">
        <v>0.12009985387774701</v>
      </c>
      <c r="P367" s="4">
        <v>0.108992435650618</v>
      </c>
      <c r="Q367" s="4">
        <v>0.92411432292002005</v>
      </c>
      <c r="R367" s="4"/>
      <c r="S367" s="4">
        <v>-3.1946773387064899E-2</v>
      </c>
      <c r="T367" s="4">
        <v>0.69431145063223498</v>
      </c>
      <c r="U367" s="4">
        <v>0.67314291508250601</v>
      </c>
      <c r="V367" s="4">
        <v>0.34066809052830499</v>
      </c>
      <c r="W367" s="7">
        <v>4.44744141296916E-5</v>
      </c>
      <c r="X367" s="4">
        <v>4.21164220203082</v>
      </c>
      <c r="Y367" s="4">
        <v>0.29622742024919302</v>
      </c>
      <c r="Z367" s="4">
        <v>4.6116151556330198E-4</v>
      </c>
      <c r="AA367" s="4">
        <v>3.3495197707459599</v>
      </c>
      <c r="AB367" s="4">
        <v>0.30872131714124001</v>
      </c>
      <c r="AC367" s="4">
        <v>2.4606067805506E-3</v>
      </c>
      <c r="AD367" s="4">
        <v>2.7234289548555899</v>
      </c>
      <c r="AE367" s="4">
        <v>0.26428064686212799</v>
      </c>
      <c r="AF367" s="4">
        <v>4.87250546534346E-3</v>
      </c>
      <c r="AG367" s="4">
        <v>2.4662040876167501</v>
      </c>
      <c r="AH367" s="4">
        <v>-4.4440670279111902E-2</v>
      </c>
      <c r="AI367" s="4">
        <v>0.42202701040698098</v>
      </c>
      <c r="AJ367" s="4">
        <v>0.83915602917321197</v>
      </c>
      <c r="AK367" s="4"/>
    </row>
    <row r="368" spans="1:37" x14ac:dyDescent="0.25">
      <c r="A368" s="4" t="s">
        <v>1000</v>
      </c>
      <c r="B368" s="4" t="s">
        <v>1001</v>
      </c>
      <c r="C368" s="4" t="s">
        <v>36</v>
      </c>
      <c r="D368" s="2" t="s">
        <v>1002</v>
      </c>
      <c r="F368" s="12">
        <v>6.260918314894004E-3</v>
      </c>
      <c r="G368" s="13">
        <f t="shared" si="5"/>
        <v>1.004349168176849</v>
      </c>
      <c r="H368" s="6"/>
      <c r="I368" s="4">
        <v>0.12771807426582299</v>
      </c>
      <c r="J368" s="4">
        <v>4.6861571824699001E-3</v>
      </c>
      <c r="K368" s="4">
        <v>2.0898205069831</v>
      </c>
      <c r="L368" s="4">
        <v>0.120872484052924</v>
      </c>
      <c r="M368" s="4">
        <v>6.6577199368085304E-3</v>
      </c>
      <c r="N368" s="4">
        <v>1.95667791122547</v>
      </c>
      <c r="O368" s="4">
        <v>6.8455902128982098E-3</v>
      </c>
      <c r="P368" s="4">
        <v>0.85795196526600703</v>
      </c>
      <c r="Q368" s="4">
        <v>0.29877043735203701</v>
      </c>
      <c r="R368" s="4"/>
      <c r="S368" s="4">
        <v>-1.6714114566512301E-3</v>
      </c>
      <c r="T368" s="4">
        <v>0.98021466345414399</v>
      </c>
      <c r="U368" s="4">
        <v>0.56282835540378995</v>
      </c>
      <c r="V368" s="4">
        <v>0.23088237012396901</v>
      </c>
      <c r="W368" s="7">
        <v>9.7327649246636804E-6</v>
      </c>
      <c r="X368" s="4">
        <v>4.7604462272347901</v>
      </c>
      <c r="Y368" s="4">
        <v>0.13397899258071699</v>
      </c>
      <c r="Z368" s="4">
        <v>3.1219086124858499E-3</v>
      </c>
      <c r="AA368" s="4">
        <v>2.6344059521670302</v>
      </c>
      <c r="AB368" s="4">
        <v>0.229210958667318</v>
      </c>
      <c r="AC368" s="4">
        <v>4.2303605933322599E-3</v>
      </c>
      <c r="AD368" s="4">
        <v>2.5195085768562899</v>
      </c>
      <c r="AE368" s="4">
        <v>0.13230758112406599</v>
      </c>
      <c r="AF368" s="4">
        <v>6.5546994709481596E-2</v>
      </c>
      <c r="AG368" s="4">
        <v>1.4993645449808599</v>
      </c>
      <c r="AH368" s="4">
        <v>-9.6903377543252206E-2</v>
      </c>
      <c r="AI368" s="4">
        <v>5.7685595298835298E-3</v>
      </c>
      <c r="AJ368" s="4">
        <v>2.4028665753207501</v>
      </c>
      <c r="AK368" s="4"/>
    </row>
    <row r="369" spans="1:37" x14ac:dyDescent="0.25">
      <c r="A369" s="4" t="s">
        <v>1003</v>
      </c>
      <c r="B369" s="4" t="s">
        <v>1004</v>
      </c>
      <c r="C369" s="4" t="s">
        <v>36</v>
      </c>
      <c r="D369" s="2" t="s">
        <v>1005</v>
      </c>
      <c r="F369" s="12">
        <v>5.8843092249579732E-3</v>
      </c>
      <c r="G369" s="13">
        <f t="shared" si="5"/>
        <v>1.0040870215346729</v>
      </c>
      <c r="H369" s="6"/>
      <c r="I369" s="4">
        <v>0.30453454104984901</v>
      </c>
      <c r="J369" s="7">
        <v>1.9127050453371398E-5</v>
      </c>
      <c r="K369" s="4">
        <v>4.1831902082062697</v>
      </c>
      <c r="L369" s="4">
        <v>0.45754211318119198</v>
      </c>
      <c r="M369" s="7">
        <v>2.2452394454752799E-7</v>
      </c>
      <c r="N369" s="4">
        <v>5.7960462804638704</v>
      </c>
      <c r="O369" s="4">
        <v>-0.153007572131343</v>
      </c>
      <c r="P369" s="4">
        <v>5.9643592429862204E-3</v>
      </c>
      <c r="Q369" s="4">
        <v>1.9991060264240701</v>
      </c>
      <c r="R369" s="4"/>
      <c r="S369" s="4">
        <v>0.11753332295657599</v>
      </c>
      <c r="T369" s="4">
        <v>0.149436706701016</v>
      </c>
      <c r="U369" s="4">
        <v>1.2039546663999099</v>
      </c>
      <c r="V369" s="4">
        <v>0.27923103157396501</v>
      </c>
      <c r="W369" s="7">
        <v>5.1626945115179603E-5</v>
      </c>
      <c r="X369" s="4">
        <v>4.1564743896054699</v>
      </c>
      <c r="Y369" s="4">
        <v>0.31041885027480698</v>
      </c>
      <c r="Z369" s="7">
        <v>4.0522408489174197E-5</v>
      </c>
      <c r="AA369" s="4">
        <v>4.2454886381167496</v>
      </c>
      <c r="AB369" s="4">
        <v>0.39676435453054099</v>
      </c>
      <c r="AC369" s="4">
        <v>1.8422240713611399E-4</v>
      </c>
      <c r="AD369" s="4">
        <v>3.6889036263691102</v>
      </c>
      <c r="AE369" s="4">
        <v>0.42795217323138302</v>
      </c>
      <c r="AF369" s="7">
        <v>6.07454732973745E-5</v>
      </c>
      <c r="AG369" s="4">
        <v>4.0966832856552404</v>
      </c>
      <c r="AH369" s="4">
        <v>3.1187818700841599E-2</v>
      </c>
      <c r="AI369" s="4">
        <v>0.48413708824420298</v>
      </c>
      <c r="AJ369" s="4">
        <v>0.79238949233794698</v>
      </c>
      <c r="AK369" s="4"/>
    </row>
    <row r="370" spans="1:37" x14ac:dyDescent="0.25">
      <c r="A370" s="4" t="s">
        <v>1006</v>
      </c>
      <c r="B370" s="4" t="s">
        <v>114</v>
      </c>
      <c r="C370" s="4" t="s">
        <v>40</v>
      </c>
      <c r="D370" s="2" t="s">
        <v>1007</v>
      </c>
      <c r="F370" s="12">
        <v>5.811135456230021E-3</v>
      </c>
      <c r="G370" s="13">
        <f t="shared" si="5"/>
        <v>1.0040360953401775</v>
      </c>
      <c r="H370" s="6"/>
      <c r="I370" s="4">
        <v>1.15681879455993</v>
      </c>
      <c r="J370" s="7">
        <v>1.03529024919613E-6</v>
      </c>
      <c r="K370" s="4">
        <v>5.2514019571058403</v>
      </c>
      <c r="L370" s="4">
        <v>1.07135508265198</v>
      </c>
      <c r="M370" s="7">
        <v>2.4179063359275298E-6</v>
      </c>
      <c r="N370" s="4">
        <v>4.9433420994033499</v>
      </c>
      <c r="O370" s="4">
        <v>8.5463711907950005E-2</v>
      </c>
      <c r="P370" s="4">
        <v>0.53731193399478905</v>
      </c>
      <c r="Q370" s="4">
        <v>0.41346987041608502</v>
      </c>
      <c r="R370" s="4"/>
      <c r="S370" s="4">
        <v>5.4352768517772203E-2</v>
      </c>
      <c r="T370" s="4">
        <v>0.88749237019198401</v>
      </c>
      <c r="U370" s="4">
        <v>0.59425226817791199</v>
      </c>
      <c r="V370" s="4">
        <v>1.1676740111880399</v>
      </c>
      <c r="W370" s="7">
        <v>1.72781393636967E-8</v>
      </c>
      <c r="X370" s="4">
        <v>6.9456933340250497</v>
      </c>
      <c r="Y370" s="4">
        <v>1.16262993001616</v>
      </c>
      <c r="Z370" s="7">
        <v>1.8309495919410799E-8</v>
      </c>
      <c r="AA370" s="4">
        <v>6.9273523786238904</v>
      </c>
      <c r="AB370" s="4">
        <v>1.22202677970582</v>
      </c>
      <c r="AC370" s="4">
        <v>5.6099376592264596E-3</v>
      </c>
      <c r="AD370" s="4">
        <v>2.4131262701360301</v>
      </c>
      <c r="AE370" s="4">
        <v>1.21698269853394</v>
      </c>
      <c r="AF370" s="4">
        <v>5.7652349097286901E-3</v>
      </c>
      <c r="AG370" s="4">
        <v>2.4030690030798199</v>
      </c>
      <c r="AH370" s="4">
        <v>-5.0440811718802103E-3</v>
      </c>
      <c r="AI370" s="4">
        <v>0.95733478306940201</v>
      </c>
      <c r="AJ370" s="4">
        <v>0.57038350908619795</v>
      </c>
      <c r="AK370" s="4"/>
    </row>
    <row r="371" spans="1:37" x14ac:dyDescent="0.25">
      <c r="A371" s="4" t="s">
        <v>1008</v>
      </c>
      <c r="B371" s="4" t="s">
        <v>1009</v>
      </c>
      <c r="C371" s="4" t="s">
        <v>36</v>
      </c>
      <c r="D371" s="2" t="s">
        <v>1010</v>
      </c>
      <c r="F371" s="12">
        <v>5.1965942917949759E-3</v>
      </c>
      <c r="G371" s="13">
        <f t="shared" si="5"/>
        <v>1.0036084996967523</v>
      </c>
      <c r="H371" s="6"/>
      <c r="I371" s="4">
        <v>0.40588235782887</v>
      </c>
      <c r="J371" s="4">
        <v>3.0531023742994502E-3</v>
      </c>
      <c r="K371" s="4">
        <v>2.2521535962030899</v>
      </c>
      <c r="L371" s="4">
        <v>0.51604193920879304</v>
      </c>
      <c r="M371" s="4">
        <v>4.84394923741083E-4</v>
      </c>
      <c r="N371" s="4">
        <v>2.9580210365173301</v>
      </c>
      <c r="O371" s="4">
        <v>-0.110159581379923</v>
      </c>
      <c r="P371" s="4">
        <v>0.34253355535135799</v>
      </c>
      <c r="Q371" s="4">
        <v>0.54473410021850899</v>
      </c>
      <c r="R371" s="4"/>
      <c r="S371" s="4">
        <v>9.1935681710829803E-2</v>
      </c>
      <c r="T371" s="4">
        <v>0.55942633108731898</v>
      </c>
      <c r="U371" s="4">
        <v>0.74432345696248903</v>
      </c>
      <c r="V371" s="4">
        <v>0.87897845721336199</v>
      </c>
      <c r="W371" s="7">
        <v>3.26866778088686E-8</v>
      </c>
      <c r="X371" s="4">
        <v>6.73555032014497</v>
      </c>
      <c r="Y371" s="4">
        <v>0.41107895212066498</v>
      </c>
      <c r="Z371" s="4">
        <v>2.2074544791417201E-4</v>
      </c>
      <c r="AA371" s="4">
        <v>3.6221763691105702</v>
      </c>
      <c r="AB371" s="4">
        <v>0.97091413892419198</v>
      </c>
      <c r="AC371" s="7">
        <v>1.4911340934675701E-5</v>
      </c>
      <c r="AD371" s="4">
        <v>4.6069917103452598</v>
      </c>
      <c r="AE371" s="4">
        <v>0.50301463383149503</v>
      </c>
      <c r="AF371" s="4">
        <v>5.3793122514567103E-3</v>
      </c>
      <c r="AG371" s="4">
        <v>2.4289435905957402</v>
      </c>
      <c r="AH371" s="4">
        <v>-0.46789950509269601</v>
      </c>
      <c r="AI371" s="7">
        <v>1.62912703152163E-5</v>
      </c>
      <c r="AJ371" s="4">
        <v>4.5755101399623603</v>
      </c>
      <c r="AK371" s="4"/>
    </row>
    <row r="372" spans="1:37" x14ac:dyDescent="0.25">
      <c r="A372" s="4" t="s">
        <v>1011</v>
      </c>
      <c r="B372" s="4" t="s">
        <v>1012</v>
      </c>
      <c r="C372" s="4" t="s">
        <v>67</v>
      </c>
      <c r="D372" s="2" t="s">
        <v>1013</v>
      </c>
      <c r="F372" s="12">
        <v>5.152082410019021E-3</v>
      </c>
      <c r="G372" s="13">
        <f t="shared" si="5"/>
        <v>1.0035775355550023</v>
      </c>
      <c r="H372" s="6"/>
      <c r="I372" s="4">
        <v>0.327137581860033</v>
      </c>
      <c r="J372" s="4">
        <v>5.9704625664047705E-4</v>
      </c>
      <c r="K372" s="4">
        <v>2.8778937071555002</v>
      </c>
      <c r="L372" s="4">
        <v>0.36394353665282603</v>
      </c>
      <c r="M372" s="4">
        <v>2.40163727051601E-4</v>
      </c>
      <c r="N372" s="4">
        <v>3.2264588700150498</v>
      </c>
      <c r="O372" s="4">
        <v>-3.6805954792792903E-2</v>
      </c>
      <c r="P372" s="4">
        <v>0.62111207954838799</v>
      </c>
      <c r="Q372" s="4">
        <v>0.37439998061621899</v>
      </c>
      <c r="R372" s="4"/>
      <c r="S372" s="4">
        <v>0.108086617488067</v>
      </c>
      <c r="T372" s="4">
        <v>0.35579861964842002</v>
      </c>
      <c r="U372" s="4">
        <v>0.897600388623919</v>
      </c>
      <c r="V372" s="4">
        <v>0.39498978180750599</v>
      </c>
      <c r="W372" s="7">
        <v>1.7104104470089302E-5</v>
      </c>
      <c r="X372" s="4">
        <v>4.5580563030154204</v>
      </c>
      <c r="Y372" s="4">
        <v>0.33228966427005202</v>
      </c>
      <c r="Z372" s="4">
        <v>2.5177396839548598E-4</v>
      </c>
      <c r="AA372" s="4">
        <v>3.5737219569586598</v>
      </c>
      <c r="AB372" s="4">
        <v>0.50307639929557402</v>
      </c>
      <c r="AC372" s="4">
        <v>6.5505693716128E-4</v>
      </c>
      <c r="AD372" s="4">
        <v>3.2179439172490101</v>
      </c>
      <c r="AE372" s="4">
        <v>0.44037628175811999</v>
      </c>
      <c r="AF372" s="4">
        <v>1.5337271198228E-3</v>
      </c>
      <c r="AG372" s="4">
        <v>2.8998858246936399</v>
      </c>
      <c r="AH372" s="4">
        <v>-6.27001175374539E-2</v>
      </c>
      <c r="AI372" s="4">
        <v>0.262023766187023</v>
      </c>
      <c r="AJ372" s="4">
        <v>1.0038200347441799</v>
      </c>
      <c r="AK372" s="4"/>
    </row>
    <row r="373" spans="1:37" x14ac:dyDescent="0.25">
      <c r="A373" s="4" t="s">
        <v>1014</v>
      </c>
      <c r="B373" s="4" t="s">
        <v>1015</v>
      </c>
      <c r="C373" s="4" t="s">
        <v>32</v>
      </c>
      <c r="D373" s="2" t="s">
        <v>1016</v>
      </c>
      <c r="F373" s="12">
        <v>4.6006858109490789E-3</v>
      </c>
      <c r="G373" s="13">
        <f t="shared" si="5"/>
        <v>1.0031940425164778</v>
      </c>
      <c r="H373" s="6"/>
      <c r="I373" s="4">
        <v>0.53545756429841396</v>
      </c>
      <c r="J373" s="7">
        <v>1.3527620856823601E-7</v>
      </c>
      <c r="K373" s="4">
        <v>5.9709700831714896</v>
      </c>
      <c r="L373" s="4">
        <v>0.496850196754267</v>
      </c>
      <c r="M373" s="7">
        <v>3.2153524864853001E-7</v>
      </c>
      <c r="N373" s="4">
        <v>5.6697527027540904</v>
      </c>
      <c r="O373" s="4">
        <v>3.8607367544147397E-2</v>
      </c>
      <c r="P373" s="4">
        <v>0.47309076188641502</v>
      </c>
      <c r="Q373" s="4">
        <v>0.449458920486908</v>
      </c>
      <c r="R373" s="4"/>
      <c r="S373" s="4">
        <v>1.1250215911131201</v>
      </c>
      <c r="T373" s="7">
        <v>1.2528555970448001E-9</v>
      </c>
      <c r="U373" s="4">
        <v>7.7991487569694202</v>
      </c>
      <c r="V373" s="4">
        <v>0.543080283877032</v>
      </c>
      <c r="W373" s="7">
        <v>1.33184317869794E-5</v>
      </c>
      <c r="X373" s="4">
        <v>4.64777610643758</v>
      </c>
      <c r="Y373" s="4">
        <v>0.54005825010936304</v>
      </c>
      <c r="Z373" s="7">
        <v>1.41724284594691E-5</v>
      </c>
      <c r="AA373" s="4">
        <v>4.62539746389138</v>
      </c>
      <c r="AB373" s="4">
        <v>1.6681018749901499</v>
      </c>
      <c r="AC373" s="7">
        <v>4.6646020379626001E-12</v>
      </c>
      <c r="AD373" s="4">
        <v>9.5445051390079207</v>
      </c>
      <c r="AE373" s="4">
        <v>1.6650798412224801</v>
      </c>
      <c r="AF373" s="7">
        <v>4.78861394981323E-12</v>
      </c>
      <c r="AG373" s="4">
        <v>9.5390483431036106</v>
      </c>
      <c r="AH373" s="4">
        <v>-3.0220337676689101E-3</v>
      </c>
      <c r="AI373" s="4">
        <v>0.97233130219899799</v>
      </c>
      <c r="AJ373" s="4">
        <v>0.56546086616027602</v>
      </c>
      <c r="AK373" s="4"/>
    </row>
    <row r="374" spans="1:37" x14ac:dyDescent="0.25">
      <c r="A374" s="4" t="s">
        <v>1017</v>
      </c>
      <c r="B374" s="4" t="s">
        <v>1018</v>
      </c>
      <c r="C374" s="4" t="s">
        <v>40</v>
      </c>
      <c r="D374" s="2" t="s">
        <v>1019</v>
      </c>
      <c r="F374" s="12">
        <v>3.6108299467850768E-3</v>
      </c>
      <c r="G374" s="13">
        <f t="shared" si="5"/>
        <v>1.0025059713072884</v>
      </c>
      <c r="H374" s="6"/>
      <c r="I374" s="4">
        <v>0.89973669656700594</v>
      </c>
      <c r="J374" s="7">
        <v>4.3247664116563602E-8</v>
      </c>
      <c r="K374" s="4">
        <v>6.3620307022174201</v>
      </c>
      <c r="L374" s="4">
        <v>0.90531949126633304</v>
      </c>
      <c r="M374" s="7">
        <v>4.0182858818127403E-8</v>
      </c>
      <c r="N374" s="4">
        <v>6.3844753086728403</v>
      </c>
      <c r="O374" s="4">
        <v>-5.5827946993271304E-3</v>
      </c>
      <c r="P374" s="4">
        <v>0.94521405055725805</v>
      </c>
      <c r="Q374" s="4">
        <v>0.27860749272152802</v>
      </c>
      <c r="R374" s="4"/>
      <c r="S374" s="4">
        <v>-0.46183285550459102</v>
      </c>
      <c r="T374" s="4">
        <v>1.0701590626028799E-3</v>
      </c>
      <c r="U374" s="4">
        <v>3.0349338487063098</v>
      </c>
      <c r="V374" s="4">
        <v>0.93652636409797496</v>
      </c>
      <c r="W374" s="7">
        <v>5.9845461919394398E-12</v>
      </c>
      <c r="X374" s="4">
        <v>9.4676159394175592</v>
      </c>
      <c r="Y374" s="4">
        <v>0.90334752651379102</v>
      </c>
      <c r="Z374" s="7">
        <v>2.4181767699360499E-11</v>
      </c>
      <c r="AA374" s="4">
        <v>9.0311415684818499</v>
      </c>
      <c r="AB374" s="4">
        <v>0.47469350859338399</v>
      </c>
      <c r="AC374" s="4">
        <v>9.6728801971312996E-4</v>
      </c>
      <c r="AD374" s="4">
        <v>3.0725256490918098</v>
      </c>
      <c r="AE374" s="4">
        <v>0.4415146710092</v>
      </c>
      <c r="AF374" s="4">
        <v>1.58047299050668E-3</v>
      </c>
      <c r="AG374" s="4">
        <v>2.88850861336583</v>
      </c>
      <c r="AH374" s="4">
        <v>-3.3178837584183198E-2</v>
      </c>
      <c r="AI374" s="4">
        <v>0.43293037925915701</v>
      </c>
      <c r="AJ374" s="4">
        <v>0.83035785536745399</v>
      </c>
      <c r="AK374" s="4"/>
    </row>
    <row r="375" spans="1:37" x14ac:dyDescent="0.25">
      <c r="A375" s="4" t="s">
        <v>1020</v>
      </c>
      <c r="B375" s="4" t="s">
        <v>1021</v>
      </c>
      <c r="C375" s="4" t="s">
        <v>36</v>
      </c>
      <c r="D375" s="2" t="s">
        <v>1022</v>
      </c>
      <c r="F375" s="12">
        <v>2.3956469120429702E-3</v>
      </c>
      <c r="G375" s="13">
        <f t="shared" si="5"/>
        <v>1.0016619153558799</v>
      </c>
      <c r="H375" s="6"/>
      <c r="I375" s="4">
        <v>0.33667472533279702</v>
      </c>
      <c r="J375" s="7">
        <v>1.06690869894344E-6</v>
      </c>
      <c r="K375" s="4">
        <v>5.2404690490996098</v>
      </c>
      <c r="L375" s="4">
        <v>0.43645580106593801</v>
      </c>
      <c r="M375" s="7">
        <v>5.3570527791535503E-8</v>
      </c>
      <c r="N375" s="4">
        <v>6.2908658222424201</v>
      </c>
      <c r="O375" s="4">
        <v>-9.9781075733141503E-2</v>
      </c>
      <c r="P375" s="4">
        <v>2.4886171512732199E-2</v>
      </c>
      <c r="Q375" s="4">
        <v>1.4602982133137601</v>
      </c>
      <c r="R375" s="4"/>
      <c r="S375" s="4">
        <v>-3.1351327885946599E-2</v>
      </c>
      <c r="T375" s="4">
        <v>0.79935514018772003</v>
      </c>
      <c r="U375" s="4">
        <v>0.62770435404504499</v>
      </c>
      <c r="V375" s="4">
        <v>0.274802421101011</v>
      </c>
      <c r="W375" s="4">
        <v>7.8656447665792495E-4</v>
      </c>
      <c r="X375" s="4">
        <v>3.1493701028777998</v>
      </c>
      <c r="Y375" s="4">
        <v>0.33907037224483999</v>
      </c>
      <c r="Z375" s="4">
        <v>2.2543405449904099E-4</v>
      </c>
      <c r="AA375" s="4">
        <v>3.6143697386476599</v>
      </c>
      <c r="AB375" s="4">
        <v>0.243451093215064</v>
      </c>
      <c r="AC375" s="4">
        <v>6.9241253225944696E-2</v>
      </c>
      <c r="AD375" s="4">
        <v>1.4796296115649199</v>
      </c>
      <c r="AE375" s="4">
        <v>0.30771904435889302</v>
      </c>
      <c r="AF375" s="4">
        <v>2.3218626475469E-2</v>
      </c>
      <c r="AG375" s="4">
        <v>1.8817084952415399</v>
      </c>
      <c r="AH375" s="4">
        <v>6.42679511438288E-2</v>
      </c>
      <c r="AI375" s="4">
        <v>0.26861102393439601</v>
      </c>
      <c r="AJ375" s="4">
        <v>0.99513483648140499</v>
      </c>
      <c r="AK375" s="4"/>
    </row>
    <row r="376" spans="1:37" x14ac:dyDescent="0.25">
      <c r="A376" s="4" t="s">
        <v>1023</v>
      </c>
      <c r="B376" s="4" t="s">
        <v>191</v>
      </c>
      <c r="C376" s="4" t="s">
        <v>32</v>
      </c>
      <c r="D376" s="2" t="s">
        <v>1024</v>
      </c>
      <c r="F376" s="12">
        <v>2.2284702171650184E-3</v>
      </c>
      <c r="G376" s="13">
        <f t="shared" si="5"/>
        <v>1.0015458514464113</v>
      </c>
      <c r="H376" s="6"/>
      <c r="I376" s="4">
        <v>0.12962107678769999</v>
      </c>
      <c r="J376" s="7">
        <v>2.43607734229379E-6</v>
      </c>
      <c r="K376" s="4">
        <v>4.9408943034592996</v>
      </c>
      <c r="L376" s="4">
        <v>9.9950284514803506E-2</v>
      </c>
      <c r="M376" s="7">
        <v>3.6564994279286702E-5</v>
      </c>
      <c r="N376" s="4">
        <v>3.93866259487669</v>
      </c>
      <c r="O376" s="4">
        <v>2.9670792272896901E-2</v>
      </c>
      <c r="P376" s="4">
        <v>9.2341313956074506E-2</v>
      </c>
      <c r="Q376" s="4">
        <v>0.98249140046613204</v>
      </c>
      <c r="R376" s="4"/>
      <c r="S376" s="4">
        <v>-7.0893638714491294E-2</v>
      </c>
      <c r="T376" s="4">
        <v>3.5915161623548499E-2</v>
      </c>
      <c r="U376" s="4">
        <v>1.71997511392263</v>
      </c>
      <c r="V376" s="4">
        <v>0.14232409939707399</v>
      </c>
      <c r="W376" s="7">
        <v>1.33525484956598E-5</v>
      </c>
      <c r="X376" s="4">
        <v>4.6467831603401004</v>
      </c>
      <c r="Y376" s="4">
        <v>0.13184954700486501</v>
      </c>
      <c r="Z376" s="7">
        <v>9.8597070640860096E-5</v>
      </c>
      <c r="AA376" s="4">
        <v>3.91944797099567</v>
      </c>
      <c r="AB376" s="4">
        <v>7.14304606825822E-2</v>
      </c>
      <c r="AC376" s="4">
        <v>4.6415991290214897E-2</v>
      </c>
      <c r="AD376" s="4">
        <v>1.62533387660896</v>
      </c>
      <c r="AE376" s="4">
        <v>6.0955908290373298E-2</v>
      </c>
      <c r="AF376" s="4">
        <v>6.7382661857855103E-2</v>
      </c>
      <c r="AG376" s="4">
        <v>1.48960165774886</v>
      </c>
      <c r="AH376" s="4">
        <v>-1.0474552392208999E-2</v>
      </c>
      <c r="AI376" s="4">
        <v>0.60509906130454005</v>
      </c>
      <c r="AJ376" s="4">
        <v>0.71845282780250697</v>
      </c>
      <c r="AK376" s="4"/>
    </row>
    <row r="377" spans="1:37" x14ac:dyDescent="0.25">
      <c r="A377" s="4" t="s">
        <v>1025</v>
      </c>
      <c r="B377" s="4" t="s">
        <v>1026</v>
      </c>
      <c r="C377" s="4" t="s">
        <v>67</v>
      </c>
      <c r="D377" s="2" t="s">
        <v>1027</v>
      </c>
      <c r="F377" s="12">
        <v>1.0803609650600343E-4</v>
      </c>
      <c r="G377" s="13">
        <f t="shared" si="5"/>
        <v>1.000074887719637</v>
      </c>
      <c r="H377" s="6"/>
      <c r="I377" s="4">
        <v>0.67421859666587403</v>
      </c>
      <c r="J377" s="7">
        <v>5.4063067359555504E-6</v>
      </c>
      <c r="K377" s="4">
        <v>4.6482193280531598</v>
      </c>
      <c r="L377" s="4">
        <v>0.57865675602507405</v>
      </c>
      <c r="M377" s="7">
        <v>2.6280606389539299E-5</v>
      </c>
      <c r="N377" s="4">
        <v>4.06274942325118</v>
      </c>
      <c r="O377" s="4">
        <v>9.5561840640799506E-2</v>
      </c>
      <c r="P377" s="4">
        <v>0.31509795978029798</v>
      </c>
      <c r="Q377" s="4">
        <v>0.57040187906661</v>
      </c>
      <c r="R377" s="4"/>
      <c r="S377" s="4">
        <v>-0.27657841319822402</v>
      </c>
      <c r="T377" s="4">
        <v>5.35900832758546E-2</v>
      </c>
      <c r="U377" s="4">
        <v>1.5729386139663299</v>
      </c>
      <c r="V377" s="4">
        <v>0.86777339988600299</v>
      </c>
      <c r="W377" s="7">
        <v>3.7446731271373299E-9</v>
      </c>
      <c r="X377" s="4">
        <v>7.4456844771627297</v>
      </c>
      <c r="Y377" s="4">
        <v>0.67432663276238003</v>
      </c>
      <c r="Z377" s="7">
        <v>2.6737869607274E-7</v>
      </c>
      <c r="AA377" s="4">
        <v>6.0208373666075703</v>
      </c>
      <c r="AB377" s="4">
        <v>0.59119498668777903</v>
      </c>
      <c r="AC377" s="4">
        <v>5.5881494464671299E-4</v>
      </c>
      <c r="AD377" s="4">
        <v>3.2775639971163502</v>
      </c>
      <c r="AE377" s="4">
        <v>0.39774821956415701</v>
      </c>
      <c r="AF377" s="4">
        <v>9.01311738106347E-3</v>
      </c>
      <c r="AG377" s="4">
        <v>2.2359092598785999</v>
      </c>
      <c r="AH377" s="4">
        <v>-0.19344676712362199</v>
      </c>
      <c r="AI377" s="4">
        <v>6.3824548359031601E-3</v>
      </c>
      <c r="AJ377" s="4">
        <v>2.3650869306761502</v>
      </c>
      <c r="AK377" s="4"/>
    </row>
  </sheetData>
  <mergeCells count="11">
    <mergeCell ref="O2:Q2"/>
    <mergeCell ref="S1:AJ1"/>
    <mergeCell ref="I1:Q1"/>
    <mergeCell ref="S2:U2"/>
    <mergeCell ref="V2:X2"/>
    <mergeCell ref="Y2:AA2"/>
    <mergeCell ref="AB2:AD2"/>
    <mergeCell ref="AE2:AG2"/>
    <mergeCell ref="AH2:AJ2"/>
    <mergeCell ref="I2:K2"/>
    <mergeCell ref="L2:N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othamste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Jones (RRes-Roth)</dc:creator>
  <cp:lastModifiedBy>Christopher Jones (RRes-Roth)</cp:lastModifiedBy>
  <dcterms:created xsi:type="dcterms:W3CDTF">2014-08-20T11:17:40Z</dcterms:created>
  <dcterms:modified xsi:type="dcterms:W3CDTF">2014-09-18T16:49:19Z</dcterms:modified>
</cp:coreProperties>
</file>